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12"/>
  <workbookPr/>
  <mc:AlternateContent xmlns:mc="http://schemas.openxmlformats.org/markup-compatibility/2006">
    <mc:Choice Requires="x15">
      <x15ac:absPath xmlns:x15ac="http://schemas.microsoft.com/office/spreadsheetml/2010/11/ac" url="C:\Users\Jacob\Downloads\"/>
    </mc:Choice>
  </mc:AlternateContent>
  <xr:revisionPtr revIDLastSave="0" documentId="13_ncr:1_{20A4DAD2-18EE-4A58-82FC-B7A475D14E9E}" xr6:coauthVersionLast="47" xr6:coauthVersionMax="47" xr10:uidLastSave="{00000000-0000-0000-0000-000000000000}"/>
  <bookViews>
    <workbookView xWindow="11730" yWindow="3600" windowWidth="24960" windowHeight="15000" firstSheet="5" activeTab="5" xr2:uid="{6AC302CB-3B94-334A-AC1B-FAFAEFB11292}"/>
  </bookViews>
  <sheets>
    <sheet name="2A" sheetId="1" r:id="rId1"/>
    <sheet name="2B" sheetId="2" r:id="rId2"/>
    <sheet name="2C" sheetId="3" r:id="rId3"/>
    <sheet name="2D" sheetId="4" r:id="rId4"/>
    <sheet name="2E" sheetId="5" r:id="rId5"/>
    <sheet name="2F" sheetId="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6" i="2" l="1"/>
  <c r="B36" i="2"/>
  <c r="E31" i="2"/>
  <c r="D31" i="2"/>
  <c r="E30" i="2"/>
  <c r="D30" i="2"/>
  <c r="E28" i="2"/>
  <c r="D28" i="2"/>
  <c r="E21" i="2"/>
  <c r="D21" i="2"/>
  <c r="E20" i="2"/>
  <c r="D20" i="2"/>
  <c r="E9" i="2"/>
  <c r="D9" i="2"/>
</calcChain>
</file>

<file path=xl/sharedStrings.xml><?xml version="1.0" encoding="utf-8"?>
<sst xmlns="http://schemas.openxmlformats.org/spreadsheetml/2006/main" count="5018" uniqueCount="1627">
  <si>
    <t>Supplementary Data 2a: Overview of individuals studied in this paper and basic sequencing statistics</t>
  </si>
  <si>
    <t>UCSC Code</t>
  </si>
  <si>
    <t>Site</t>
  </si>
  <si>
    <t>Burial Context</t>
  </si>
  <si>
    <r>
      <rPr>
        <b/>
        <vertAlign val="superscript"/>
        <sz val="11"/>
        <color rgb="FF000000"/>
        <rFont val="Aptos Narrow"/>
        <family val="2"/>
      </rPr>
      <t>14</t>
    </r>
    <r>
      <rPr>
        <b/>
        <sz val="12"/>
        <color rgb="FF000000"/>
        <rFont val="Aptos Narrow"/>
        <family val="2"/>
      </rPr>
      <t>C Age (BP)</t>
    </r>
  </si>
  <si>
    <t>Assigned Group</t>
  </si>
  <si>
    <t>total sequencing reads</t>
  </si>
  <si>
    <t>autosomal SNPs covered</t>
  </si>
  <si>
    <t>Avg length all mapped reads</t>
  </si>
  <si>
    <t>Damage in final nucleotide</t>
  </si>
  <si>
    <t>Chromosomal sex estimates</t>
  </si>
  <si>
    <t>Y chrom. calls (ISOGG 2019)</t>
  </si>
  <si>
    <t>MT_Haplotype</t>
  </si>
  <si>
    <t>mtDNA contamination estimate</t>
  </si>
  <si>
    <t>ANGSD point estimate of X chromosome contamination</t>
  </si>
  <si>
    <t>ANGSD standard error of X chromosome contamination</t>
  </si>
  <si>
    <t>Data Reported</t>
  </si>
  <si>
    <t>JUC12</t>
  </si>
  <si>
    <t>Middle Chincha Valley</t>
  </si>
  <si>
    <t>UC26_Tomb18</t>
  </si>
  <si>
    <t>745±20</t>
  </si>
  <si>
    <t xml:space="preserve">Peru_Chincha2_LIP </t>
  </si>
  <si>
    <t>XX</t>
  </si>
  <si>
    <t>(0.5 .. 1.3 .. 3.3%)</t>
  </si>
  <si>
    <t>N/A (female)</t>
  </si>
  <si>
    <t>-</t>
  </si>
  <si>
    <t>this study</t>
  </si>
  <si>
    <t>JUC15</t>
  </si>
  <si>
    <t>UC25_Tomb8</t>
  </si>
  <si>
    <t xml:space="preserve">Peru_Chincha1_LIP </t>
  </si>
  <si>
    <t>A2</t>
  </si>
  <si>
    <t>(1.3 .. 1.9 .. 2.8%)</t>
  </si>
  <si>
    <t>JUC17</t>
  </si>
  <si>
    <t>UC26_Tomb1</t>
  </si>
  <si>
    <t>615±20</t>
  </si>
  <si>
    <t xml:space="preserve">Peru_Chincha1_LH </t>
  </si>
  <si>
    <t>XY</t>
  </si>
  <si>
    <t>n.d.</t>
  </si>
  <si>
    <t>D1</t>
  </si>
  <si>
    <t>(1.3 .. 1.8 .. 2.3%)</t>
  </si>
  <si>
    <t>JUC19</t>
  </si>
  <si>
    <t>UC26_Tomb14</t>
  </si>
  <si>
    <t>545±20</t>
  </si>
  <si>
    <t>Q1b1a1a1i</t>
  </si>
  <si>
    <t>B2</t>
  </si>
  <si>
    <t>(1.0 .. 1.3 .. 1.9%)</t>
  </si>
  <si>
    <t>JUC21 (actually 27)</t>
  </si>
  <si>
    <t>(0.9 .. 1.3 .. 2.0%)</t>
  </si>
  <si>
    <t>JUC24</t>
  </si>
  <si>
    <t>735±20</t>
  </si>
  <si>
    <t>Q1b1a</t>
  </si>
  <si>
    <t>(1.8 .. 2.3 .. 2.9%)</t>
  </si>
  <si>
    <t>JUC29</t>
  </si>
  <si>
    <t>UC37_Tomb16</t>
  </si>
  <si>
    <t>755±20</t>
  </si>
  <si>
    <t>(0.8 .. 1.1 .. 1.4%)</t>
  </si>
  <si>
    <t>JUC30</t>
  </si>
  <si>
    <t>UC37_Tomb9</t>
  </si>
  <si>
    <t xml:space="preserve">Peru_Chincha2_LH </t>
  </si>
  <si>
    <t>Q1b1a1a1j</t>
  </si>
  <si>
    <t>A2(+64)</t>
  </si>
  <si>
    <t>(0.0 .. 0.0 .. 2.4%)</t>
  </si>
  <si>
    <t>JUC33</t>
  </si>
  <si>
    <t>Q1b1a1a1j1</t>
  </si>
  <si>
    <t>(1.0 .. 1.4 .. 1.9%)</t>
  </si>
  <si>
    <t>JUC35</t>
  </si>
  <si>
    <t>UC65A_Tomb3</t>
  </si>
  <si>
    <t>910±20</t>
  </si>
  <si>
    <t>Peru_Chincha-CIST-Tomb_LIP</t>
  </si>
  <si>
    <t>C1</t>
  </si>
  <si>
    <t>(2.1 .. 2.7 .. 3.5%)</t>
  </si>
  <si>
    <t>JUC37</t>
  </si>
  <si>
    <t>UC79_Tomb3</t>
  </si>
  <si>
    <t>690±20</t>
  </si>
  <si>
    <t>Q1b1a1a1</t>
  </si>
  <si>
    <t>(0.4 .. 0.6 .. 0.9%)</t>
  </si>
  <si>
    <t>JUC61</t>
  </si>
  <si>
    <t>SectorB_Cist (U1)</t>
  </si>
  <si>
    <t>885±20</t>
  </si>
  <si>
    <t>C1b3</t>
  </si>
  <si>
    <t>(0.1 .. 0.5 .. 1.8%)</t>
  </si>
  <si>
    <t>JUC85</t>
  </si>
  <si>
    <t>SectorB Chullpa (U5-9)</t>
  </si>
  <si>
    <t>(1.4 .. 1.9 .. 2.6%)</t>
  </si>
  <si>
    <t>LHA12</t>
  </si>
  <si>
    <t>Las Huacas</t>
  </si>
  <si>
    <t>Feature 17</t>
  </si>
  <si>
    <t>730±20</t>
  </si>
  <si>
    <t xml:space="preserve">Peru_LasHuacas1_LH </t>
  </si>
  <si>
    <t>C1b</t>
  </si>
  <si>
    <t>(0.8 .. 1.0 .. 1.3%)</t>
  </si>
  <si>
    <t>LHA13</t>
  </si>
  <si>
    <t>LHA14</t>
  </si>
  <si>
    <t>685±20</t>
  </si>
  <si>
    <t>B2b</t>
  </si>
  <si>
    <t>(1.2 .. 1.4 .. 1.6%)</t>
  </si>
  <si>
    <t>LHA2</t>
  </si>
  <si>
    <t>655±20</t>
  </si>
  <si>
    <t>A2+(64)</t>
  </si>
  <si>
    <t>(1.3 .. 1.5 .. 1.9%)</t>
  </si>
  <si>
    <t>LHA27</t>
  </si>
  <si>
    <t>720±20</t>
  </si>
  <si>
    <t>Q1b1a1a1i1</t>
  </si>
  <si>
    <t>LHA30</t>
  </si>
  <si>
    <t>650±20</t>
  </si>
  <si>
    <t>(0.3 .. 0.5 .. 0.7%)</t>
  </si>
  <si>
    <t>LHA34</t>
  </si>
  <si>
    <t>700±20</t>
  </si>
  <si>
    <t>LHA67</t>
  </si>
  <si>
    <t>Loose</t>
  </si>
  <si>
    <t>505±20</t>
  </si>
  <si>
    <t xml:space="preserve">Peru_LasHuacas2_LH </t>
  </si>
  <si>
    <t>(0.4 .. 0.6 .. 0.8%)</t>
  </si>
  <si>
    <t>UC16-12</t>
  </si>
  <si>
    <t>UC-012 Tomb 33</t>
  </si>
  <si>
    <t>590±20</t>
  </si>
  <si>
    <t>Peru_Chincha_LH.SG - Bongers 2020</t>
  </si>
  <si>
    <t>n/a (female)</t>
  </si>
  <si>
    <t>A2+(64)+16129</t>
  </si>
  <si>
    <t>Bongers et al 2020</t>
  </si>
  <si>
    <t>UC16-20</t>
  </si>
  <si>
    <t>not enough data</t>
  </si>
  <si>
    <t>C1b +16311</t>
  </si>
  <si>
    <t>UC16-24</t>
  </si>
  <si>
    <t>495±20</t>
  </si>
  <si>
    <t>UC16-25</t>
  </si>
  <si>
    <t>C1c</t>
  </si>
  <si>
    <t>UC8-8168</t>
  </si>
  <si>
    <t>UC-008 Tomb 1</t>
  </si>
  <si>
    <t>450±20</t>
  </si>
  <si>
    <t>UC8-8173</t>
  </si>
  <si>
    <t>565±20</t>
  </si>
  <si>
    <t>Q1a2a1a</t>
  </si>
  <si>
    <t>Supplementary Data 2b: Estimates of Conditional Heterozygosity and Relatedness</t>
  </si>
  <si>
    <t>Conditional Heterozygosity Estimates</t>
  </si>
  <si>
    <t>Populations</t>
  </si>
  <si>
    <t>CH</t>
  </si>
  <si>
    <t>std. err.</t>
  </si>
  <si>
    <t>std. err. 2</t>
  </si>
  <si>
    <t>std. err. x3</t>
  </si>
  <si>
    <t>Group</t>
  </si>
  <si>
    <t>PEL.SG</t>
  </si>
  <si>
    <t>Quechua.DG</t>
  </si>
  <si>
    <t>PeruTorontoy450BPLH</t>
  </si>
  <si>
    <t>PeruSacsayhuamanLH</t>
  </si>
  <si>
    <t>PeruElBrujo850BPMH-LIP</t>
  </si>
  <si>
    <t>PeruQotakalliLH</t>
  </si>
  <si>
    <t>PeruKusicanchaLH</t>
  </si>
  <si>
    <t>BoliviaTiwanaku1000BPMH</t>
  </si>
  <si>
    <t>PeruSanSebastian</t>
  </si>
  <si>
    <t>PeruCasaConchaLH</t>
  </si>
  <si>
    <t>PeruLaramate650BPLIP</t>
  </si>
  <si>
    <t>PeruRioUncallaneEIP</t>
  </si>
  <si>
    <t>PeruCampanayuq1000BPMH</t>
  </si>
  <si>
    <t>Peru_Chincha_LIP</t>
  </si>
  <si>
    <t>Peru_Chincha_LH</t>
  </si>
  <si>
    <t>BoliviaMiraflores1100BPMH</t>
  </si>
  <si>
    <t>PeruUllujaya1350BPEIP</t>
  </si>
  <si>
    <t>PeruLima650BPLIP</t>
  </si>
  <si>
    <t>AymaraVentilla</t>
  </si>
  <si>
    <t>PeruKanamarkaLH</t>
  </si>
  <si>
    <t>PeruCRANLIP</t>
  </si>
  <si>
    <t>Peru_Chincha_v2_LH.SG</t>
  </si>
  <si>
    <t>PeruOllantaytamboLH</t>
  </si>
  <si>
    <t xml:space="preserve">	Peru_LasHuacas_LH</t>
  </si>
  <si>
    <t>ChinchawasLIP</t>
  </si>
  <si>
    <t>Karitiana.DG</t>
  </si>
  <si>
    <t>Surui.DG</t>
  </si>
  <si>
    <t xml:space="preserve">Std. err. </t>
  </si>
  <si>
    <t>Average (Ancient Andes)</t>
  </si>
  <si>
    <t>Results of KIN2 Relatedness Analysis</t>
  </si>
  <si>
    <t>PairIndividuals</t>
  </si>
  <si>
    <t>Rel</t>
  </si>
  <si>
    <t>Zup</t>
  </si>
  <si>
    <t>Zdown</t>
  </si>
  <si>
    <t>P0_mean</t>
  </si>
  <si>
    <t>Nonnormalized_P0</t>
  </si>
  <si>
    <t>Nonnormalized_P0_serr</t>
  </si>
  <si>
    <t>1st_Type</t>
  </si>
  <si>
    <t>Perc_Win_1stdeg_P0</t>
  </si>
  <si>
    <t>OverlapNSNPs</t>
  </si>
  <si>
    <t>NSNPsXNorm</t>
  </si>
  <si>
    <t>KinshipCoefficient</t>
  </si>
  <si>
    <t>LHA12.clippedLHA14.clipped</t>
  </si>
  <si>
    <t>First Degree</t>
  </si>
  <si>
    <t>Parent-offspring</t>
  </si>
  <si>
    <t>UC16-25.clippedUC8-8173.clipped</t>
  </si>
  <si>
    <t>JUC30.clippedLHA67.clipped</t>
  </si>
  <si>
    <t>Second Degree</t>
  </si>
  <si>
    <t>N/A</t>
  </si>
  <si>
    <t>LHA12.clippedLHA27.clipped</t>
  </si>
  <si>
    <t>LHA14.clippedLHA27.clipped</t>
  </si>
  <si>
    <t>I2238I2263</t>
  </si>
  <si>
    <t>Third Degree</t>
  </si>
  <si>
    <t>I2238JUC29.clipped</t>
  </si>
  <si>
    <t>I2243JUC29.clipped</t>
  </si>
  <si>
    <t>JUC15.clippedJUC24.clipped</t>
  </si>
  <si>
    <t>JUC15.clippedLHA2.clipped</t>
  </si>
  <si>
    <t>JUC24.clippedJUC37.clipped</t>
  </si>
  <si>
    <t>JUC29.clippedJUC37.clipped</t>
  </si>
  <si>
    <t>LHA12.clippedLHA34.clipped</t>
  </si>
  <si>
    <t>LHA13.clippedLHA27.clipped</t>
  </si>
  <si>
    <t>LHA27.clippedLHA30.clipped</t>
  </si>
  <si>
    <t>LHA27.clippedLHA34.clipped</t>
  </si>
  <si>
    <t>I0324JUC12.clipped</t>
  </si>
  <si>
    <t>Unrelated</t>
  </si>
  <si>
    <t>NA</t>
  </si>
  <si>
    <t>I0324JUC15.clipped</t>
  </si>
  <si>
    <t>I0324JUC17.clipped</t>
  </si>
  <si>
    <t>I0324JUC19.clipped</t>
  </si>
  <si>
    <t>I0324JUC21-3_CAP31</t>
  </si>
  <si>
    <t>I0324JUC24.clipped</t>
  </si>
  <si>
    <t>I0324JUC29.clipped</t>
  </si>
  <si>
    <t>I0324JUC30.clipped</t>
  </si>
  <si>
    <t>I0324JUC33-2_CAP31</t>
  </si>
  <si>
    <t>I0324JUC37.clipped</t>
  </si>
  <si>
    <t>I0324JUC61-CAP30.clipped</t>
  </si>
  <si>
    <t>I0324JUC85.clipped</t>
  </si>
  <si>
    <t>I0324LHA12.clipped</t>
  </si>
  <si>
    <t>I0324LHA13.clipped</t>
  </si>
  <si>
    <t>I0324LHA14.clipped</t>
  </si>
  <si>
    <t>I0324LHA2.clipped</t>
  </si>
  <si>
    <t>I0324LHA27.clipped</t>
  </si>
  <si>
    <t>I0324LHA30.clipped</t>
  </si>
  <si>
    <t>I0324LHA34.clipped</t>
  </si>
  <si>
    <t>I0324LHA67.clipped</t>
  </si>
  <si>
    <t>I0324UC16-12.clipped</t>
  </si>
  <si>
    <t>I0324UC16-20.clipped</t>
  </si>
  <si>
    <t>I0324UC16-24.clipped</t>
  </si>
  <si>
    <t>I0324UC16-25.clipped</t>
  </si>
  <si>
    <t>I0324UC8-8168.clipped</t>
  </si>
  <si>
    <t>I0324UC8-8173.clipped</t>
  </si>
  <si>
    <t>I2237I0324</t>
  </si>
  <si>
    <t>I2237I2238</t>
  </si>
  <si>
    <t>I2237I2241</t>
  </si>
  <si>
    <t>I2237I2242</t>
  </si>
  <si>
    <t>I2237I2243</t>
  </si>
  <si>
    <t>I2237I2244</t>
  </si>
  <si>
    <t>I2237I2262</t>
  </si>
  <si>
    <t>I2237I2263</t>
  </si>
  <si>
    <t>I2237JUC12.clipped</t>
  </si>
  <si>
    <t>I2237JUC15.clipped</t>
  </si>
  <si>
    <t>I2237JUC17.clipped</t>
  </si>
  <si>
    <t>I2237JUC19.clipped</t>
  </si>
  <si>
    <t>I2237JUC21-3_CAP31</t>
  </si>
  <si>
    <t>I2237JUC24.clipped</t>
  </si>
  <si>
    <t>I2237JUC29.clipped</t>
  </si>
  <si>
    <t>I2237JUC30.clipped</t>
  </si>
  <si>
    <t>I2237JUC33-2_CAP31</t>
  </si>
  <si>
    <t>I2237JUC37.clipped</t>
  </si>
  <si>
    <t>I2237JUC61-CAP30.clipped</t>
  </si>
  <si>
    <t>I2237JUC85.clipped</t>
  </si>
  <si>
    <t>I2237LHA12.clipped</t>
  </si>
  <si>
    <t>I2237LHA13.clipped</t>
  </si>
  <si>
    <t>I2237LHA14.clipped</t>
  </si>
  <si>
    <t>I2237LHA2.clipped</t>
  </si>
  <si>
    <t>I2237LHA27.clipped</t>
  </si>
  <si>
    <t>I2237LHA30.clipped</t>
  </si>
  <si>
    <t>I2237LHA34.clipped</t>
  </si>
  <si>
    <t>I2237LHA67.clipped</t>
  </si>
  <si>
    <t>I2237UC16-12.clipped</t>
  </si>
  <si>
    <t>I2237UC16-20.clipped</t>
  </si>
  <si>
    <t>I2237UC16-24.clipped</t>
  </si>
  <si>
    <t>I2237UC16-25.clipped</t>
  </si>
  <si>
    <t>I2237UC8-8168.clipped</t>
  </si>
  <si>
    <t>I2237UC8-8173.clipped</t>
  </si>
  <si>
    <t>I2238I0324</t>
  </si>
  <si>
    <t>I2238I2241</t>
  </si>
  <si>
    <t>I2238I2242</t>
  </si>
  <si>
    <t>I2238I2243</t>
  </si>
  <si>
    <t>I2238I2244</t>
  </si>
  <si>
    <t>I2238I2262</t>
  </si>
  <si>
    <t>I2238JUC12.clipped</t>
  </si>
  <si>
    <t>I2238JUC15.clipped</t>
  </si>
  <si>
    <t>I2238JUC17.clipped</t>
  </si>
  <si>
    <t>I2238JUC19.clipped</t>
  </si>
  <si>
    <t>I2238JUC21-3_CAP31</t>
  </si>
  <si>
    <t>I2238JUC24.clipped</t>
  </si>
  <si>
    <t>I2238JUC30.clipped</t>
  </si>
  <si>
    <t>I2238JUC33-2_CAP31</t>
  </si>
  <si>
    <t>I2238JUC37.clipped</t>
  </si>
  <si>
    <t>I2238JUC61-CAP30.clipped</t>
  </si>
  <si>
    <t>I2238JUC85.clipped</t>
  </si>
  <si>
    <t>I2238LHA12.clipped</t>
  </si>
  <si>
    <t>I2238LHA13.clipped</t>
  </si>
  <si>
    <t>I2238LHA14.clipped</t>
  </si>
  <si>
    <t>I2238LHA2.clipped</t>
  </si>
  <si>
    <t>I2238LHA27.clipped</t>
  </si>
  <si>
    <t>I2238LHA30.clipped</t>
  </si>
  <si>
    <t>I2238LHA34.clipped</t>
  </si>
  <si>
    <t>I2238LHA67.clipped</t>
  </si>
  <si>
    <t>I2238UC16-12.clipped</t>
  </si>
  <si>
    <t>I2238UC16-20.clipped</t>
  </si>
  <si>
    <t>I2238UC16-24.clipped</t>
  </si>
  <si>
    <t>I2238UC16-25.clipped</t>
  </si>
  <si>
    <t>I2238UC8-8168.clipped</t>
  </si>
  <si>
    <t>I2238UC8-8173.clipped</t>
  </si>
  <si>
    <t>I2241I0324</t>
  </si>
  <si>
    <t>I2241I2242</t>
  </si>
  <si>
    <t>I2241I2243</t>
  </si>
  <si>
    <t>I2241I2244</t>
  </si>
  <si>
    <t>I2241I2262</t>
  </si>
  <si>
    <t>I2241I2263</t>
  </si>
  <si>
    <t>I2241JUC12.clipped</t>
  </si>
  <si>
    <t>I2241JUC15.clipped</t>
  </si>
  <si>
    <t>I2241JUC17.clipped</t>
  </si>
  <si>
    <t>I2241JUC19.clipped</t>
  </si>
  <si>
    <t>I2241JUC21-3_CAP31</t>
  </si>
  <si>
    <t>I2241JUC24.clipped</t>
  </si>
  <si>
    <t>I2241JUC29.clipped</t>
  </si>
  <si>
    <t>I2241JUC30.clipped</t>
  </si>
  <si>
    <t>I2241JUC33-2_CAP31</t>
  </si>
  <si>
    <t>I2241JUC37.clipped</t>
  </si>
  <si>
    <t>I2241JUC61-CAP30.clipped</t>
  </si>
  <si>
    <t>I2241JUC85.clipped</t>
  </si>
  <si>
    <t>I2241LHA12.clipped</t>
  </si>
  <si>
    <t>I2241LHA13.clipped</t>
  </si>
  <si>
    <t>I2241LHA14.clipped</t>
  </si>
  <si>
    <t>I2241LHA2.clipped</t>
  </si>
  <si>
    <t>I2241LHA27.clipped</t>
  </si>
  <si>
    <t>I2241LHA30.clipped</t>
  </si>
  <si>
    <t>I2241LHA34.clipped</t>
  </si>
  <si>
    <t>I2241LHA67.clipped</t>
  </si>
  <si>
    <t>I2241UC16-12.clipped</t>
  </si>
  <si>
    <t>I2241UC16-20.clipped</t>
  </si>
  <si>
    <t>I2241UC16-24.clipped</t>
  </si>
  <si>
    <t>I2241UC16-25.clipped</t>
  </si>
  <si>
    <t>I2241UC8-8168.clipped</t>
  </si>
  <si>
    <t>I2241UC8-8173.clipped</t>
  </si>
  <si>
    <t>I2242I0324</t>
  </si>
  <si>
    <t>I2242I2243</t>
  </si>
  <si>
    <t>I2242I2244</t>
  </si>
  <si>
    <t>I2242I2262</t>
  </si>
  <si>
    <t>I2242I2263</t>
  </si>
  <si>
    <t>I2242JUC12.clipped</t>
  </si>
  <si>
    <t>I2242JUC15.clipped</t>
  </si>
  <si>
    <t>I2242JUC17.clipped</t>
  </si>
  <si>
    <t>I2242JUC19.clipped</t>
  </si>
  <si>
    <t>I2242JUC21-3_CAP31</t>
  </si>
  <si>
    <t>I2242JUC24.clipped</t>
  </si>
  <si>
    <t>I2242JUC29.clipped</t>
  </si>
  <si>
    <t>I2242JUC30.clipped</t>
  </si>
  <si>
    <t>I2242JUC33-2_CAP31</t>
  </si>
  <si>
    <t>I2242JUC37.clipped</t>
  </si>
  <si>
    <t>I2242JUC61-CAP30.clipped</t>
  </si>
  <si>
    <t>I2242JUC85.clipped</t>
  </si>
  <si>
    <t>I2242LHA12.clipped</t>
  </si>
  <si>
    <t>I2242LHA13.clipped</t>
  </si>
  <si>
    <t>I2242LHA14.clipped</t>
  </si>
  <si>
    <t>I2242LHA2.clipped</t>
  </si>
  <si>
    <t>I2242LHA27.clipped</t>
  </si>
  <si>
    <t>I2242LHA30.clipped</t>
  </si>
  <si>
    <t>I2242LHA34.clipped</t>
  </si>
  <si>
    <t>I2242LHA67.clipped</t>
  </si>
  <si>
    <t>I2242UC16-12.clipped</t>
  </si>
  <si>
    <t>I2242UC16-20.clipped</t>
  </si>
  <si>
    <t>I2242UC16-24.clipped</t>
  </si>
  <si>
    <t>I2242UC16-25.clipped</t>
  </si>
  <si>
    <t>I2242UC8-8168.clipped</t>
  </si>
  <si>
    <t>I2242UC8-8173.clipped</t>
  </si>
  <si>
    <t>I2243I0324</t>
  </si>
  <si>
    <t>I2243I2244</t>
  </si>
  <si>
    <t>I2243I2262</t>
  </si>
  <si>
    <t>I2243I2263</t>
  </si>
  <si>
    <t>I2243JUC12.clipped</t>
  </si>
  <si>
    <t>I2243JUC15.clipped</t>
  </si>
  <si>
    <t>I2243JUC17.clipped</t>
  </si>
  <si>
    <t>I2243JUC19.clipped</t>
  </si>
  <si>
    <t>I2243JUC21-3_CAP31</t>
  </si>
  <si>
    <t>I2243JUC24.clipped</t>
  </si>
  <si>
    <t>I2243JUC30.clipped</t>
  </si>
  <si>
    <t>I2243JUC33-2_CAP31</t>
  </si>
  <si>
    <t>I2243JUC37.clipped</t>
  </si>
  <si>
    <t>I2243JUC61-CAP30.clipped</t>
  </si>
  <si>
    <t>I2243JUC85.clipped</t>
  </si>
  <si>
    <t>I2243LHA12.clipped</t>
  </si>
  <si>
    <t>I2243LHA13.clipped</t>
  </si>
  <si>
    <t>I2243LHA14.clipped</t>
  </si>
  <si>
    <t>I2243LHA2.clipped</t>
  </si>
  <si>
    <t>I2243LHA27.clipped</t>
  </si>
  <si>
    <t>I2243LHA30.clipped</t>
  </si>
  <si>
    <t>I2243LHA34.clipped</t>
  </si>
  <si>
    <t>I2243LHA67.clipped</t>
  </si>
  <si>
    <t>I2243UC16-12.clipped</t>
  </si>
  <si>
    <t>I2243UC16-20.clipped</t>
  </si>
  <si>
    <t>I2243UC16-24.clipped</t>
  </si>
  <si>
    <t>I2243UC16-25.clipped</t>
  </si>
  <si>
    <t>I2243UC8-8168.clipped</t>
  </si>
  <si>
    <t>I2243UC8-8173.clipped</t>
  </si>
  <si>
    <t>I2244I0324</t>
  </si>
  <si>
    <t>I2244I2262</t>
  </si>
  <si>
    <t>I2244I2263</t>
  </si>
  <si>
    <t>I2244JUC12.clipped</t>
  </si>
  <si>
    <t>I2244JUC15.clipped</t>
  </si>
  <si>
    <t>I2244JUC17.clipped</t>
  </si>
  <si>
    <t>I2244JUC19.clipped</t>
  </si>
  <si>
    <t>I2244JUC21-3_CAP31</t>
  </si>
  <si>
    <t>I2244JUC24.clipped</t>
  </si>
  <si>
    <t>I2244JUC29.clipped</t>
  </si>
  <si>
    <t>I2244JUC30.clipped</t>
  </si>
  <si>
    <t>I2244JUC33-2_CAP31</t>
  </si>
  <si>
    <t>I2244JUC37.clipped</t>
  </si>
  <si>
    <t>I2244JUC61-CAP30.clipped</t>
  </si>
  <si>
    <t>I2244JUC85.clipped</t>
  </si>
  <si>
    <t>I2244LHA12.clipped</t>
  </si>
  <si>
    <t>I2244LHA13.clipped</t>
  </si>
  <si>
    <t>I2244LHA14.clipped</t>
  </si>
  <si>
    <t>I2244LHA2.clipped</t>
  </si>
  <si>
    <t>I2244LHA27.clipped</t>
  </si>
  <si>
    <t>I2244LHA30.clipped</t>
  </si>
  <si>
    <t>I2244LHA34.clipped</t>
  </si>
  <si>
    <t>I2244LHA67.clipped</t>
  </si>
  <si>
    <t>I2244UC16-12.clipped</t>
  </si>
  <si>
    <t>I2244UC16-20.clipped</t>
  </si>
  <si>
    <t>I2244UC16-24.clipped</t>
  </si>
  <si>
    <t>I2244UC16-25.clipped</t>
  </si>
  <si>
    <t>I2244UC8-8168.clipped</t>
  </si>
  <si>
    <t>I2244UC8-8173.clipped</t>
  </si>
  <si>
    <t>I2262I0324</t>
  </si>
  <si>
    <t>I2262I2263</t>
  </si>
  <si>
    <t>I2262JUC12.clipped</t>
  </si>
  <si>
    <t>I2262JUC15.clipped</t>
  </si>
  <si>
    <t>I2262JUC17.clipped</t>
  </si>
  <si>
    <t>I2262JUC19.clipped</t>
  </si>
  <si>
    <t>I2262JUC21-3_CAP31</t>
  </si>
  <si>
    <t>I2262JUC24.clipped</t>
  </si>
  <si>
    <t>I2262JUC29.clipped</t>
  </si>
  <si>
    <t>I2262JUC30.clipped</t>
  </si>
  <si>
    <t>I2262JUC33-2_CAP31</t>
  </si>
  <si>
    <t>I2262JUC37.clipped</t>
  </si>
  <si>
    <t>I2262JUC61-CAP30.clipped</t>
  </si>
  <si>
    <t>I2262JUC85.clipped</t>
  </si>
  <si>
    <t>I2262LHA12.clipped</t>
  </si>
  <si>
    <t>I2262LHA13.clipped</t>
  </si>
  <si>
    <t>I2262LHA14.clipped</t>
  </si>
  <si>
    <t>I2262LHA2.clipped</t>
  </si>
  <si>
    <t>I2262LHA27.clipped</t>
  </si>
  <si>
    <t>I2262LHA30.clipped</t>
  </si>
  <si>
    <t>I2262LHA34.clipped</t>
  </si>
  <si>
    <t>I2262LHA67.clipped</t>
  </si>
  <si>
    <t>I2262UC16-12.clipped</t>
  </si>
  <si>
    <t>I2262UC16-20.clipped</t>
  </si>
  <si>
    <t>I2262UC16-24.clipped</t>
  </si>
  <si>
    <t>I2262UC16-25.clipped</t>
  </si>
  <si>
    <t>I2262UC8-8168.clipped</t>
  </si>
  <si>
    <t>I2262UC8-8173.clipped</t>
  </si>
  <si>
    <t>I2263I0324</t>
  </si>
  <si>
    <t>I2263JUC12.clipped</t>
  </si>
  <si>
    <t>I2263JUC15.clipped</t>
  </si>
  <si>
    <t>I2263JUC17.clipped</t>
  </si>
  <si>
    <t>I2263JUC19.clipped</t>
  </si>
  <si>
    <t>I2263JUC21-3_CAP31</t>
  </si>
  <si>
    <t>I2263JUC24.clipped</t>
  </si>
  <si>
    <t>I2263JUC29.clipped</t>
  </si>
  <si>
    <t>I2263JUC30.clipped</t>
  </si>
  <si>
    <t>I2263JUC33-2_CAP31</t>
  </si>
  <si>
    <t>I2263JUC37.clipped</t>
  </si>
  <si>
    <t>I2263JUC61-CAP30.clipped</t>
  </si>
  <si>
    <t>I2263JUC85.clipped</t>
  </si>
  <si>
    <t>I2263LHA12.clipped</t>
  </si>
  <si>
    <t>I2263LHA13.clipped</t>
  </si>
  <si>
    <t>I2263LHA14.clipped</t>
  </si>
  <si>
    <t>I2263LHA2.clipped</t>
  </si>
  <si>
    <t>I2263LHA27.clipped</t>
  </si>
  <si>
    <t>I2263LHA30.clipped</t>
  </si>
  <si>
    <t>I2263LHA34.clipped</t>
  </si>
  <si>
    <t>I2263LHA67.clipped</t>
  </si>
  <si>
    <t>I2263UC16-12.clipped</t>
  </si>
  <si>
    <t>I2263UC16-20.clipped</t>
  </si>
  <si>
    <t>I2263UC16-24.clipped</t>
  </si>
  <si>
    <t>I2263UC16-25.clipped</t>
  </si>
  <si>
    <t>I2263UC8-8168.clipped</t>
  </si>
  <si>
    <t>I2263UC8-8173.clipped</t>
  </si>
  <si>
    <t>JUC12.clippedJUC15.clipped</t>
  </si>
  <si>
    <t>JUC12.clippedJUC17.clipped</t>
  </si>
  <si>
    <t>JUC12.clippedJUC19.clipped</t>
  </si>
  <si>
    <t>JUC12.clippedJUC21-3_CAP31</t>
  </si>
  <si>
    <t>JUC12.clippedJUC24.clipped</t>
  </si>
  <si>
    <t>JUC12.clippedJUC29.clipped</t>
  </si>
  <si>
    <t>JUC12.clippedJUC30.clipped</t>
  </si>
  <si>
    <t>JUC12.clippedJUC33-2_CAP31</t>
  </si>
  <si>
    <t>JUC12.clippedJUC37.clipped</t>
  </si>
  <si>
    <t>JUC12.clippedJUC61-CAP30.clipped</t>
  </si>
  <si>
    <t>JUC12.clippedJUC85.clipped</t>
  </si>
  <si>
    <t>JUC12.clippedLHA12.clipped</t>
  </si>
  <si>
    <t>JUC12.clippedLHA13.clipped</t>
  </si>
  <si>
    <t>JUC12.clippedLHA14.clipped</t>
  </si>
  <si>
    <t>JUC12.clippedLHA2.clipped</t>
  </si>
  <si>
    <t>JUC12.clippedLHA27.clipped</t>
  </si>
  <si>
    <t>JUC12.clippedLHA30.clipped</t>
  </si>
  <si>
    <t>JUC12.clippedLHA34.clipped</t>
  </si>
  <si>
    <t>JUC12.clippedLHA67.clipped</t>
  </si>
  <si>
    <t>JUC12.clippedUC16-12.clipped</t>
  </si>
  <si>
    <t>JUC12.clippedUC16-20.clipped</t>
  </si>
  <si>
    <t>JUC12.clippedUC16-24.clipped</t>
  </si>
  <si>
    <t>JUC12.clippedUC16-25.clipped</t>
  </si>
  <si>
    <t>JUC12.clippedUC8-8168.clipped</t>
  </si>
  <si>
    <t>JUC12.clippedUC8-8173.clipped</t>
  </si>
  <si>
    <t>JUC15.clippedJUC17.clipped</t>
  </si>
  <si>
    <t>JUC15.clippedJUC19.clipped</t>
  </si>
  <si>
    <t>JUC15.clippedJUC21-3_CAP31</t>
  </si>
  <si>
    <t>JUC15.clippedJUC29.clipped</t>
  </si>
  <si>
    <t>JUC15.clippedJUC30.clipped</t>
  </si>
  <si>
    <t>JUC15.clippedJUC33-2_CAP31</t>
  </si>
  <si>
    <t>JUC15.clippedJUC37.clipped</t>
  </si>
  <si>
    <t>JUC15.clippedJUC61-CAP30.clipped</t>
  </si>
  <si>
    <t>JUC15.clippedJUC85.clipped</t>
  </si>
  <si>
    <t>JUC15.clippedLHA12.clipped</t>
  </si>
  <si>
    <t>JUC15.clippedLHA13.clipped</t>
  </si>
  <si>
    <t>JUC15.clippedLHA14.clipped</t>
  </si>
  <si>
    <t>JUC15.clippedLHA27.clipped</t>
  </si>
  <si>
    <t>JUC15.clippedLHA30.clipped</t>
  </si>
  <si>
    <t>JUC15.clippedLHA34.clipped</t>
  </si>
  <si>
    <t>JUC15.clippedLHA67.clipped</t>
  </si>
  <si>
    <t>JUC15.clippedUC16-12.clipped</t>
  </si>
  <si>
    <t>JUC15.clippedUC16-20.clipped</t>
  </si>
  <si>
    <t>JUC15.clippedUC16-24.clipped</t>
  </si>
  <si>
    <t>JUC15.clippedUC16-25.clipped</t>
  </si>
  <si>
    <t>JUC15.clippedUC8-8168.clipped</t>
  </si>
  <si>
    <t>JUC15.clippedUC8-8173.clipped</t>
  </si>
  <si>
    <t>JUC17.clippedJUC19.clipped</t>
  </si>
  <si>
    <t>JUC17.clippedJUC21-3_CAP31</t>
  </si>
  <si>
    <t>JUC17.clippedJUC24.clipped</t>
  </si>
  <si>
    <t>JUC17.clippedJUC29.clipped</t>
  </si>
  <si>
    <t>JUC17.clippedJUC30.clipped</t>
  </si>
  <si>
    <t>JUC17.clippedJUC33-2_CAP31</t>
  </si>
  <si>
    <t>JUC17.clippedJUC37.clipped</t>
  </si>
  <si>
    <t>JUC17.clippedJUC61-CAP30.clipped</t>
  </si>
  <si>
    <t>JUC17.clippedJUC85.clipped</t>
  </si>
  <si>
    <t>JUC17.clippedLHA12.clipped</t>
  </si>
  <si>
    <t>JUC17.clippedLHA13.clipped</t>
  </si>
  <si>
    <t>JUC17.clippedLHA14.clipped</t>
  </si>
  <si>
    <t>JUC17.clippedLHA2.clipped</t>
  </si>
  <si>
    <t>JUC17.clippedLHA27.clipped</t>
  </si>
  <si>
    <t>JUC17.clippedLHA30.clipped</t>
  </si>
  <si>
    <t>JUC17.clippedLHA34.clipped</t>
  </si>
  <si>
    <t>JUC17.clippedLHA67.clipped</t>
  </si>
  <si>
    <t>JUC17.clippedUC16-12.clipped</t>
  </si>
  <si>
    <t>JUC17.clippedUC16-20.clipped</t>
  </si>
  <si>
    <t>JUC17.clippedUC16-24.clipped</t>
  </si>
  <si>
    <t>JUC17.clippedUC16-25.clipped</t>
  </si>
  <si>
    <t>JUC17.clippedUC8-8168.clipped</t>
  </si>
  <si>
    <t>JUC17.clippedUC8-8173.clipped</t>
  </si>
  <si>
    <t>JUC19.clippedJUC21-3_CAP31</t>
  </si>
  <si>
    <t>JUC19.clippedJUC24.clipped</t>
  </si>
  <si>
    <t>JUC19.clippedJUC29.clipped</t>
  </si>
  <si>
    <t>JUC19.clippedJUC30.clipped</t>
  </si>
  <si>
    <t>JUC19.clippedJUC33-2_CAP31</t>
  </si>
  <si>
    <t>JUC19.clippedJUC37.clipped</t>
  </si>
  <si>
    <t>JUC19.clippedJUC61-CAP30.clipped</t>
  </si>
  <si>
    <t>JUC19.clippedJUC85.clipped</t>
  </si>
  <si>
    <t>JUC19.clippedLHA12.clipped</t>
  </si>
  <si>
    <t>JUC19.clippedLHA13.clipped</t>
  </si>
  <si>
    <t>JUC19.clippedLHA14.clipped</t>
  </si>
  <si>
    <t>JUC19.clippedLHA2.clipped</t>
  </si>
  <si>
    <t>JUC19.clippedLHA27.clipped</t>
  </si>
  <si>
    <t>JUC19.clippedLHA30.clipped</t>
  </si>
  <si>
    <t>JUC19.clippedLHA34.clipped</t>
  </si>
  <si>
    <t>JUC19.clippedLHA67.clipped</t>
  </si>
  <si>
    <t>JUC19.clippedUC16-12.clipped</t>
  </si>
  <si>
    <t>JUC19.clippedUC16-20.clipped</t>
  </si>
  <si>
    <t>JUC19.clippedUC16-24.clipped</t>
  </si>
  <si>
    <t>JUC19.clippedUC16-25.clipped</t>
  </si>
  <si>
    <t>JUC19.clippedUC8-8168.clipped</t>
  </si>
  <si>
    <t>JUC19.clippedUC8-8173.clipped</t>
  </si>
  <si>
    <t>JUC24.clippedJUC21-3_CAP31</t>
  </si>
  <si>
    <t>JUC24.clippedJUC29.clipped</t>
  </si>
  <si>
    <t>JUC24.clippedJUC30.clipped</t>
  </si>
  <si>
    <t>JUC24.clippedJUC33-2_CAP31</t>
  </si>
  <si>
    <t>JUC24.clippedJUC61-CAP30.clipped</t>
  </si>
  <si>
    <t>JUC24.clippedJUC85.clipped</t>
  </si>
  <si>
    <t>JUC24.clippedLHA12.clipped</t>
  </si>
  <si>
    <t>JUC24.clippedLHA13.clipped</t>
  </si>
  <si>
    <t>JUC24.clippedLHA14.clipped</t>
  </si>
  <si>
    <t>JUC24.clippedLHA2.clipped</t>
  </si>
  <si>
    <t>JUC24.clippedLHA27.clipped</t>
  </si>
  <si>
    <t>JUC24.clippedLHA30.clipped</t>
  </si>
  <si>
    <t>JUC24.clippedLHA34.clipped</t>
  </si>
  <si>
    <t>JUC24.clippedLHA67.clipped</t>
  </si>
  <si>
    <t>JUC24.clippedUC16-12.clipped</t>
  </si>
  <si>
    <t>JUC24.clippedUC16-20.clipped</t>
  </si>
  <si>
    <t>JUC24.clippedUC16-24.clipped</t>
  </si>
  <si>
    <t>JUC24.clippedUC16-25.clipped</t>
  </si>
  <si>
    <t>JUC24.clippedUC8-8168.clipped</t>
  </si>
  <si>
    <t>JUC24.clippedUC8-8173.clipped</t>
  </si>
  <si>
    <t>JUC29.clippedJUC21-3_CAP31</t>
  </si>
  <si>
    <t>JUC29.clippedJUC30.clipped</t>
  </si>
  <si>
    <t>JUC29.clippedJUC33-2_CAP31</t>
  </si>
  <si>
    <t>JUC29.clippedJUC61-CAP30.clipped</t>
  </si>
  <si>
    <t>JUC29.clippedJUC85.clipped</t>
  </si>
  <si>
    <t>JUC29.clippedLHA12.clipped</t>
  </si>
  <si>
    <t>JUC29.clippedLHA13.clipped</t>
  </si>
  <si>
    <t>JUC29.clippedLHA14.clipped</t>
  </si>
  <si>
    <t>JUC29.clippedLHA2.clipped</t>
  </si>
  <si>
    <t>JUC29.clippedLHA27.clipped</t>
  </si>
  <si>
    <t>JUC29.clippedLHA30.clipped</t>
  </si>
  <si>
    <t>JUC29.clippedLHA34.clipped</t>
  </si>
  <si>
    <t>JUC29.clippedLHA67.clipped</t>
  </si>
  <si>
    <t>JUC29.clippedUC16-12.clipped</t>
  </si>
  <si>
    <t>JUC29.clippedUC16-20.clipped</t>
  </si>
  <si>
    <t>JUC29.clippedUC16-24.clipped</t>
  </si>
  <si>
    <t>JUC29.clippedUC16-25.clipped</t>
  </si>
  <si>
    <t>JUC29.clippedUC8-8168.clipped</t>
  </si>
  <si>
    <t>JUC29.clippedUC8-8173.clipped</t>
  </si>
  <si>
    <t>JUC30.clippedJUC21-3_CAP31</t>
  </si>
  <si>
    <t>JUC30.clippedJUC33-2_CAP31</t>
  </si>
  <si>
    <t>JUC30.clippedJUC37.clipped</t>
  </si>
  <si>
    <t>JUC30.clippedJUC61-CAP30.clipped</t>
  </si>
  <si>
    <t>JUC30.clippedJUC85.clipped</t>
  </si>
  <si>
    <t>JUC30.clippedLHA12.clipped</t>
  </si>
  <si>
    <t>JUC30.clippedLHA13.clipped</t>
  </si>
  <si>
    <t>JUC30.clippedLHA14.clipped</t>
  </si>
  <si>
    <t>JUC30.clippedLHA2.clipped</t>
  </si>
  <si>
    <t>JUC30.clippedLHA27.clipped</t>
  </si>
  <si>
    <t>JUC30.clippedLHA30.clipped</t>
  </si>
  <si>
    <t>JUC30.clippedLHA34.clipped</t>
  </si>
  <si>
    <t>JUC30.clippedUC16-12.clipped</t>
  </si>
  <si>
    <t>JUC30.clippedUC16-20.clipped</t>
  </si>
  <si>
    <t>JUC30.clippedUC16-24.clipped</t>
  </si>
  <si>
    <t>JUC30.clippedUC16-25.clipped</t>
  </si>
  <si>
    <t>JUC30.clippedUC8-8168.clipped</t>
  </si>
  <si>
    <t>JUC30.clippedUC8-8173.clipped</t>
  </si>
  <si>
    <t>JUC33-2_CAP31JUC21-3_CAP31</t>
  </si>
  <si>
    <t>JUC37.clippedJUC21-3_CAP31</t>
  </si>
  <si>
    <t>JUC37.clippedJUC33-2_CAP31</t>
  </si>
  <si>
    <t>JUC37.clippedJUC61-CAP30.clipped</t>
  </si>
  <si>
    <t>JUC37.clippedJUC85.clipped</t>
  </si>
  <si>
    <t>JUC37.clippedLHA12.clipped</t>
  </si>
  <si>
    <t>JUC37.clippedLHA13.clipped</t>
  </si>
  <si>
    <t>JUC37.clippedLHA14.clipped</t>
  </si>
  <si>
    <t>JUC37.clippedLHA2.clipped</t>
  </si>
  <si>
    <t>JUC37.clippedLHA27.clipped</t>
  </si>
  <si>
    <t>JUC37.clippedLHA30.clipped</t>
  </si>
  <si>
    <t>JUC37.clippedLHA34.clipped</t>
  </si>
  <si>
    <t>JUC37.clippedLHA67.clipped</t>
  </si>
  <si>
    <t>JUC37.clippedUC16-12.clipped</t>
  </si>
  <si>
    <t>JUC37.clippedUC16-20.clipped</t>
  </si>
  <si>
    <t>JUC37.clippedUC16-24.clipped</t>
  </si>
  <si>
    <t>JUC37.clippedUC16-25.clipped</t>
  </si>
  <si>
    <t>JUC37.clippedUC8-8168.clipped</t>
  </si>
  <si>
    <t>JUC37.clippedUC8-8173.clipped</t>
  </si>
  <si>
    <t>JUC61-CAP30.clippedJUC21-3_CAP31</t>
  </si>
  <si>
    <t>JUC61-CAP30.clippedJUC33-2_CAP31</t>
  </si>
  <si>
    <t>JUC61-CAP30.clippedJUC85.clipped</t>
  </si>
  <si>
    <t>JUC61-CAP30.clippedLHA12.clipped</t>
  </si>
  <si>
    <t>JUC61-CAP30.clippedLHA13.clipped</t>
  </si>
  <si>
    <t>JUC61-CAP30.clippedLHA14.clipped</t>
  </si>
  <si>
    <t>JUC61-CAP30.clippedLHA2.clipped</t>
  </si>
  <si>
    <t>JUC61-CAP30.clippedLHA27.clipped</t>
  </si>
  <si>
    <t>JUC61-CAP30.clippedLHA30.clipped</t>
  </si>
  <si>
    <t>JUC61-CAP30.clippedLHA34.clipped</t>
  </si>
  <si>
    <t>JUC61-CAP30.clippedLHA67.clipped</t>
  </si>
  <si>
    <t>JUC61-CAP30.clippedUC16-12.clipped</t>
  </si>
  <si>
    <t>JUC61-CAP30.clippedUC16-20.clipped</t>
  </si>
  <si>
    <t>JUC61-CAP30.clippedUC16-24.clipped</t>
  </si>
  <si>
    <t>JUC61-CAP30.clippedUC16-25.clipped</t>
  </si>
  <si>
    <t>JUC61-CAP30.clippedUC8-8168.clipped</t>
  </si>
  <si>
    <t>JUC61-CAP30.clippedUC8-8173.clipped</t>
  </si>
  <si>
    <t>JUC85.clippedJUC21-3_CAP31</t>
  </si>
  <si>
    <t>JUC85.clippedJUC33-2_CAP31</t>
  </si>
  <si>
    <t>JUC85.clippedLHA12.clipped</t>
  </si>
  <si>
    <t>JUC85.clippedLHA13.clipped</t>
  </si>
  <si>
    <t>JUC85.clippedLHA14.clipped</t>
  </si>
  <si>
    <t>JUC85.clippedLHA2.clipped</t>
  </si>
  <si>
    <t>JUC85.clippedLHA27.clipped</t>
  </si>
  <si>
    <t>JUC85.clippedLHA30.clipped</t>
  </si>
  <si>
    <t>JUC85.clippedLHA34.clipped</t>
  </si>
  <si>
    <t>JUC85.clippedLHA67.clipped</t>
  </si>
  <si>
    <t>JUC85.clippedUC16-12.clipped</t>
  </si>
  <si>
    <t>JUC85.clippedUC16-20.clipped</t>
  </si>
  <si>
    <t>JUC85.clippedUC16-24.clipped</t>
  </si>
  <si>
    <t>JUC85.clippedUC16-25.clipped</t>
  </si>
  <si>
    <t>JUC85.clippedUC8-8168.clipped</t>
  </si>
  <si>
    <t>JUC85.clippedUC8-8173.clipped</t>
  </si>
  <si>
    <t>LHA12.clippedJUC21-3_CAP31</t>
  </si>
  <si>
    <t>LHA12.clippedJUC33-2_CAP31</t>
  </si>
  <si>
    <t>LHA12.clippedLHA13.clipped</t>
  </si>
  <si>
    <t>LHA12.clippedLHA2.clipped</t>
  </si>
  <si>
    <t>LHA12.clippedLHA30.clipped</t>
  </si>
  <si>
    <t>LHA12.clippedLHA67.clipped</t>
  </si>
  <si>
    <t>LHA12.clippedUC16-12.clipped</t>
  </si>
  <si>
    <t>LHA12.clippedUC16-20.clipped</t>
  </si>
  <si>
    <t>LHA12.clippedUC16-24.clipped</t>
  </si>
  <si>
    <t>LHA12.clippedUC16-25.clipped</t>
  </si>
  <si>
    <t>LHA12.clippedUC8-8168.clipped</t>
  </si>
  <si>
    <t>LHA12.clippedUC8-8173.clipped</t>
  </si>
  <si>
    <t>LHA13.clippedJUC21-3_CAP31</t>
  </si>
  <si>
    <t>LHA13.clippedJUC33-2_CAP31</t>
  </si>
  <si>
    <t>LHA13.clippedLHA14.clipped</t>
  </si>
  <si>
    <t>LHA13.clippedLHA2.clipped</t>
  </si>
  <si>
    <t>LHA13.clippedLHA30.clipped</t>
  </si>
  <si>
    <t>LHA13.clippedLHA34.clipped</t>
  </si>
  <si>
    <t>LHA13.clippedLHA67.clipped</t>
  </si>
  <si>
    <t>LHA13.clippedUC16-12.clipped</t>
  </si>
  <si>
    <t>LHA13.clippedUC16-20.clipped</t>
  </si>
  <si>
    <t>LHA13.clippedUC16-24.clipped</t>
  </si>
  <si>
    <t>LHA13.clippedUC16-25.clipped</t>
  </si>
  <si>
    <t>LHA13.clippedUC8-8168.clipped</t>
  </si>
  <si>
    <t>LHA13.clippedUC8-8173.clipped</t>
  </si>
  <si>
    <t>LHA14.clippedJUC21-3_CAP31</t>
  </si>
  <si>
    <t>LHA14.clippedJUC33-2_CAP31</t>
  </si>
  <si>
    <t>LHA14.clippedLHA2.clipped</t>
  </si>
  <si>
    <t>LHA14.clippedLHA30.clipped</t>
  </si>
  <si>
    <t>LHA14.clippedLHA67.clipped</t>
  </si>
  <si>
    <t>LHA14.clippedUC16-12.clipped</t>
  </si>
  <si>
    <t>LHA14.clippedUC16-20.clipped</t>
  </si>
  <si>
    <t>LHA14.clippedUC16-24.clipped</t>
  </si>
  <si>
    <t>LHA14.clippedUC16-25.clipped</t>
  </si>
  <si>
    <t>LHA14.clippedUC8-8168.clipped</t>
  </si>
  <si>
    <t>LHA14.clippedUC8-8173.clipped</t>
  </si>
  <si>
    <t>LHA2.clippedJUC21-3_CAP31</t>
  </si>
  <si>
    <t>LHA2.clippedJUC33-2_CAP31</t>
  </si>
  <si>
    <t>LHA2.clippedLHA30.clipped</t>
  </si>
  <si>
    <t>LHA2.clippedLHA34.clipped</t>
  </si>
  <si>
    <t>LHA2.clippedLHA67.clipped</t>
  </si>
  <si>
    <t>LHA2.clippedUC16-12.clipped</t>
  </si>
  <si>
    <t>LHA2.clippedUC16-20.clipped</t>
  </si>
  <si>
    <t>LHA2.clippedUC16-24.clipped</t>
  </si>
  <si>
    <t>LHA2.clippedUC16-25.clipped</t>
  </si>
  <si>
    <t>LHA2.clippedUC8-8168.clipped</t>
  </si>
  <si>
    <t>LHA2.clippedUC8-8173.clipped</t>
  </si>
  <si>
    <t>LHA27.clippedJUC21-3_CAP31</t>
  </si>
  <si>
    <t>LHA27.clippedJUC33-2_CAP31</t>
  </si>
  <si>
    <t>LHA27.clippedLHA2.clipped</t>
  </si>
  <si>
    <t>LHA27.clippedLHA67.clipped</t>
  </si>
  <si>
    <t>LHA27.clippedUC16-12.clipped</t>
  </si>
  <si>
    <t>LHA27.clippedUC16-20.clipped</t>
  </si>
  <si>
    <t>LHA27.clippedUC16-24.clipped</t>
  </si>
  <si>
    <t>LHA27.clippedUC16-25.clipped</t>
  </si>
  <si>
    <t>LHA27.clippedUC8-8168.clipped</t>
  </si>
  <si>
    <t>LHA27.clippedUC8-8173.clipped</t>
  </si>
  <si>
    <t>LHA30.clippedJUC21-3_CAP31</t>
  </si>
  <si>
    <t>LHA30.clippedJUC33-2_CAP31</t>
  </si>
  <si>
    <t>LHA30.clippedLHA34.clipped</t>
  </si>
  <si>
    <t>LHA30.clippedLHA67.clipped</t>
  </si>
  <si>
    <t>LHA30.clippedUC16-12.clipped</t>
  </si>
  <si>
    <t>LHA30.clippedUC16-20.clipped</t>
  </si>
  <si>
    <t>LHA30.clippedUC16-24.clipped</t>
  </si>
  <si>
    <t>LHA30.clippedUC16-25.clipped</t>
  </si>
  <si>
    <t>LHA30.clippedUC8-8168.clipped</t>
  </si>
  <si>
    <t>LHA30.clippedUC8-8173.clipped</t>
  </si>
  <si>
    <t>LHA34.clippedJUC21-3_CAP31</t>
  </si>
  <si>
    <t>LHA34.clippedJUC33-2_CAP31</t>
  </si>
  <si>
    <t>LHA34.clippedLHA67.clipped</t>
  </si>
  <si>
    <t>LHA34.clippedUC16-12.clipped</t>
  </si>
  <si>
    <t>LHA34.clippedUC16-20.clipped</t>
  </si>
  <si>
    <t>LHA34.clippedUC16-24.clipped</t>
  </si>
  <si>
    <t>LHA34.clippedUC16-25.clipped</t>
  </si>
  <si>
    <t>LHA34.clippedUC8-8168.clipped</t>
  </si>
  <si>
    <t>LHA34.clippedUC8-8173.clipped</t>
  </si>
  <si>
    <t>LHA67.clippedJUC21-3_CAP31</t>
  </si>
  <si>
    <t>LHA67.clippedJUC33-2_CAP31</t>
  </si>
  <si>
    <t>LHA67.clippedUC16-12.clipped</t>
  </si>
  <si>
    <t>LHA67.clippedUC16-20.clipped</t>
  </si>
  <si>
    <t>LHA67.clippedUC16-24.clipped</t>
  </si>
  <si>
    <t>LHA67.clippedUC16-25.clipped</t>
  </si>
  <si>
    <t>LHA67.clippedUC8-8168.clipped</t>
  </si>
  <si>
    <t>LHA67.clippedUC8-8173.clipped</t>
  </si>
  <si>
    <t>UC16-12.clippedJUC21-3_CAP31</t>
  </si>
  <si>
    <t>UC16-12.clippedJUC33-2_CAP31</t>
  </si>
  <si>
    <t>UC16-12.clippedUC16-20.clipped</t>
  </si>
  <si>
    <t>UC16-12.clippedUC16-24.clipped</t>
  </si>
  <si>
    <t>UC16-12.clippedUC16-25.clipped</t>
  </si>
  <si>
    <t>UC16-12.clippedUC8-8168.clipped</t>
  </si>
  <si>
    <t>UC16-12.clippedUC8-8173.clipped</t>
  </si>
  <si>
    <t>UC16-20.clippedJUC21-3_CAP31</t>
  </si>
  <si>
    <t>UC16-20.clippedJUC33-2_CAP31</t>
  </si>
  <si>
    <t>UC16-20.clippedUC16-24.clipped</t>
  </si>
  <si>
    <t>UC16-20.clippedUC16-25.clipped</t>
  </si>
  <si>
    <t>UC16-20.clippedUC8-8168.clipped</t>
  </si>
  <si>
    <t>UC16-20.clippedUC8-8173.clipped</t>
  </si>
  <si>
    <t>UC16-24.clippedJUC21-3_CAP31</t>
  </si>
  <si>
    <t>UC16-24.clippedJUC33-2_CAP31</t>
  </si>
  <si>
    <t>UC16-24.clippedUC16-25.clipped</t>
  </si>
  <si>
    <t>UC16-24.clippedUC8-8168.clipped</t>
  </si>
  <si>
    <t>UC16-24.clippedUC8-8173.clipped</t>
  </si>
  <si>
    <t>UC16-25.clippedJUC21-3_CAP31</t>
  </si>
  <si>
    <t>UC16-25.clippedJUC33-2_CAP31</t>
  </si>
  <si>
    <t>UC16-25.clippedUC8-8168.clipped</t>
  </si>
  <si>
    <t>UC8-8168.clippedJUC21-3_CAP31</t>
  </si>
  <si>
    <t>UC8-8168.clippedJUC33-2_CAP31</t>
  </si>
  <si>
    <t>UC8-8168.clippedUC8-8173.clipped</t>
  </si>
  <si>
    <t>UC8-8173.clippedJUC21-3_CAP31</t>
  </si>
  <si>
    <t>UC8-8173.clippedJUC33-2_CAP31</t>
  </si>
  <si>
    <t>Supplementary Data 2c: F4-Statistics and qpADM Models to establish Population Affinity and Structure along the Peruvian Coast</t>
  </si>
  <si>
    <t>F4-Statistics showing differetiial affinities of the three Coastal Populations (North-, Central-, South-) for other adjacent populations</t>
  </si>
  <si>
    <t>pop1</t>
  </si>
  <si>
    <t>pop2</t>
  </si>
  <si>
    <t>pop3</t>
  </si>
  <si>
    <t>pop4</t>
  </si>
  <si>
    <t>est</t>
  </si>
  <si>
    <t>se</t>
  </si>
  <si>
    <t>z</t>
  </si>
  <si>
    <t>p</t>
  </si>
  <si>
    <t>n</t>
  </si>
  <si>
    <t>Mbuti.DG</t>
  </si>
  <si>
    <t>Peru_Torontoy1_450BP_LH</t>
  </si>
  <si>
    <t>CentralPeruCoast</t>
  </si>
  <si>
    <t>SouthPeruCoast</t>
  </si>
  <si>
    <t>Peru_Lauricocha_5800BP</t>
  </si>
  <si>
    <t>NorthPeruCoast</t>
  </si>
  <si>
    <t>MachuPicchu_Amazon</t>
  </si>
  <si>
    <t>Piapoco.DG</t>
  </si>
  <si>
    <t>NorthPeruHighland</t>
  </si>
  <si>
    <t>TiticacaBasin</t>
  </si>
  <si>
    <t>USA-CA_SanNicolas_4900BP.SG</t>
  </si>
  <si>
    <t>NorthChile</t>
  </si>
  <si>
    <t>Peru_Ollantaytambo_LIP</t>
  </si>
  <si>
    <t>SouthPeruHighland</t>
  </si>
  <si>
    <t>qpAdm_TwoSource Model Tests (supported models highlighted in BOLD)</t>
  </si>
  <si>
    <t>Target</t>
  </si>
  <si>
    <t>Sources</t>
  </si>
  <si>
    <t>Outgroups</t>
  </si>
  <si>
    <t>Admixture Proportions</t>
  </si>
  <si>
    <t xml:space="preserve">std. err. </t>
  </si>
  <si>
    <t>SNPs</t>
  </si>
  <si>
    <t>Karitiana.DG,Peru_Cuncaicha_4200BP</t>
  </si>
  <si>
    <t>NorthPeruHighland,SouthPeruHighland,SouthPeruCoast,NorthPeruCoast,TiticacaBasin,Peru_Lauricocha_5800BP,Peru_SanSebastian_Combined,Mayan.DG</t>
  </si>
  <si>
    <t>1.496,-0.496</t>
  </si>
  <si>
    <t>0.227,0.227</t>
  </si>
  <si>
    <t>Mayan.DG</t>
  </si>
  <si>
    <t>SouthPeruCoast,Peru_Cuncaicha_4200BP</t>
  </si>
  <si>
    <t>NorthPeruHighland,SouthPeruHighland,TiticacaBasin,Karitiana.DG,Peru_Lauricocha_5800BP,Peru_SanSebastian_Combined,Mayan.DG,CentralPeruCoast</t>
  </si>
  <si>
    <t>1.001,-0.001</t>
  </si>
  <si>
    <t>0.247,0.247</t>
  </si>
  <si>
    <t>TiticacaBasin,Mayan.DG</t>
  </si>
  <si>
    <t>NorthPeruHighland,SouthPeruHighland,NorthPeruCoast,Karitiana.DG,Peru_Lauricocha_5800BP,Peru_SanSebastian_Combined,Peru_Cuncaicha_4200BP,CentralPeruCoast</t>
  </si>
  <si>
    <t>-4.191,5.191</t>
  </si>
  <si>
    <t>568.189,568.189</t>
  </si>
  <si>
    <t>Peru_Cuncaicha_4200BP</t>
  </si>
  <si>
    <t>Peru_Cuncaicha_4200BP,Mayan.DG</t>
  </si>
  <si>
    <t>NorthPeruHighland,SouthPeruHighland,SouthPeruCoast,NorthPeruCoast,TiticacaBasin,Karitiana.DG,Peru_Lauricocha_5800BP,Peru_SanSebastian_Combined</t>
  </si>
  <si>
    <t>-0.052,1.052</t>
  </si>
  <si>
    <t>0.155,0.155</t>
  </si>
  <si>
    <t>SouthPeruHighland,TiticacaBasin</t>
  </si>
  <si>
    <t>NorthPeruHighland,SouthPeruCoast,Karitiana.DG,Peru_Lauricocha_5800BP,Peru_SanSebastian_Combined,Peru_Cuncaicha_4200BP,Mayan.DG,CentralPeruCoast</t>
  </si>
  <si>
    <t>0.713,0.287</t>
  </si>
  <si>
    <t>Peru_SanSebastian_Combined</t>
  </si>
  <si>
    <t>NorthPeruHighland,SouthPeruHighland,NorthPeruCoast,TiticacaBasin,Karitiana.DG,Peru_Lauricocha_5800BP,Peru_SanSebastian_Combined,CentralPeruCoast</t>
  </si>
  <si>
    <t>-0.977,1.977</t>
  </si>
  <si>
    <t>0.873,0.873</t>
  </si>
  <si>
    <t>NorthPeruHighland,SouthPeruHighland,SouthPeruCoast,NorthPeruCoast,Karitiana.DG,Peru_Lauricocha_5800BP,Peru_SanSebastian_Combined,Peru_Cuncaicha_4200BP</t>
  </si>
  <si>
    <t>0.108,0.892</t>
  </si>
  <si>
    <t>0.177,0.177</t>
  </si>
  <si>
    <t>SouthPeruCoast,TiticacaBasin</t>
  </si>
  <si>
    <t>NorthPeruHighland,SouthPeruHighland,Karitiana.DG,Peru_Lauricocha_5800BP,Peru_SanSebastian_Combined,Peru_Cuncaicha_4200BP,Mayan.DG,CentralPeruCoast</t>
  </si>
  <si>
    <t>1.220,-0.220</t>
  </si>
  <si>
    <t>0.403,0.403</t>
  </si>
  <si>
    <t>TiticacaBasin,Karitiana.DG</t>
  </si>
  <si>
    <t>NorthPeruHighland,SouthPeruHighland,NorthPeruCoast,Peru_Lauricocha_5800BP,Peru_SanSebastian_Combined,Peru_Cuncaicha_4200BP,Mayan.DG,CentralPeruCoast</t>
  </si>
  <si>
    <t>1.255,-0.255</t>
  </si>
  <si>
    <t>0.353,0.353</t>
  </si>
  <si>
    <t>Karitiana.DG,Peru_SanSebastian_Combined</t>
  </si>
  <si>
    <t>NorthPeruHighland,SouthPeruHighland,SouthPeruCoast,NorthPeruCoast,TiticacaBasin,Peru_Lauricocha_5800BP,Peru_Cuncaicha_4200BP,Mayan.DG</t>
  </si>
  <si>
    <t>0.319,0.681</t>
  </si>
  <si>
    <t>0.189,0.189</t>
  </si>
  <si>
    <t>SouthPeruHighland,Peru_Cuncaicha_4200BP</t>
  </si>
  <si>
    <t>NorthPeruHighland,SouthPeruCoast,TiticacaBasin,Karitiana.DG,Peru_Lauricocha_5800BP,Peru_SanSebastian_Combined,Mayan.DG,CentralPeruCoast</t>
  </si>
  <si>
    <t>1.623,-0.623</t>
  </si>
  <si>
    <t>0.208,0.208</t>
  </si>
  <si>
    <t>NorthPeruHighland,SouthPeruHighland,NorthPeruCoast,TiticacaBasin,Peru_Lauricocha_5800BP,Peru_SanSebastian_Combined,Mayan.DG,CentralPeruCoast</t>
  </si>
  <si>
    <t>10.829,-9.829</t>
  </si>
  <si>
    <t>26.309,26.309</t>
  </si>
  <si>
    <t>NorthPeruHighland,SouthPeruHighland,SouthPeruCoast,NorthPeruCoast,Peru_Lauricocha_5800BP,Peru_SanSebastian_Combined,Peru_Cuncaicha_4200BP,Mayan.DG</t>
  </si>
  <si>
    <t>0.235,0.765</t>
  </si>
  <si>
    <t>0.135,0.135</t>
  </si>
  <si>
    <t>SouthPeruCoast,Peru_SanSebastian_Combined</t>
  </si>
  <si>
    <t>NorthPeruHighland,SouthPeruHighland,TiticacaBasin,Karitiana.DG,Peru_Lauricocha_5800BP,Peru_Cuncaicha_4200BP,Mayan.DG,CentralPeruCoast</t>
  </si>
  <si>
    <t>-10.246,11.246</t>
  </si>
  <si>
    <t>112.590,112.590</t>
  </si>
  <si>
    <t>NorthPeruCoast,Peru_Cuncaicha_4200BP</t>
  </si>
  <si>
    <t>1.016,-0.016</t>
  </si>
  <si>
    <t>0.226,0.226</t>
  </si>
  <si>
    <t>Peru_SanSebastian_Combined,Mayan.DG</t>
  </si>
  <si>
    <t>NorthPeruHighland,SouthPeruHighland,SouthPeruCoast,NorthPeruCoast,TiticacaBasin,Karitiana.DG,Peru_Lauricocha_5800BP,Peru_Cuncaicha_4200BP</t>
  </si>
  <si>
    <t>0.526,0.474</t>
  </si>
  <si>
    <t>0.166,0.166</t>
  </si>
  <si>
    <t>NorthPeruHighland,Peru_Cuncaicha_4200BP</t>
  </si>
  <si>
    <t>SouthPeruHighland,SouthPeruCoast,TiticacaBasin,Karitiana.DG,Peru_Lauricocha_5800BP,Peru_SanSebastian_Combined,Mayan.DG,CentralPeruCoast</t>
  </si>
  <si>
    <t>0.988,0.012</t>
  </si>
  <si>
    <t>0.091,0.091</t>
  </si>
  <si>
    <t>NorthPeruCoast,TiticacaBasin</t>
  </si>
  <si>
    <t>0.844,0.156</t>
  </si>
  <si>
    <t>0.278,0.278</t>
  </si>
  <si>
    <t>NorthPeruHighland,SouthPeruHighland,NorthPeruCoast,Karitiana.DG,Peru_Lauricocha_5800BP,Peru_SanSebastian_Combined,Peru_Cuncaicha_4200BP,Mayan.DG</t>
  </si>
  <si>
    <t>1.052,-0.052</t>
  </si>
  <si>
    <t>0.169,0.169</t>
  </si>
  <si>
    <t>NorthPeruHighland,SouthPeruHighland,SouthPeruCoast,TiticacaBasin,Peru_Lauricocha_5800BP,Peru_Cuncaicha_4200BP,Mayan.DG,CentralPeruCoast</t>
  </si>
  <si>
    <t>0.528,0.472</t>
  </si>
  <si>
    <t>0.872,0.872</t>
  </si>
  <si>
    <t>NorthPeruHighland,SouthPeruHighland,NorthPeruCoast,TiticacaBasin,Karitiana.DG,Peru_Lauricocha_5800BP,Peru_Cuncaicha_4200BP,CentralPeruCoast</t>
  </si>
  <si>
    <t>0.966,0.034</t>
  </si>
  <si>
    <t>0.181,0.181</t>
  </si>
  <si>
    <t>NorthPeruHighland,SouthPeruHighland,NorthPeruCoast,TiticacaBasin,Karitiana.DG,Peru_Lauricocha_5800BP,Peru_SanSebastian_Combined,Mayan.DG</t>
  </si>
  <si>
    <t>0.973,0.027</t>
  </si>
  <si>
    <t>0.090,0.090</t>
  </si>
  <si>
    <t>NorthPeruHighland,TiticacaBasin</t>
  </si>
  <si>
    <t>SouthPeruHighland,SouthPeruCoast,Karitiana.DG,Peru_Lauricocha_5800BP,Peru_SanSebastian_Combined,Peru_Cuncaicha_4200BP,Mayan.DG,CentralPeruCoast</t>
  </si>
  <si>
    <t>1.317,-0.317</t>
  </si>
  <si>
    <t>0.230,0.230</t>
  </si>
  <si>
    <t>NorthPeruCoast,Peru_SanSebastian_Combined</t>
  </si>
  <si>
    <t>-0.137,1.137</t>
  </si>
  <si>
    <t>0.467,0.467</t>
  </si>
  <si>
    <t>NorthPeruHighland,SouthPeruHighland,NorthPeruCoast,TiticacaBasin,Karitiana.DG,Peru_Lauricocha_5800BP,Peru_Cuncaicha_4200BP,Mayan.DG</t>
  </si>
  <si>
    <t>1.206,-0.206</t>
  </si>
  <si>
    <t>0.345,0.345</t>
  </si>
  <si>
    <t>NorthPeruHighland,SouthPeruHighland,SouthPeruCoast,TiticacaBasin,Peru_Lauricocha_5800BP,Peru_SanSebastian_Combined,Mayan.DG,CentralPeruCoast</t>
  </si>
  <si>
    <t>1.378,-0.378</t>
  </si>
  <si>
    <t>0.133,0.133</t>
  </si>
  <si>
    <t>NorthPeruHighland,SouthPeruHighland,NorthPeruCoast,TiticacaBasin,Peru_Lauricocha_5800BP,Peru_Cuncaicha_4200BP,Mayan.DG,CentralPeruCoast</t>
  </si>
  <si>
    <t>-0.376,1.376</t>
  </si>
  <si>
    <t>0.160,0.160</t>
  </si>
  <si>
    <t>NorthPeruHighland,SouthPeruCoast,NorthPeruCoast,Karitiana.DG,Peru_Lauricocha_5800BP,Peru_SanSebastian_Combined,Peru_Cuncaicha_4200BP,Mayan.DG</t>
  </si>
  <si>
    <t>0.990,0.010</t>
  </si>
  <si>
    <t>0.127,0.127</t>
  </si>
  <si>
    <t>NorthPeruHighland,Peru_SanSebastian_Combined</t>
  </si>
  <si>
    <t>SouthPeruHighland,SouthPeruCoast,TiticacaBasin,Karitiana.DG,Peru_Lauricocha_5800BP,Peru_Cuncaicha_4200BP,Mayan.DG,CentralPeruCoast</t>
  </si>
  <si>
    <t>1.400,-0.400</t>
  </si>
  <si>
    <t>0.274,0.274</t>
  </si>
  <si>
    <t>TiticacaBasin,CentralPeruCoast</t>
  </si>
  <si>
    <t>0.041,0.959</t>
  </si>
  <si>
    <t>0.151,0.151</t>
  </si>
  <si>
    <t>NorthPeruHighland,SouthPeruCoast,NorthPeruCoast,TiticacaBasin,Karitiana.DG,Peru_Lauricocha_5800BP,Peru_SanSebastian_Combined,Mayan.DG</t>
  </si>
  <si>
    <t>1.262,-0.262</t>
  </si>
  <si>
    <t>0.107,0.107</t>
  </si>
  <si>
    <t>NorthPeruHighland,SouthPeruHighland,SouthPeruCoast,Peru_Lauricocha_5800BP,Peru_SanSebastian_Combined,Peru_Cuncaicha_4200BP,Mayan.DG,CentralPeruCoast</t>
  </si>
  <si>
    <t>0.061,0.939</t>
  </si>
  <si>
    <t>0.119,0.119</t>
  </si>
  <si>
    <t>Peru_Cuncaicha_4200BP,CentralPeruCoast</t>
  </si>
  <si>
    <t>-0.031,1.031</t>
  </si>
  <si>
    <t>0.093,0.093</t>
  </si>
  <si>
    <t>SouthPeruHighland,Karitiana.DG</t>
  </si>
  <si>
    <t>NorthPeruHighland,SouthPeruCoast,NorthPeruCoast,TiticacaBasin,Peru_Lauricocha_5800BP,Peru_SanSebastian_Combined,Peru_Cuncaicha_4200BP,Mayan.DG</t>
  </si>
  <si>
    <t>0.703,0.297</t>
  </si>
  <si>
    <t>0.097,0.097</t>
  </si>
  <si>
    <t>NorthPeruHighland,SouthPeruHighland,SouthPeruCoast,TiticacaBasin,Karitiana.DG,Peru_Lauricocha_5800BP,Peru_SanSebastian_Combined,CentralPeruCoast</t>
  </si>
  <si>
    <t>-0.083,1.083</t>
  </si>
  <si>
    <t>0.080,0.080</t>
  </si>
  <si>
    <t>Peru_SanSebastian_Combined,CentralPeruCoast</t>
  </si>
  <si>
    <t>0.154,0.846</t>
  </si>
  <si>
    <t>0.236,0.236</t>
  </si>
  <si>
    <t>TiticacaBasin,Peru_SanSebastian_Combined</t>
  </si>
  <si>
    <t>NorthPeruHighland,SouthPeruHighland,SouthPeruCoast,NorthPeruCoast,Karitiana.DG,Peru_Lauricocha_5800BP,Peru_Cuncaicha_4200BP,Mayan.DG</t>
  </si>
  <si>
    <t>-1.339,2.339</t>
  </si>
  <si>
    <t>0.656,0.656</t>
  </si>
  <si>
    <t>NorthPeruHighland,SouthPeruCoast,TiticacaBasin,Peru_Lauricocha_5800BP,Peru_SanSebastian_Combined,Peru_Cuncaicha_4200BP,Mayan.DG,CentralPeruCoast</t>
  </si>
  <si>
    <t>0.416,0.584</t>
  </si>
  <si>
    <t>0.109,0.109</t>
  </si>
  <si>
    <t>SouthPeruHighland,NorthPeruCoast,Karitiana.DG,Peru_Lauricocha_5800BP,Peru_SanSebastian_Combined,Peru_Cuncaicha_4200BP,Mayan.DG,CentralPeruCoast</t>
  </si>
  <si>
    <t>1.030,-0.030</t>
  </si>
  <si>
    <t>0.118,0.118</t>
  </si>
  <si>
    <t>SouthPeruCoast,Mayan.DG</t>
  </si>
  <si>
    <t>NorthPeruHighland,SouthPeruHighland,NorthPeruCoast,TiticacaBasin,Karitiana.DG,Peru_Lauricocha_5800BP,Peru_SanSebastian_Combined,Peru_Cuncaicha_4200BP</t>
  </si>
  <si>
    <t>0.621,0.379</t>
  </si>
  <si>
    <t>0.089,0.089</t>
  </si>
  <si>
    <t>NorthPeruHighland,SouthPeruHighland,SouthPeruCoast,Karitiana.DG,Peru_Lauricocha_5800BP,Peru_SanSebastian_Combined,Peru_Cuncaicha_4200BP,CentralPeruCoast</t>
  </si>
  <si>
    <t>-0.038,1.038</t>
  </si>
  <si>
    <t>0.137,0.137</t>
  </si>
  <si>
    <t>SouthPeruHighland,NorthPeruCoast,TiticacaBasin,Karitiana.DG,Peru_Lauricocha_5800BP,Peru_SanSebastian_Combined,Mayan.DG,CentralPeruCoast</t>
  </si>
  <si>
    <t>0.944,0.056</t>
  </si>
  <si>
    <t>0.053,0.053</t>
  </si>
  <si>
    <t>NorthPeruHighland,SouthPeruHighland,SouthPeruCoast,Karitiana.DG,Peru_Lauricocha_5800BP,Peru_SanSebastian_Combined,Peru_Cuncaicha_4200BP,Mayan.DG</t>
  </si>
  <si>
    <t>1.028,-0.028</t>
  </si>
  <si>
    <t>0.122,0.122</t>
  </si>
  <si>
    <t>NorthPeruHighland,SouthPeruHighland,SouthPeruCoast,Karitiana.DG,Peru_Lauricocha_5800BP,Peru_Cuncaicha_4200BP,Mayan.DG,CentralPeruCoast</t>
  </si>
  <si>
    <t>-2.851,3.851</t>
  </si>
  <si>
    <t>2.052,2.052</t>
  </si>
  <si>
    <t>SouthPeruHighland,NorthPeruCoast,TiticacaBasin,Karitiana.DG,Peru_Lauricocha_5800BP,Peru_Cuncaicha_4200BP,Mayan.DG,CentralPeruCoast</t>
  </si>
  <si>
    <t>0.865,0.135</t>
  </si>
  <si>
    <t>0.117,0.117</t>
  </si>
  <si>
    <t>SouthPeruHighland,Mayan.DG</t>
  </si>
  <si>
    <t>NorthPeruHighland,SouthPeruCoast,NorthPeruCoast,TiticacaBasin,Karitiana.DG,Peru_Lauricocha_5800BP,Peru_SanSebastian_Combined,Peru_Cuncaicha_4200BP</t>
  </si>
  <si>
    <t>0.640,0.360</t>
  </si>
  <si>
    <t>0.082,0.082</t>
  </si>
  <si>
    <t>NorthPeruHighland,SouthPeruHighland,SouthPeruCoast,TiticacaBasin,Karitiana.DG,Peru_Lauricocha_5800BP,Peru_Cuncaicha_4200BP,CentralPeruCoast</t>
  </si>
  <si>
    <t>0.277,0.723</t>
  </si>
  <si>
    <t>0.158,0.158</t>
  </si>
  <si>
    <t>NorthPeruHighland,Mayan.DG</t>
  </si>
  <si>
    <t>SouthPeruHighland,NorthPeruCoast,TiticacaBasin,Karitiana.DG,Peru_Lauricocha_5800BP,Peru_SanSebastian_Combined,Peru_Cuncaicha_4200BP,CentralPeruCoast</t>
  </si>
  <si>
    <t>1.158,-0.158</t>
  </si>
  <si>
    <t>0.129,0.129</t>
  </si>
  <si>
    <t>SouthPeruCoast,Karitiana.DG</t>
  </si>
  <si>
    <t>NorthPeruHighland,SouthPeruHighland,NorthPeruCoast,TiticacaBasin,Peru_Lauricocha_5800BP,Peru_SanSebastian_Combined,Peru_Cuncaicha_4200BP,Mayan.DG</t>
  </si>
  <si>
    <t>0.652,0.348</t>
  </si>
  <si>
    <t>0.069,0.069</t>
  </si>
  <si>
    <t>SouthPeruHighland,Peru_SanSebastian_Combined</t>
  </si>
  <si>
    <t>NorthPeruHighland,SouthPeruCoast,TiticacaBasin,Karitiana.DG,Peru_Lauricocha_5800BP,Peru_Cuncaicha_4200BP,Mayan.DG,CentralPeruCoast</t>
  </si>
  <si>
    <t>5.373,-4.373</t>
  </si>
  <si>
    <t>3.772,3.772</t>
  </si>
  <si>
    <t>NorthPeruCoast,Karitiana.DG</t>
  </si>
  <si>
    <t>NorthPeruHighland,SouthPeruHighland,TiticacaBasin,Peru_Lauricocha_5800BP,Peru_SanSebastian_Combined,Peru_Cuncaicha_4200BP,Mayan.DG,CentralPeruCoast</t>
  </si>
  <si>
    <t>2.099,-1.099</t>
  </si>
  <si>
    <t>0.272,0.272</t>
  </si>
  <si>
    <t>NorthPeruHighland,SouthPeruHighland,SouthPeruCoast,TiticacaBasin,Karitiana.DG,Peru_Lauricocha_5800BP,Peru_SanSebastian_Combined,Mayan.DG</t>
  </si>
  <si>
    <t>0.972,0.028</t>
  </si>
  <si>
    <t>0.067,0.067</t>
  </si>
  <si>
    <t>0.477,0.523</t>
  </si>
  <si>
    <t>0.061,0.061</t>
  </si>
  <si>
    <t>Mayan.DG,CentralPeruCoast</t>
  </si>
  <si>
    <t>-0.608,1.608</t>
  </si>
  <si>
    <t>0.229,0.229</t>
  </si>
  <si>
    <t>NorthPeruHighland,SouthPeruCoast,NorthPeruCoast,TiticacaBasin,Karitiana.DG,Peru_Lauricocha_5800BP,Peru_Cuncaicha_4200BP,Mayan.DG</t>
  </si>
  <si>
    <t>2.233,-1.233</t>
  </si>
  <si>
    <t>0.440,0.440</t>
  </si>
  <si>
    <t>0.026,0.974</t>
  </si>
  <si>
    <t>0.115,0.115</t>
  </si>
  <si>
    <t>Karitiana.DG,CentralPeruCoast</t>
  </si>
  <si>
    <t>-0.534,1.534</t>
  </si>
  <si>
    <t>0.162,0.162</t>
  </si>
  <si>
    <t>NorthPeruHighland,SouthPeruHighland,SouthPeruCoast,TiticacaBasin,Karitiana.DG,Peru_Lauricocha_5800BP,Peru_Cuncaicha_4200BP,Mayan.DG</t>
  </si>
  <si>
    <t>0.777,0.223</t>
  </si>
  <si>
    <t>0.106,0.106</t>
  </si>
  <si>
    <t>-0.029,1.029</t>
  </si>
  <si>
    <t>0.071,0.071</t>
  </si>
  <si>
    <t>NorthPeruHighland,Karitiana.DG</t>
  </si>
  <si>
    <t>SouthPeruHighland,NorthPeruCoast,TiticacaBasin,Peru_Lauricocha_5800BP,Peru_SanSebastian_Combined,Peru_Cuncaicha_4200BP,Mayan.DG,CentralPeruCoast</t>
  </si>
  <si>
    <t>1.244,-0.244</t>
  </si>
  <si>
    <t>0.110,0.110</t>
  </si>
  <si>
    <t>Peru_SanSebastian_Combined,Peru_Cuncaicha_4200BP</t>
  </si>
  <si>
    <t>NorthPeruHighland,SouthPeruHighland,SouthPeruCoast,NorthPeruCoast,TiticacaBasin,Karitiana.DG,Peru_Lauricocha_5800BP,Mayan.DG</t>
  </si>
  <si>
    <t>2.191,-1.191</t>
  </si>
  <si>
    <t>0.369,0.369</t>
  </si>
  <si>
    <t>NorthPeruHighland,SouthPeruHighland,SouthPeruCoast,TiticacaBasin,Karitiana.DG,Peru_Lauricocha_5800BP,Mayan.DG,CentralPeruCoast</t>
  </si>
  <si>
    <t>2.468,-1.468</t>
  </si>
  <si>
    <t>0.442,0.442</t>
  </si>
  <si>
    <t>NorthPeruCoast,Mayan.DG</t>
  </si>
  <si>
    <t>NorthPeruHighland,SouthPeruHighland,TiticacaBasin,Karitiana.DG,Peru_Lauricocha_5800BP,Peru_SanSebastian_Combined,Peru_Cuncaicha_4200BP,CentralPeruCoast</t>
  </si>
  <si>
    <t>2.590,-1.590</t>
  </si>
  <si>
    <t>0.548,0.548</t>
  </si>
  <si>
    <t>SouthPeruHighland,SouthPeruCoast</t>
  </si>
  <si>
    <t>NorthPeruHighland,NorthPeruCoast,TiticacaBasin,Karitiana.DG,Peru_Lauricocha_5800BP,Peru_SanSebastian_Combined,Peru_Cuncaicha_4200BP,Mayan.DG</t>
  </si>
  <si>
    <t>-1.267,2.267</t>
  </si>
  <si>
    <t>0.894,0.894</t>
  </si>
  <si>
    <t>NorthPeruHighland,SouthPeruHighland</t>
  </si>
  <si>
    <t>SouthPeruCoast,TiticacaBasin,Karitiana.DG,Peru_Lauricocha_5800BP,Peru_SanSebastian_Combined,Peru_Cuncaicha_4200BP,Mayan.DG,CentralPeruCoast</t>
  </si>
  <si>
    <t>2.469,-1.469</t>
  </si>
  <si>
    <t>0.587,0.587</t>
  </si>
  <si>
    <t>Peru_Lauricocha_5800BP,Peru_Cuncaicha_4200BP</t>
  </si>
  <si>
    <t>NorthPeruHighland,SouthPeruHighland,NorthPeruCoast,TiticacaBasin,Karitiana.DG,Peru_SanSebastian_Combined,Mayan.DG,CentralPeruCoast</t>
  </si>
  <si>
    <t>1.101,-0.101</t>
  </si>
  <si>
    <t>0.100,0.100</t>
  </si>
  <si>
    <t>SouthPeruHighland,SouthPeruCoast,NorthPeruCoast,TiticacaBasin,Karitiana.DG,Peru_Lauricocha_5800BP,Peru_Cuncaicha_4200BP,Mayan.DG</t>
  </si>
  <si>
    <t>1.046,-0.046</t>
  </si>
  <si>
    <t>0.121,0.121</t>
  </si>
  <si>
    <t>NorthPeruHighland,SouthPeruCoast,TiticacaBasin,Karitiana.DG,Peru_Lauricocha_5800BP,Peru_SanSebastian_Combined,Peru_Cuncaicha_4200BP,CentralPeruCoast</t>
  </si>
  <si>
    <t>0.387,0.613</t>
  </si>
  <si>
    <t>0.077,0.077</t>
  </si>
  <si>
    <t>Peru_Lauricocha_5800BP,Peru_SanSebastian_Combined</t>
  </si>
  <si>
    <t>NorthPeruHighland,SouthPeruHighland,NorthPeruCoast,TiticacaBasin,Karitiana.DG,Peru_Cuncaicha_4200BP,Mayan.DG,CentralPeruCoast</t>
  </si>
  <si>
    <t>1.208,-0.208</t>
  </si>
  <si>
    <t>0.255,0.255</t>
  </si>
  <si>
    <t>SouthPeruCoast,NorthPeruCoast</t>
  </si>
  <si>
    <t>NorthPeruHighland,SouthPeruHighland,TiticacaBasin,Karitiana.DG,Peru_Lauricocha_5800BP,Peru_SanSebastian_Combined,Peru_Cuncaicha_4200BP,Mayan.DG</t>
  </si>
  <si>
    <t>0.357,0.643</t>
  </si>
  <si>
    <t>0.103,0.103</t>
  </si>
  <si>
    <t>0.385,0.615</t>
  </si>
  <si>
    <t>TiticacaBasin,Peru_Lauricocha_5800BP</t>
  </si>
  <si>
    <t>NorthPeruHighland,SouthPeruHighland,NorthPeruCoast,Karitiana.DG,Peru_SanSebastian_Combined,Peru_Cuncaicha_4200BP,Mayan.DG,CentralPeruCoast</t>
  </si>
  <si>
    <t>-0.073,1.073</t>
  </si>
  <si>
    <t>SouthPeruHighland,SouthPeruCoast,NorthPeruCoast,Karitiana.DG,Peru_Lauricocha_5800BP,Peru_SanSebastian_Combined,Peru_Cuncaicha_4200BP,Mayan.DG</t>
  </si>
  <si>
    <t>1.131,-0.131</t>
  </si>
  <si>
    <t>0.140,0.140</t>
  </si>
  <si>
    <t>-0.289,1.289</t>
  </si>
  <si>
    <t>0.176,0.176</t>
  </si>
  <si>
    <t>NorthPeruHighland,NorthPeruCoast</t>
  </si>
  <si>
    <t>SouthPeruHighland,TiticacaBasin,Karitiana.DG,Peru_Lauricocha_5800BP,Peru_SanSebastian_Combined,Peru_Cuncaicha_4200BP,Mayan.DG,CentralPeruCoast</t>
  </si>
  <si>
    <t>1.368,-0.368</t>
  </si>
  <si>
    <t>0.204,0.204</t>
  </si>
  <si>
    <t>SouthPeruHighland,NorthPeruCoast</t>
  </si>
  <si>
    <t>NorthPeruHighland,SouthPeruCoast,TiticacaBasin,Karitiana.DG,Peru_Lauricocha_5800BP,Peru_SanSebastian_Combined,Peru_Cuncaicha_4200BP,Mayan.DG</t>
  </si>
  <si>
    <t>0.401,0.599</t>
  </si>
  <si>
    <t>NorthPeruHighland,SouthPeruCoast</t>
  </si>
  <si>
    <t>3.719,-2.719</t>
  </si>
  <si>
    <t>1.493,1.493</t>
  </si>
  <si>
    <t>NorthPeruHighland,TiticacaBasin,Karitiana.DG,Peru_Lauricocha_5800BP,Peru_SanSebastian_Combined,Peru_Cuncaicha_4200BP,Mayan.DG,CentralPeruCoast</t>
  </si>
  <si>
    <t>0.731,0.269</t>
  </si>
  <si>
    <t>0.099,0.099</t>
  </si>
  <si>
    <t>NorthPeruHighland,SouthPeruHighland,SouthPeruCoast,TiticacaBasin,Peru_Lauricocha_5800BP,Peru_SanSebastian_Combined,Peru_Cuncaicha_4200BP,Mayan.DG</t>
  </si>
  <si>
    <t>1.409,-0.409</t>
  </si>
  <si>
    <t>0.167,0.167</t>
  </si>
  <si>
    <t>NorthPeruHighland,SouthPeruHighland,SouthPeruCoast,Karitiana.DG,Peru_SanSebastian_Combined,Peru_Cuncaicha_4200BP,Mayan.DG,CentralPeruCoast</t>
  </si>
  <si>
    <t>-0.204,1.204</t>
  </si>
  <si>
    <t>0.191,0.191</t>
  </si>
  <si>
    <t>NorthPeruHighland,NorthPeruCoast,TiticacaBasin,Peru_Lauricocha_5800BP,Peru_SanSebastian_Combined,Peru_Cuncaicha_4200BP,Mayan.DG,CentralPeruCoast</t>
  </si>
  <si>
    <t>1.018,-0.018</t>
  </si>
  <si>
    <t>0.073,0.073</t>
  </si>
  <si>
    <t>Karitiana.DG,Mayan.DG</t>
  </si>
  <si>
    <t>NorthPeruHighland,SouthPeruHighland,SouthPeruCoast,NorthPeruCoast,TiticacaBasin,Peru_Lauricocha_5800BP,Peru_SanSebastian_Combined,Peru_Cuncaicha_4200BP</t>
  </si>
  <si>
    <t>-3.176,4.176</t>
  </si>
  <si>
    <t>2.484,2.484</t>
  </si>
  <si>
    <t>NorthPeruHighland,SouthPeruHighland,SouthPeruCoast,TiticacaBasin,Karitiana.DG,Peru_SanSebastian_Combined,Mayan.DG,CentralPeruCoast</t>
  </si>
  <si>
    <t>1.144,-0.144</t>
  </si>
  <si>
    <t>0.105,0.105</t>
  </si>
  <si>
    <t>NorthPeruHighland,NorthPeruCoast,TiticacaBasin,Karitiana.DG,Peru_Lauricocha_5800BP,Peru_SanSebastian_Combined,Peru_Cuncaicha_4200BP,CentralPeruCoast</t>
  </si>
  <si>
    <t>0.772,0.228</t>
  </si>
  <si>
    <t>0.066,0.066</t>
  </si>
  <si>
    <t>SouthPeruHighland,SouthPeruCoast,NorthPeruCoast,TiticacaBasin,Karitiana.DG,Peru_Lauricocha_5800BP,Peru_SanSebastian_Combined,Mayan.DG</t>
  </si>
  <si>
    <t>0.964,0.036</t>
  </si>
  <si>
    <t>0.060,0.060</t>
  </si>
  <si>
    <t>-2.741,3.741</t>
  </si>
  <si>
    <t>1.402,1.402</t>
  </si>
  <si>
    <t>NorthPeruCoast,TiticacaBasin,Karitiana.DG,Peru_Lauricocha_5800BP,Peru_SanSebastian_Combined,Peru_Cuncaicha_4200BP,Mayan.DG,CentralPeruCoast</t>
  </si>
  <si>
    <t>0.530,0.470</t>
  </si>
  <si>
    <t>0.184,0.184</t>
  </si>
  <si>
    <t>SouthPeruHighland,NorthPeruCoast,TiticacaBasin,Karitiana.DG,Peru_Lauricocha_5800BP,Peru_SanSebastian_Combined,Peru_Cuncaicha_4200BP,Mayan.DG</t>
  </si>
  <si>
    <t>1.444,-0.444</t>
  </si>
  <si>
    <t>0.318,0.318</t>
  </si>
  <si>
    <t>SouthPeruCoast,CentralPeruCoast</t>
  </si>
  <si>
    <t>-0.557,1.557</t>
  </si>
  <si>
    <t>0.250,0.250</t>
  </si>
  <si>
    <t>Peru_Lauricocha_5800BP,Mayan.DG</t>
  </si>
  <si>
    <t>NorthPeruHighland,SouthPeruHighland,NorthPeruCoast,TiticacaBasin,Karitiana.DG,Peru_SanSebastian_Combined,Peru_Cuncaicha_4200BP,CentralPeruCoast</t>
  </si>
  <si>
    <t>1.381,-0.381</t>
  </si>
  <si>
    <t>0.210,0.210</t>
  </si>
  <si>
    <t>SouthPeruCoast,NorthPeruCoast,TiticacaBasin,Karitiana.DG,Peru_Lauricocha_5800BP,Peru_SanSebastian_Combined,Peru_Cuncaicha_4200BP,Mayan.DG</t>
  </si>
  <si>
    <t>1.149,-0.149</t>
  </si>
  <si>
    <t>0.217,0.217</t>
  </si>
  <si>
    <t>SouthPeruHighland,Peru_Lauricocha_5800BP</t>
  </si>
  <si>
    <t>NorthPeruHighland,SouthPeruCoast,TiticacaBasin,Karitiana.DG,Peru_SanSebastian_Combined,Peru_Cuncaicha_4200BP,Mayan.DG,CentralPeruCoast</t>
  </si>
  <si>
    <t>-0.532,1.532</t>
  </si>
  <si>
    <t>0.321,0.321</t>
  </si>
  <si>
    <t>Karitiana.DG,Peru_Lauricocha_5800BP</t>
  </si>
  <si>
    <t>NorthPeruHighland,SouthPeruHighland,NorthPeruCoast,TiticacaBasin,Peru_SanSebastian_Combined,Peru_Cuncaicha_4200BP,Mayan.DG,CentralPeruCoast</t>
  </si>
  <si>
    <t>-0.331,1.331</t>
  </si>
  <si>
    <t>0.163,0.163</t>
  </si>
  <si>
    <t>SouthPeruHighland,SouthPeruCoast,NorthPeruCoast,TiticacaBasin,Karitiana.DG,Peru_Lauricocha_5800BP,Peru_SanSebastian_Combined,Peru_Cuncaicha_4200BP</t>
  </si>
  <si>
    <t>0.787,0.213</t>
  </si>
  <si>
    <t>0.085,0.085</t>
  </si>
  <si>
    <t>NorthPeruHighland,SouthPeruHighland,SouthPeruCoast,TiticacaBasin,Karitiana.DG,Peru_Cuncaicha_4200BP,Mayan.DG,CentralPeruCoast</t>
  </si>
  <si>
    <t>1.351,-0.351</t>
  </si>
  <si>
    <t>0.225,0.225</t>
  </si>
  <si>
    <t>NorthPeruHighland,NorthPeruCoast,Karitiana.DG,Peru_Lauricocha_5800BP,Peru_SanSebastian_Combined,Peru_Cuncaicha_4200BP,Mayan.DG,CentralPeruCoast</t>
  </si>
  <si>
    <t>1.032,-0.032</t>
  </si>
  <si>
    <t>NorthPeruHighland,SouthPeruHighland,SouthPeruCoast,NorthPeruCoast,TiticacaBasin,Peru_SanSebastian_Combined,Peru_Cuncaicha_4200BP,Mayan.DG</t>
  </si>
  <si>
    <t>0.040,0.960</t>
  </si>
  <si>
    <t>0.125,0.125</t>
  </si>
  <si>
    <t>SouthPeruHighland,CentralPeruCoast</t>
  </si>
  <si>
    <t>-0.671,1.671</t>
  </si>
  <si>
    <t>0.270,0.270</t>
  </si>
  <si>
    <t>0.554,0.446</t>
  </si>
  <si>
    <t>0.170,0.170</t>
  </si>
  <si>
    <t>NorthPeruHighland,SouthPeruHighland,SouthPeruCoast,NorthPeruCoast,TiticacaBasin,Karitiana.DG,Peru_SanSebastian_Combined,Peru_Cuncaicha_4200BP</t>
  </si>
  <si>
    <t>1.000,-0.000</t>
  </si>
  <si>
    <t>NorthPeruHighland,SouthPeruHighland,SouthPeruCoast,TiticacaBasin,Peru_SanSebastian_Combined,Peru_Cuncaicha_4200BP,Mayan.DG,CentralPeruCoast</t>
  </si>
  <si>
    <t>0.300,0.700</t>
  </si>
  <si>
    <t>0.104,0.104</t>
  </si>
  <si>
    <t>NorthPeruCoast,CentralPeruCoast</t>
  </si>
  <si>
    <t>-1.795,2.795</t>
  </si>
  <si>
    <t>0.804,0.804</t>
  </si>
  <si>
    <t>NorthPeruHighland,Peru_Lauricocha_5800BP</t>
  </si>
  <si>
    <t>SouthPeruHighland,SouthPeruCoast,NorthPeruCoast,TiticacaBasin,Karitiana.DG,Peru_SanSebastian_Combined,Peru_Cuncaicha_4200BP,Mayan.DG</t>
  </si>
  <si>
    <t>0.062,0.938</t>
  </si>
  <si>
    <t>0.650,0.650</t>
  </si>
  <si>
    <t>0.289,0.711</t>
  </si>
  <si>
    <t>0.084,0.084</t>
  </si>
  <si>
    <t>NorthPeruHighland,NorthPeruCoast,TiticacaBasin,Karitiana.DG,Peru_Lauricocha_5800BP,Peru_SanSebastian_Combined,Mayan.DG,CentralPeruCoast</t>
  </si>
  <si>
    <t>1.241,-0.241</t>
  </si>
  <si>
    <t>0.072,0.072</t>
  </si>
  <si>
    <t>SouthPeruHighland,SouthPeruCoast,TiticacaBasin,Karitiana.DG,Peru_Lauricocha_5800BP,Peru_SanSebastian_Combined,Peru_Cuncaicha_4200BP,Mayan.DG</t>
  </si>
  <si>
    <t>0.618,0.382</t>
  </si>
  <si>
    <t>SouthPeruCoast,Peru_Lauricocha_5800BP</t>
  </si>
  <si>
    <t>NorthPeruHighland,SouthPeruHighland,TiticacaBasin,Karitiana.DG,Peru_SanSebastian_Combined,Peru_Cuncaicha_4200BP,Mayan.DG,CentralPeruCoast</t>
  </si>
  <si>
    <t>-0.944,1.944</t>
  </si>
  <si>
    <t>0.540,0.540</t>
  </si>
  <si>
    <t>NorthPeruHighland,SouthPeruHighland,NorthPeruCoast,Karitiana.DG,Peru_Lauricocha_5800BP,Peru_Cuncaicha_4200BP,Mayan.DG,CentralPeruCoast</t>
  </si>
  <si>
    <t>-0.877,1.877</t>
  </si>
  <si>
    <t>0.402,0.402</t>
  </si>
  <si>
    <t>NorthPeruHighland,SouthPeruCoast,NorthPeruCoast,TiticacaBasin,Karitiana.DG,Peru_SanSebastian_Combined,Peru_Cuncaicha_4200BP,Mayan.DG</t>
  </si>
  <si>
    <t>-0.030,1.030</t>
  </si>
  <si>
    <t>0.258,0.258</t>
  </si>
  <si>
    <t>NorthPeruHighland,SouthPeruHighland,SouthPeruCoast,TiticacaBasin,Karitiana.DG,Peru_SanSebastian_Combined,Peru_Cuncaicha_4200BP,CentralPeruCoast</t>
  </si>
  <si>
    <t>0.709,0.291</t>
  </si>
  <si>
    <t>0.141,0.141</t>
  </si>
  <si>
    <t>NorthPeruHighland,CentralPeruCoast</t>
  </si>
  <si>
    <t>3.257,-2.257</t>
  </si>
  <si>
    <t>1.616,1.616</t>
  </si>
  <si>
    <t>NorthPeruCoast,Peru_Lauricocha_5800BP</t>
  </si>
  <si>
    <t>NorthPeruHighland,SouthPeruHighland,SouthPeruCoast,TiticacaBasin,Karitiana.DG,Peru_SanSebastian_Combined,Peru_Cuncaicha_4200BP,Mayan.DG</t>
  </si>
  <si>
    <t>0.146,0.854</t>
  </si>
  <si>
    <t>SouthPeruHighland,SouthPeruCoast,TiticacaBasin,Karitiana.DG,Peru_SanSebastian_Combined,Peru_Cuncaicha_4200BP,Mayan.DG,CentralPeruCoast</t>
  </si>
  <si>
    <t>-2.130,3.130</t>
  </si>
  <si>
    <t>2.048,2.048</t>
  </si>
  <si>
    <t>SouthPeruHighland,NorthPeruCoast,TiticacaBasin,Karitiana.DG,Peru_SanSebastian_Combined,Peru_Cuncaicha_4200BP,Mayan.DG,CentralPeruCoast</t>
  </si>
  <si>
    <t>15.242,-14.242</t>
  </si>
  <si>
    <t>233.265,233.265</t>
  </si>
  <si>
    <t>NorthPeruHighland,SouthPeruHighland,SouthPeruCoast,TiticacaBasin,Karitiana.DG,Peru_Lauricocha_5800BP,Peru_SanSebastian_Combined,Peru_Cuncaicha_4200BP</t>
  </si>
  <si>
    <t>1.537,-0.537</t>
  </si>
  <si>
    <t>TiticacaBasin,Peru_Cuncaicha_4200BP</t>
  </si>
  <si>
    <t>NorthPeruHighland,SouthPeruHighland,SouthPeruCoast,Karitiana.DG,Peru_Lauricocha_5800BP,Peru_SanSebastian_Combined,Mayan.DG,CentralPeruCoast</t>
  </si>
  <si>
    <t>12.100,-11.100</t>
  </si>
  <si>
    <t>18.141,18.141</t>
  </si>
  <si>
    <t>-1.062,2.062</t>
  </si>
  <si>
    <t>0.602,0.602</t>
  </si>
  <si>
    <t>SouthPeruHighland,SouthPeruCoast,NorthPeruCoast,TiticacaBasin,Peru_Lauricocha_5800BP,Peru_SanSebastian_Combined,Peru_Cuncaicha_4200BP,Mayan.DG</t>
  </si>
  <si>
    <t>0.819,0.181</t>
  </si>
  <si>
    <t>0.083,0.083</t>
  </si>
  <si>
    <t>-1.616,2.616</t>
  </si>
  <si>
    <t>0.940,0.940</t>
  </si>
  <si>
    <t>NorthPeruHighland,SouthPeruHighland,NorthPeruCoast,Karitiana.DG,Peru_Lauricocha_5800BP,Peru_SanSebastian_Combined,Mayan.DG,CentralPeruCoast</t>
  </si>
  <si>
    <t>-5.000,6.000</t>
  </si>
  <si>
    <t>7.345,7.345</t>
  </si>
  <si>
    <t>NorthPeruHighland,SouthPeruHighland,SouthPeruCoast,NorthPeruCoast,Karitiana.DG,Peru_Lauricocha_5800BP,Peru_SanSebastian_Combined,Mayan.DG</t>
  </si>
  <si>
    <t>-10.306,11.306</t>
  </si>
  <si>
    <t>20.776,20.776</t>
  </si>
  <si>
    <t>SouthPeruHighland,SouthPeruCoast,TiticacaBasin,Peru_Lauricocha_5800BP,Peru_SanSebastian_Combined,Peru_Cuncaicha_4200BP,Mayan.DG,CentralPeruCoast</t>
  </si>
  <si>
    <t>0.546,0.454</t>
  </si>
  <si>
    <t>0.064,0.064</t>
  </si>
  <si>
    <t>NorthPeruHighland,SouthPeruHighland,NorthPeruCoast,TiticacaBasin,Peru_Lauricocha_5800BP,Peru_SanSebastian_Combined,Peru_Cuncaicha_4200BP,CentralPeruCoast</t>
  </si>
  <si>
    <t>-4.727,5.727</t>
  </si>
  <si>
    <t>2.603,2.603</t>
  </si>
  <si>
    <t>NorthPeruHighland,SouthPeruHighland,SouthPeruCoast,NorthPeruCoast,TiticacaBasin,Karitiana.DG,Peru_Cuncaicha_4200BP,Mayan.DG</t>
  </si>
  <si>
    <t>1.222,-0.222</t>
  </si>
  <si>
    <t>0.218,0.218</t>
  </si>
  <si>
    <t>Peru_Lauricocha_5800BP,CentralPeruCoast</t>
  </si>
  <si>
    <t>-5.769,6.769</t>
  </si>
  <si>
    <t>15.084,15.084</t>
  </si>
  <si>
    <t>NorthPeruHighland,NorthPeruCoast,TiticacaBasin,Karitiana.DG,Peru_Lauricocha_5800BP,Peru_Cuncaicha_4200BP,Mayan.DG,CentralPeruCoast</t>
  </si>
  <si>
    <t>1.633,-0.633</t>
  </si>
  <si>
    <t>0.201,0.201</t>
  </si>
  <si>
    <t>NorthPeruHighland,SouthPeruHighland,SouthPeruCoast,NorthPeruCoast,Karitiana.DG,Peru_SanSebastian_Combined,Peru_Cuncaicha_4200BP,Mayan.DG</t>
  </si>
  <si>
    <t>-0.186,1.186</t>
  </si>
  <si>
    <t>0.182,0.182</t>
  </si>
  <si>
    <t>SouthPeruHighland,SouthPeruCoast,TiticacaBasin,Karitiana.DG,Peru_Lauricocha_5800BP,Peru_SanSebastian_Combined,Peru_Cuncaicha_4200BP,CentralPeruCoast</t>
  </si>
  <si>
    <t>0.472,0.528</t>
  </si>
  <si>
    <t>NorthPeruHighland,SouthPeruHighland,NorthPeruCoast,TiticacaBasin,Karitiana.DG,Peru_Lauricocha_5800BP,Mayan.DG,CentralPeruCoast</t>
  </si>
  <si>
    <t>2.052,-1.052</t>
  </si>
  <si>
    <t>NorthPeruHighland,SouthPeruHighland,SouthPeruCoast,NorthPeruCoast,TiticacaBasin,Karitiana.DG,Peru_SanSebastian_Combined,Mayan.DG</t>
  </si>
  <si>
    <t>1.128,-0.128</t>
  </si>
  <si>
    <t>0.349,0.651</t>
  </si>
  <si>
    <t>NorthPeruHighland,NorthPeruCoast,TiticacaBasin,Karitiana.DG,Peru_SanSebastian_Combined,Peru_Cuncaicha_4200BP,Mayan.DG,CentralPeruCoast</t>
  </si>
  <si>
    <t>0.165,0.835</t>
  </si>
  <si>
    <t>0.306,0.306</t>
  </si>
  <si>
    <t>NorthPeruHighland,SouthPeruHighland,NorthPeruCoast,TiticacaBasin,Karitiana.DG,Peru_SanSebastian_Combined,Peru_Cuncaicha_4200BP,Mayan.DG</t>
  </si>
  <si>
    <t>-0.219,1.219</t>
  </si>
  <si>
    <t>0.343,0.343</t>
  </si>
  <si>
    <t>NorthPeruHighland,SouthPeruHighland,SouthPeruCoast,TiticacaBasin,Peru_Lauricocha_5800BP,Peru_SanSebastian_Combined,Peru_Cuncaicha_4200BP,CentralPeruCoast</t>
  </si>
  <si>
    <t>-1.202,2.202</t>
  </si>
  <si>
    <t>0.714,0.714</t>
  </si>
  <si>
    <t>5.559,-4.559</t>
  </si>
  <si>
    <t>7.101,7.101</t>
  </si>
  <si>
    <t>Supplementary Data 2d: Pairwise qpWave models for all individuals studied here used for subsequent grouping</t>
  </si>
  <si>
    <t>JUC61.CAP30.clipped</t>
  </si>
  <si>
    <t>JUC12.clipped</t>
  </si>
  <si>
    <t>JUC15.clipped</t>
  </si>
  <si>
    <t>JUC24.clipped</t>
  </si>
  <si>
    <t>JUC29.clipped</t>
  </si>
  <si>
    <t>JUC37.clipped</t>
  </si>
  <si>
    <t>JUC85.clipped</t>
  </si>
  <si>
    <t>JUC17.clipped</t>
  </si>
  <si>
    <t>JUC19.clipped</t>
  </si>
  <si>
    <t>JUC21.3_CAP31</t>
  </si>
  <si>
    <t>JUC30.clipped</t>
  </si>
  <si>
    <t>JUC33.2_CAP31</t>
  </si>
  <si>
    <t>LHA12.clipped</t>
  </si>
  <si>
    <t>LHA13.clipped</t>
  </si>
  <si>
    <t>LHA14.clipped</t>
  </si>
  <si>
    <t>LHA2.clipped</t>
  </si>
  <si>
    <t>LHA27.clipped</t>
  </si>
  <si>
    <t>LHA30.clipped</t>
  </si>
  <si>
    <t>LHA34.clipped</t>
  </si>
  <si>
    <t>LHA67.clipped</t>
  </si>
  <si>
    <t>UC16.12.clipped</t>
  </si>
  <si>
    <t>UC16.20.clipped</t>
  </si>
  <si>
    <t>UC16.24.clipped</t>
  </si>
  <si>
    <t>UC16.25.clipped</t>
  </si>
  <si>
    <t>UC8.8168.clipped</t>
  </si>
  <si>
    <t>UC8.8173.clipped</t>
  </si>
  <si>
    <t>JUC61-CAP30.clipped</t>
  </si>
  <si>
    <t>JUC21-3_CAP31</t>
  </si>
  <si>
    <t>JUC33-2_CAP31</t>
  </si>
  <si>
    <t>UC16-12.clipped</t>
  </si>
  <si>
    <t>UC16-20.clipped</t>
  </si>
  <si>
    <t>UC16-24.clipped</t>
  </si>
  <si>
    <t>UC16-25.clipped</t>
  </si>
  <si>
    <t>UC8-8168.clipped</t>
  </si>
  <si>
    <t>UC8-8173.clipped</t>
  </si>
  <si>
    <t>Supplementary Data 2e: F4-Statistics and qpWave Models to establish the genomic ancestry of the Chincha Groups</t>
  </si>
  <si>
    <t>F4-Statistics showing differetiial affinities of the Chincha Groups to the three Coastal Populations (North-, Central-, South-)</t>
  </si>
  <si>
    <t>Peru_Chincha_LH.SG</t>
  </si>
  <si>
    <t>Peru_Chincha1_LH</t>
  </si>
  <si>
    <t>Peru_Chincha1_LIP</t>
  </si>
  <si>
    <t>Peru_Chincha2_LH</t>
  </si>
  <si>
    <t>Peru_Chincha2_LIP</t>
  </si>
  <si>
    <t>Peru_LasHuacas1_LH</t>
  </si>
  <si>
    <t>Peru_LasHuacas2_LH</t>
  </si>
  <si>
    <t>qpWave analyses testing of any of the Chincha groups can be modeled as sharing the same ancesty with any of the three Peruvian Coastal Groups (significant results highlighted in "bold")</t>
  </si>
  <si>
    <t>LeftPopPair</t>
  </si>
  <si>
    <t>f4rank</t>
  </si>
  <si>
    <t>DOF</t>
  </si>
  <si>
    <t>ChiSq</t>
  </si>
  <si>
    <t>Tail</t>
  </si>
  <si>
    <t>DOFdiff</t>
  </si>
  <si>
    <t>ChiSqdiff</t>
  </si>
  <si>
    <t>Taildiff</t>
  </si>
  <si>
    <t>NumSNPs</t>
  </si>
  <si>
    <t>Supplementary Data 2f: qpWave and qpADM Models to clarify the genomic ancestry of the groups Chincha1_LIP and Chincha1_LH</t>
  </si>
  <si>
    <t>qpWave Models showing that Chincha1_LIP can not be modeled as consistent with one wave of ancestry with most other Chincha groups</t>
  </si>
  <si>
    <t>Peru_Chincha-CIST-Tomb_LIP_Peru_Chincha1_LIP</t>
  </si>
  <si>
    <t>Peru_Chincha1_LIP_Peru_LasHuacas1_LH</t>
  </si>
  <si>
    <t>Peru_Chincha1_LIP_Peru_LasHuacas2_LH</t>
  </si>
  <si>
    <t>Peru_Chincha1_LIP_Peru_Chincha1_LH</t>
  </si>
  <si>
    <t>Peru_Chincha1_LIP_Peru_Chincha2_LH</t>
  </si>
  <si>
    <t>Peru_Chincha1_LIP_Peru_Chincha_LH.SG</t>
  </si>
  <si>
    <t xml:space="preserve">qpADM 2-wave admixture models (supported models in "bold") </t>
  </si>
  <si>
    <t>NorthPeruHighland,SouthPeruCoast,NorthPeruCoast,Karitiana.DG,Peru_Lauricocha_5800BP,Peru_SanSebastian_Combined,Peru_Cuncaicha_4200BP,CentralPeruCoast,Mayan.DG</t>
  </si>
  <si>
    <t>0.730,0.270</t>
  </si>
  <si>
    <t>0.154,0.154</t>
  </si>
  <si>
    <t>NorthPeruHighland,SouthPeruHighland,SouthPeruCoast,NorthPeruCoast,TiticacaBasin,Peru_Lauricocha_5800BP,Peru_Cuncaicha_4200BP,CentralPeruCoast,Mayan.DG</t>
  </si>
  <si>
    <t>0.541,0.459</t>
  </si>
  <si>
    <t>0.295,0.295</t>
  </si>
  <si>
    <t>NorthPeruHighland,SouthPeruCoast,NorthPeruCoast,TiticacaBasin,Karitiana.DG,Peru_Lauricocha_5800BP,Peru_SanSebastian_Combined,CentralPeruCoast,Mayan.DG</t>
  </si>
  <si>
    <t>1.448,-0.448</t>
  </si>
  <si>
    <t>NorthPeruHighland,SouthPeruHighland,NorthPeruCoast,Karitiana.DG,Peru_Lauricocha_5800BP,Peru_SanSebastian_Combined,Peru_Cuncaicha_4200BP,CentralPeruCoast,Mayan.DG</t>
  </si>
  <si>
    <t>0.897,0.103</t>
  </si>
  <si>
    <t>0.199,0.199</t>
  </si>
  <si>
    <t>NorthPeruHighland,SouthPeruHighland,SouthPeruCoast,NorthPeruCoast,TiticacaBasin,Peru_Lauricocha_5800BP,Peru_SanSebastian_Combined,CentralPeruCoast,Mayan.DG</t>
  </si>
  <si>
    <t>1.418,-0.418</t>
  </si>
  <si>
    <t>0.152,0.152</t>
  </si>
  <si>
    <t>NorthPeruHighland,SouthPeruHighland,NorthPeruCoast,TiticacaBasin,Karitiana.DG,Peru_Lauricocha_5800BP,Peru_SanSebastian_Combined,CentralPeruCoast,Mayan.DG</t>
  </si>
  <si>
    <t>1.126,-0.126</t>
  </si>
  <si>
    <t>NorthPeruHighland,SouthPeruHighland,SouthPeruCoast,NorthPeruCoast,TiticacaBasin,Karitiana.DG,Peru_Lauricocha_5800BP,Peru_SanSebastian_Combined,CentralPeruCoast</t>
  </si>
  <si>
    <t>-0.079,1.079</t>
  </si>
  <si>
    <t>NorthPeruHighland,SouthPeruHighland,SouthPeruCoast,NorthPeruCoast,Peru_Lauricocha_5800BP,Peru_SanSebastian_Combined,Peru_Cuncaicha_4200BP,CentralPeruCoast,Mayan.DG</t>
  </si>
  <si>
    <t>0.304,0.696</t>
  </si>
  <si>
    <t>NorthPeruHighland,SouthPeruHighland,SouthPeruCoast,NorthPeruCoast,Karitiana.DG,Peru_Lauricocha_5800BP,Peru_SanSebastian_Combined,Peru_Cuncaicha_4200BP,CentralPeruCoast</t>
  </si>
  <si>
    <t>0.132,0.868</t>
  </si>
  <si>
    <t>0.143,0.143</t>
  </si>
  <si>
    <t>NorthPeruHighland,SouthPeruCoast,NorthPeruCoast,TiticacaBasin,Peru_Lauricocha_5800BP,Peru_SanSebastian_Combined,Peru_Cuncaicha_4200BP,CentralPeruCoast,Mayan.DG</t>
  </si>
  <si>
    <t>0.498,0.502</t>
  </si>
  <si>
    <t>NorthPeruHighland,SouthPeruHighland,NorthPeruCoast,TiticacaBasin,Karitiana.DG,Peru_Lauricocha_5800BP,Peru_Cuncaicha_4200BP,CentralPeruCoast,Mayan.DG</t>
  </si>
  <si>
    <t>1.575,-0.575</t>
  </si>
  <si>
    <t>0.328,0.328</t>
  </si>
  <si>
    <t>NorthPeruHighland,SouthPeruHighland,SouthPeruCoast,NorthPeruCoast,TiticacaBasin,Karitiana.DG,Peru_Lauricocha_5800BP,Peru_Cuncaicha_4200BP,CentralPeruCoast</t>
  </si>
  <si>
    <t>0.275,0.725</t>
  </si>
  <si>
    <t>NorthPeruHighland,SouthPeruHighland,SouthPeruCoast,NorthPeruCoast,Karitiana.DG,Peru_Lauricocha_5800BP,Peru_Cuncaicha_4200BP,CentralPeruCoast,Mayan.DG</t>
  </si>
  <si>
    <t>-1.592,2.592</t>
  </si>
  <si>
    <t>1.508,1.508</t>
  </si>
  <si>
    <t>NorthPeruHighland,SouthPeruHighland,NorthPeruCoast,TiticacaBasin,Peru_Lauricocha_5800BP,Peru_SanSebastian_Combined,Peru_Cuncaicha_4200BP,CentralPeruCoast,Mayan.DG</t>
  </si>
  <si>
    <t>0.602,0.398</t>
  </si>
  <si>
    <t>SouthPeruHighland,SouthPeruCoast,NorthPeruCoast,Karitiana.DG,Peru_Lauricocha_5800BP,Peru_SanSebastian_Combined,Peru_Cuncaicha_4200BP,CentralPeruCoast,Mayan.DG</t>
  </si>
  <si>
    <t>NorthPeruHighland,SouthPeruCoast,NorthPeruCoast,TiticacaBasin,Karitiana.DG,Peru_Lauricocha_5800BP,Peru_SanSebastian_Combined,Peru_Cuncaicha_4200BP,CentralPeruCoast</t>
  </si>
  <si>
    <t>0.092,0.092</t>
  </si>
  <si>
    <t>SouthPeruHighland,SouthPeruCoast,NorthPeruCoast,TiticacaBasin,Karitiana.DG,Peru_Lauricocha_5800BP,Peru_SanSebastian_Combined,CentralPeruCoast,Mayan.DG</t>
  </si>
  <si>
    <t>1.041,-0.041</t>
  </si>
  <si>
    <t>0.070,0.070</t>
  </si>
  <si>
    <t>NorthPeruHighland,SouthPeruCoast,NorthPeruCoast,TiticacaBasin,Karitiana.DG,Peru_Lauricocha_5800BP,Peru_Cuncaicha_4200BP,CentralPeruCoast,Mayan.DG</t>
  </si>
  <si>
    <t>3.269,-2.269</t>
  </si>
  <si>
    <t>0.932,0.932</t>
  </si>
  <si>
    <t>NorthPeruHighland,SouthPeruHighland,NorthPeruCoast,TiticacaBasin,Karitiana.DG,Peru_Lauricocha_5800BP,Peru_SanSebastian_Combined,Peru_Cuncaicha_4200BP,CentralPeruCoast</t>
  </si>
  <si>
    <t>0.474,0.526</t>
  </si>
  <si>
    <t>0.098,0.098</t>
  </si>
  <si>
    <t>SouthPeruHighland,SouthPeruCoast,NorthPeruCoast,TiticacaBasin,Karitiana.DG,Peru_Lauricocha_5800BP,Peru_Cuncaicha_4200BP,CentralPeruCoast,Mayan.DG</t>
  </si>
  <si>
    <t>1.173,-0.173</t>
  </si>
  <si>
    <t>NorthPeruHighland,SouthPeruHighland,SouthPeruCoast,NorthPeruCoast,TiticacaBasin,Karitiana.DG,Peru_Lauricocha_5800BP,CentralPeruCoast,Mayan.DG</t>
  </si>
  <si>
    <t>2.535,-1.535</t>
  </si>
  <si>
    <t>0.486,0.486</t>
  </si>
  <si>
    <t>SouthPeruHighland,NorthPeruCoast,TiticacaBasin,Karitiana.DG,Peru_Lauricocha_5800BP,Peru_SanSebastian_Combined,Peru_Cuncaicha_4200BP,CentralPeruCoast,Mayan.DG</t>
  </si>
  <si>
    <t>2.158,-1.158</t>
  </si>
  <si>
    <t>0.700,0.700</t>
  </si>
  <si>
    <t>SouthPeruCoast,NorthPeruCoast,TiticacaBasin,Karitiana.DG,Peru_Lauricocha_5800BP,Peru_SanSebastian_Combined,Peru_Cuncaicha_4200BP,CentralPeruCoast,Mayan.DG</t>
  </si>
  <si>
    <t>1.673,-0.673</t>
  </si>
  <si>
    <t>0.303,0.303</t>
  </si>
  <si>
    <t>NorthPeruHighland,SouthPeruHighland,NorthPeruCoast,TiticacaBasin,Karitiana.DG,Peru_Lauricocha_5800BP,Peru_SanSebastian_Combined,Peru_Cuncaicha_4200BP,Mayan.DG</t>
  </si>
  <si>
    <t>-0.244,1.244</t>
  </si>
  <si>
    <t>0.282,0.282</t>
  </si>
  <si>
    <t>NorthPeruHighland,SouthPeruHighland,SouthPeruCoast,NorthPeruCoast,Karitiana.DG,Peru_Lauricocha_5800BP,Peru_SanSebastian_Combined,Peru_Cuncaicha_4200BP,Mayan.DG</t>
  </si>
  <si>
    <t>0.121,0.879</t>
  </si>
  <si>
    <t>0.111,0.111</t>
  </si>
  <si>
    <t>SouthPeruHighland,SouthPeruCoast,NorthPeruCoast,TiticacaBasin,Peru_Lauricocha_5800BP,Peru_SanSebastian_Combined,Peru_Cuncaicha_4200BP,CentralPeruCoast,Mayan.DG</t>
  </si>
  <si>
    <t>0.765,0.235</t>
  </si>
  <si>
    <t>NorthPeruHighland,SouthPeruHighland,SouthPeruCoast,NorthPeruCoast,TiticacaBasin,Karitiana.DG,Peru_Lauricocha_5800BP,Peru_Cuncaicha_4200BP,Mayan.DG</t>
  </si>
  <si>
    <t>-0.150,1.150</t>
  </si>
  <si>
    <t>SouthPeruHighland,SouthPeruCoast,NorthPeruCoast,TiticacaBasin,Karitiana.DG,Peru_Lauricocha_5800BP,Peru_SanSebastian_Combined,Peru_Cuncaicha_4200BP,CentralPeruCoast</t>
  </si>
  <si>
    <t>0.645,0.355</t>
  </si>
  <si>
    <t>NorthPeruHighland,SouthPeruHighland,SouthPeruCoast,NorthPeruCoast,TiticacaBasin,Peru_Lauricocha_5800BP,Peru_SanSebastian_Combined,Peru_Cuncaicha_4200BP,Mayan.DG</t>
  </si>
  <si>
    <t>0.130,0.870</t>
  </si>
  <si>
    <t>NorthPeruHighland,SouthPeruHighland,SouthPeruCoast,NorthPeruCoast,TiticacaBasin,Peru_SanSebastian_Combined,Peru_Cuncaicha_4200BP,CentralPeruCoast,Mayan.DG</t>
  </si>
  <si>
    <t>0.147,0.853</t>
  </si>
  <si>
    <t>0.126,0.126</t>
  </si>
  <si>
    <t>NorthPeruHighland,SouthPeruHighland,SouthPeruCoast,NorthPeruCoast,TiticacaBasin,Karitiana.DG,Peru_Lauricocha_5800BP,Peru_SanSebastian_Combined,Mayan.DG</t>
  </si>
  <si>
    <t>-0.053,1.053</t>
  </si>
  <si>
    <t>NorthPeruHighland,SouthPeruHighland,SouthPeruCoast,NorthPeruCoast,TiticacaBasin,Karitiana.DG,Peru_SanSebastian_Combined,Peru_Cuncaicha_4200BP,CentralPeruCoast</t>
  </si>
  <si>
    <t>0.850,0.150</t>
  </si>
  <si>
    <t>0.178,0.178</t>
  </si>
  <si>
    <t>NorthPeruHighland,SouthPeruHighland,SouthPeruCoast,NorthPeruCoast,Karitiana.DG,Peru_SanSebastian_Combined,Peru_Cuncaicha_4200BP,CentralPeruCoast,Mayan.DG</t>
  </si>
  <si>
    <t>-0.178,1.178</t>
  </si>
  <si>
    <t>0.205,0.205</t>
  </si>
  <si>
    <t>CentralPeruCoast,Mayan.DG</t>
  </si>
  <si>
    <t>NorthPeruHighland,SouthPeruHighland,SouthPeruCoast,NorthPeruCoast,TiticacaBasin,Karitiana.DG,Peru_Lauricocha_5800BP,Peru_SanSebastian_Combined,Peru_Cuncaicha_4200BP</t>
  </si>
  <si>
    <t>0.768,0.232</t>
  </si>
  <si>
    <t>0.139,0.139</t>
  </si>
  <si>
    <t>NorthPeruHighland,NorthPeruCoast,TiticacaBasin,Karitiana.DG,Peru_Lauricocha_5800BP,Peru_SanSebastian_Combined,Peru_Cuncaicha_4200BP,CentralPeruCoast,Mayan.DG</t>
  </si>
  <si>
    <t>-1.984,2.984</t>
  </si>
  <si>
    <t>0.863,0.863</t>
  </si>
  <si>
    <t>NorthPeruHighland,SouthPeruCoast,NorthPeruCoast,TiticacaBasin,Karitiana.DG,Peru_Lauricocha_5800BP,Peru_SanSebastian_Combined,Peru_Cuncaicha_4200BP,Mayan.DG</t>
  </si>
  <si>
    <t>-0.474,1.474</t>
  </si>
  <si>
    <t>NorthPeruHighland,SouthPeruHighland,SouthPeruCoast,TiticacaBasin,Karitiana.DG,Peru_Lauricocha_5800BP,Peru_Cuncaicha_4200BP,CentralPeruCoast,Mayan.DG</t>
  </si>
  <si>
    <t>0.953,0.047</t>
  </si>
  <si>
    <t>NorthPeruHighland,SouthPeruCoast,NorthPeruCoast,TiticacaBasin,Karitiana.DG,Peru_SanSebastian_Combined,Peru_Cuncaicha_4200BP,CentralPeruCoast,Mayan.DG</t>
  </si>
  <si>
    <t>-0.540,1.540</t>
  </si>
  <si>
    <t>0.367,0.367</t>
  </si>
  <si>
    <t>NorthPeruHighland,SouthPeruHighland,SouthPeruCoast,Karitiana.DG,Peru_Lauricocha_5800BP,Peru_SanSebastian_Combined,Peru_Cuncaicha_4200BP,CentralPeruCoast,Mayan.DG</t>
  </si>
  <si>
    <t>0.927,0.073</t>
  </si>
  <si>
    <t>0.102,0.102</t>
  </si>
  <si>
    <t>NorthPeruHighland,SouthPeruHighland,SouthPeruCoast,TiticacaBasin,Karitiana.DG,Peru_Lauricocha_5800BP,Peru_SanSebastian_Combined,CentralPeruCoast,Mayan.DG</t>
  </si>
  <si>
    <t>1.039,-0.039</t>
  </si>
  <si>
    <t>0.062,0.062</t>
  </si>
  <si>
    <t>NorthPeruHighland,SouthPeruHighland,SouthPeruCoast,NorthPeruCoast,TiticacaBasin,Karitiana.DG,Peru_SanSebastian_Combined,CentralPeruCoast,Mayan.DG</t>
  </si>
  <si>
    <t>1.215,-0.215</t>
  </si>
  <si>
    <t>0.108,0.108</t>
  </si>
  <si>
    <t>SouthPeruHighland,SouthPeruCoast,NorthPeruCoast,TiticacaBasin,Karitiana.DG,Peru_SanSebastian_Combined,Peru_Cuncaicha_4200BP,CentralPeruCoast,Mayan.DG</t>
  </si>
  <si>
    <t>-2.032,3.032</t>
  </si>
  <si>
    <t>4.117,4.117</t>
  </si>
  <si>
    <t>NorthPeruHighland,SouthPeruHighland,TiticacaBasin,Karitiana.DG,Peru_Lauricocha_5800BP,Peru_SanSebastian_Combined,Peru_Cuncaicha_4200BP,CentralPeruCoast,Mayan.DG</t>
  </si>
  <si>
    <t>0.198,0.802</t>
  </si>
  <si>
    <t>NorthPeruHighland,SouthPeruHighland,SouthPeruCoast,TiticacaBasin,Karitiana.DG,Peru_SanSebastian_Combined,Peru_Cuncaicha_4200BP,CentralPeruCoast,Mayan.DG</t>
  </si>
  <si>
    <t>0.607,0.393</t>
  </si>
  <si>
    <t>0.427,0.427</t>
  </si>
  <si>
    <t>NorthPeruHighland,SouthPeruCoast,TiticacaBasin,Karitiana.DG,Peru_Lauricocha_5800BP,Peru_SanSebastian_Combined,Peru_Cuncaicha_4200BP,CentralPeruCoast,Mayan.DG</t>
  </si>
  <si>
    <t>0.076,0.924</t>
  </si>
  <si>
    <t>0.128,0.128</t>
  </si>
  <si>
    <t>SouthPeruHighland,SouthPeruCoast,TiticacaBasin,Karitiana.DG,Peru_Lauricocha_5800BP,Peru_SanSebastian_Combined,Peru_Cuncaicha_4200BP,CentralPeruCoast,Mayan.DG</t>
  </si>
  <si>
    <t>0.236,0.764</t>
  </si>
  <si>
    <t>SouthPeruHighland,SouthPeruCoast,NorthPeruCoast,TiticacaBasin,Karitiana.DG,Peru_Lauricocha_5800BP,Peru_SanSebastian_Combined,Peru_Cuncaicha_4200BP,Mayan.DG</t>
  </si>
  <si>
    <t>-1.693,2.693</t>
  </si>
  <si>
    <t>1.821,1.821</t>
  </si>
  <si>
    <t>NorthPeruHighland,SouthPeruHighland,NorthPeruCoast,TiticacaBasin,Karitiana.DG,Peru_SanSebastian_Combined,Peru_Cuncaicha_4200BP,CentralPeruCoast,Mayan.DG</t>
  </si>
  <si>
    <t>-0.890,1.890</t>
  </si>
  <si>
    <t>0.672,0.672</t>
  </si>
  <si>
    <t>NorthPeruHighland,SouthPeruHighland,SouthPeruCoast,TiticacaBasin,Karitiana.DG,Peru_Lauricocha_5800BP,Peru_SanSebastian_Combined,Peru_Cuncaicha_4200BP,Mayan.DG</t>
  </si>
  <si>
    <t>0.975,0.025</t>
  </si>
  <si>
    <t>0.382,0.382</t>
  </si>
  <si>
    <t>NorthPeruHighland,SouthPeruHighland,SouthPeruCoast,NorthPeruCoast,TiticacaBasin,Karitiana.DG,Peru_Cuncaicha_4200BP,CentralPeruCoast,Mayan.DG</t>
  </si>
  <si>
    <t>1.415,-0.415</t>
  </si>
  <si>
    <t>NorthPeruHighland,SouthPeruHighland,SouthPeruCoast,TiticacaBasin,Peru_Lauricocha_5800BP,Peru_SanSebastian_Combined,Peru_Cuncaicha_4200BP,CentralPeruCoast,Mayan.DG</t>
  </si>
  <si>
    <t>1.268,-0.268</t>
  </si>
  <si>
    <t>0.146,0.146</t>
  </si>
  <si>
    <t>NorthPeruHighland,SouthPeruHighland,SouthPeruCoast,TiticacaBasin,Karitiana.DG,Peru_Lauricocha_5800BP,Peru_SanSebastian_Combined,Peru_Cuncaicha_4200BP,CentralPeruCoast</t>
  </si>
  <si>
    <t>1.314,-0.314</t>
  </si>
  <si>
    <t>0.212,0.212</t>
  </si>
  <si>
    <t>NorthPeruHighland,SouthPeruHighland,SouthPeruCoast,NorthPeruCoast,TiticacaBasin,Peru_Lauricocha_5800BP,Peru_SanSebastian_Combined,Peru_Cuncaicha_4200BP,CentralPeruCoast</t>
  </si>
  <si>
    <t>-2.001,3.001</t>
  </si>
  <si>
    <t>1.180,1.180</t>
  </si>
  <si>
    <t>NorthPeruHighland,SouthPeruHighland,SouthPeruCoast,NorthPeruCoast,Karitiana.DG,Peru_Lauricocha_5800BP,Peru_SanSebastian_Combined,CentralPeruCoast,Mayan.DG</t>
  </si>
  <si>
    <t>14.155,-13.155</t>
  </si>
  <si>
    <t>24.534,24.534</t>
  </si>
  <si>
    <t>NorthPeruHighland,SouthPeruHighland,SouthPeruCoast,NorthPeruCoast,TiticacaBasin,Karitiana.DG,Peru_SanSebastian_Combined,Peru_Cuncaicha_4200BP,Mayan.DG</t>
  </si>
  <si>
    <t>-2.355,3.355</t>
  </si>
  <si>
    <t>4.138,4.138</t>
  </si>
  <si>
    <t xml:space="preserve">qpADM 2-wave admixture models showing that Chincha1_LH can be best modeled as as admixed between Chincha1_LIP like ancestry and Central Coast ancestry (supported models in "bold") </t>
  </si>
  <si>
    <t>NorthPeruHighland,SouthPeruHighland,NorthPeruCoast,TiticacaBasin,Karitiana.DG,Peru_Lauricocha_5800BP,Peru_SanSebastian_Combined,CentralPeruCoast,Mayan.DG,Peru_Chincha1_LIP</t>
  </si>
  <si>
    <t>1.075,-0.075</t>
  </si>
  <si>
    <t>0.150,0.150</t>
  </si>
  <si>
    <t>NorthPeruHighland,SouthPeruHighland,NorthPeruCoast,Karitiana.DG,Peru_Lauricocha_5800BP,Peru_SanSebastian_Combined,Peru_Cuncaicha_4200BP,CentralPeruCoast,Mayan.DG,Peru_Chincha1_LIP</t>
  </si>
  <si>
    <t>1.207,-0.207</t>
  </si>
  <si>
    <t>NorthPeruHighland,SouthPeruHighland,SouthPeruCoast,NorthPeruCoast,TiticacaBasin,Peru_Lauricocha_5800BP,Peru_Cuncaicha_4200BP,CentralPeruCoast,Mayan.DG,Peru_Chincha1_LIP</t>
  </si>
  <si>
    <t>0.180,0.180</t>
  </si>
  <si>
    <t>NorthPeruHighland,SouthPeruCoast,NorthPeruCoast,Karitiana.DG,Peru_Lauricocha_5800BP,Peru_SanSebastian_Combined,Peru_Cuncaicha_4200BP,CentralPeruCoast,Mayan.DG,Peru_Chincha1_LIP</t>
  </si>
  <si>
    <t>0.941,0.059</t>
  </si>
  <si>
    <t>0.132,0.132</t>
  </si>
  <si>
    <t>NorthPeruHighland,SouthPeruHighland,SouthPeruCoast,NorthPeruCoast,TiticacaBasin,Karitiana.DG,Peru_Lauricocha_5800BP,Peru_SanSebastian_Combined,CentralPeruCoast,Peru_Chincha1_LIP</t>
  </si>
  <si>
    <t>-0.090,1.090</t>
  </si>
  <si>
    <t>0.130,0.130</t>
  </si>
  <si>
    <t>NorthPeruHighland,SouthPeruCoast,NorthPeruCoast,TiticacaBasin,Karitiana.DG,Peru_Lauricocha_5800BP,Peru_SanSebastian_Combined,CentralPeruCoast,Mayan.DG,Peru_Chincha1_LIP</t>
  </si>
  <si>
    <t>1.468,-0.468</t>
  </si>
  <si>
    <t>NorthPeruHighland,SouthPeruHighland,SouthPeruCoast,NorthPeruCoast,TiticacaBasin,Karitiana.DG,Peru_Lauricocha_5800BP,Peru_Cuncaicha_4200BP,CentralPeruCoast,Peru_Chincha1_LIP</t>
  </si>
  <si>
    <t>0.196,0.804</t>
  </si>
  <si>
    <t>0.131,0.131</t>
  </si>
  <si>
    <t>NorthPeruHighland,SouthPeruHighland,SouthPeruCoast,NorthPeruCoast,Karitiana.DG,Peru_Lauricocha_5800BP,Peru_SanSebastian_Combined,Peru_Cuncaicha_4200BP,CentralPeruCoast,Peru_Chincha1_LIP</t>
  </si>
  <si>
    <t>-0.108,1.108</t>
  </si>
  <si>
    <t>0.147,0.147</t>
  </si>
  <si>
    <t>NorthPeruHighland,SouthPeruHighland,SouthPeruCoast,NorthPeruCoast,TiticacaBasin,Peru_Lauricocha_5800BP,Peru_SanSebastian_Combined,CentralPeruCoast,Mayan.DG,Peru_Chincha1_LIP</t>
  </si>
  <si>
    <t>1.365,-0.365</t>
  </si>
  <si>
    <t>0.142,0.142</t>
  </si>
  <si>
    <t>NorthPeruHighland,SouthPeruHighland,NorthPeruCoast,TiticacaBasin,Karitiana.DG,Peru_Lauricocha_5800BP,Peru_Cuncaicha_4200BP,CentralPeruCoast,Mayan.DG,Peru_Chincha1_LIP</t>
  </si>
  <si>
    <t>1.961,-0.961</t>
  </si>
  <si>
    <t>0.513,0.513</t>
  </si>
  <si>
    <t>NorthPeruHighland,SouthPeruCoast,NorthPeruCoast,TiticacaBasin,Peru_Lauricocha_5800BP,Peru_SanSebastian_Combined,Peru_Cuncaicha_4200BP,CentralPeruCoast,Mayan.DG,Peru_Chincha1_LIP</t>
  </si>
  <si>
    <t>0.404,0.596</t>
  </si>
  <si>
    <t>0.194,0.194</t>
  </si>
  <si>
    <t>NorthPeruHighland,SouthPeruHighland,SouthPeruCoast,NorthPeruCoast,Peru_Lauricocha_5800BP,Peru_SanSebastian_Combined,Peru_Cuncaicha_4200BP,CentralPeruCoast,Mayan.DG,Peru_Chincha1_LIP</t>
  </si>
  <si>
    <t>0.082,0.918</t>
  </si>
  <si>
    <t>NorthPeruHighland,SouthPeruCoast,NorthPeruCoast,TiticacaBasin,Karitiana.DG,Peru_Lauricocha_5800BP,Peru_SanSebastian_Combined,Peru_Cuncaicha_4200BP,CentralPeruCoast,Peru_Chincha1_LIP</t>
  </si>
  <si>
    <t>0.478,0.522</t>
  </si>
  <si>
    <t>NorthPeruHighland,SouthPeruHighland,NorthPeruCoast,TiticacaBasin,Karitiana.DG,Peru_Lauricocha_5800BP,Peru_SanSebastian_Combined,Peru_Cuncaicha_4200BP,CentralPeruCoast,Peru_Chincha1_LIP</t>
  </si>
  <si>
    <t>0.447,0.553</t>
  </si>
  <si>
    <t>NorthPeruHighland,SouthPeruHighland,NorthPeruCoast,TiticacaBasin,Peru_Lauricocha_5800BP,Peru_SanSebastian_Combined,Peru_Cuncaicha_4200BP,CentralPeruCoast,Mayan.DG,Peru_Chincha1_LIP</t>
  </si>
  <si>
    <t>0.518,0.482</t>
  </si>
  <si>
    <t>0.079,0.079</t>
  </si>
  <si>
    <t>NorthPeruHighland,SouthPeruHighland,SouthPeruCoast,NorthPeruCoast,Karitiana.DG,Peru_Lauricocha_5800BP,Peru_Cuncaicha_4200BP,CentralPeruCoast,Mayan.DG,Peru_Chincha1_LIP</t>
  </si>
  <si>
    <t>-4.392,5.392</t>
  </si>
  <si>
    <t>3.609,3.609</t>
  </si>
  <si>
    <t>SouthPeruHighland,SouthPeruCoast,NorthPeruCoast,TiticacaBasin,Karitiana.DG,Peru_Lauricocha_5800BP,Peru_SanSebastian_Combined,CentralPeruCoast,Mayan.DG,Peru_Chincha1_LIP</t>
  </si>
  <si>
    <t>0.995,0.005</t>
  </si>
  <si>
    <t>NorthPeruHighland,SouthPeruHighland,SouthPeruCoast,NorthPeruCoast,TiticacaBasin,Karitiana.DG,Peru_Lauricocha_5800BP,CentralPeruCoast,Mayan.DG,Peru_Chincha1_LIP</t>
  </si>
  <si>
    <t>3.078,-2.078</t>
  </si>
  <si>
    <t>SouthPeruHighland,SouthPeruCoast,NorthPeruCoast,Karitiana.DG,Peru_Lauricocha_5800BP,Peru_SanSebastian_Combined,Peru_Cuncaicha_4200BP,CentralPeruCoast,Mayan.DG,Peru_Chincha1_LIP</t>
  </si>
  <si>
    <t>0.144,0.144</t>
  </si>
  <si>
    <t>NorthPeruHighland,SouthPeruHighland,SouthPeruCoast,NorthPeruCoast,TiticacaBasin,Karitiana.DG,Peru_SanSebastian_Combined,Peru_Cuncaicha_4200BP,CentralPeruCoast,Peru_Chincha1_LIP</t>
  </si>
  <si>
    <t>1.007,-0.007</t>
  </si>
  <si>
    <t>0.259,0.259</t>
  </si>
  <si>
    <t>NorthPeruHighland,SouthPeruHighland,SouthPeruCoast,NorthPeruCoast,TiticacaBasin,Peru_SanSebastian_Combined,Peru_Cuncaicha_4200BP,CentralPeruCoast,Mayan.DG,Peru_Chincha1_LIP</t>
  </si>
  <si>
    <t>0.160,0.840</t>
  </si>
  <si>
    <t>0.153,0.153</t>
  </si>
  <si>
    <t>SouthPeruHighland,SouthPeruCoast,NorthPeruCoast,TiticacaBasin,Karitiana.DG,Peru_Lauricocha_5800BP,Peru_Cuncaicha_4200BP,CentralPeruCoast,Mayan.DG,Peru_Chincha1_LIP</t>
  </si>
  <si>
    <t>1.136,-0.136</t>
  </si>
  <si>
    <t>0.113,0.113</t>
  </si>
  <si>
    <t>NorthPeruHighland,SouthPeruHighland,SouthPeruCoast,NorthPeruCoast,TiticacaBasin,Karitiana.DG,Peru_SanSebastian_Combined,CentralPeruCoast,Mayan.DG,Peru_Chincha1_LIP</t>
  </si>
  <si>
    <t>1.229,-0.229</t>
  </si>
  <si>
    <t>NorthPeruHighland,SouthPeruCoast,NorthPeruCoast,TiticacaBasin,Karitiana.DG,Peru_Lauricocha_5800BP,Peru_Cuncaicha_4200BP,CentralPeruCoast,Mayan.DG,Peru_Chincha1_LIP</t>
  </si>
  <si>
    <t>2.474,-1.474</t>
  </si>
  <si>
    <t>0.452,0.452</t>
  </si>
  <si>
    <t>SouthPeruHighland,SouthPeruCoast,NorthPeruCoast,TiticacaBasin,Karitiana.DG,Peru_Lauricocha_5800BP,Peru_SanSebastian_Combined,Peru_Cuncaicha_4200BP,CentralPeruCoast,Peru_Chincha1_LIP</t>
  </si>
  <si>
    <t>0.699,0.301</t>
  </si>
  <si>
    <t>0.088,0.088</t>
  </si>
  <si>
    <t>NorthPeruHighland,SouthPeruHighland,SouthPeruCoast,NorthPeruCoast,Karitiana.DG,Peru_SanSebastian_Combined,Peru_Cuncaicha_4200BP,CentralPeruCoast,Mayan.DG,Peru_Chincha1_LIP</t>
  </si>
  <si>
    <t>0.273,0.273</t>
  </si>
  <si>
    <t>NorthPeruHighland,SouthPeruCoast,NorthPeruCoast,TiticacaBasin,Karitiana.DG,Peru_SanSebastian_Combined,Peru_Cuncaicha_4200BP,CentralPeruCoast,Mayan.DG,Peru_Chincha1_LIP</t>
  </si>
  <si>
    <t>-0.815,1.815</t>
  </si>
  <si>
    <t>0.618,0.618</t>
  </si>
  <si>
    <t>SouthPeruHighland,SouthPeruCoast,NorthPeruCoast,TiticacaBasin,Peru_Lauricocha_5800BP,Peru_SanSebastian_Combined,Peru_Cuncaicha_4200BP,CentralPeruCoast,Mayan.DG,Peru_Chincha1_LIP</t>
  </si>
  <si>
    <t>0.714,0.286</t>
  </si>
  <si>
    <t>SouthPeruCoast,NorthPeruCoast,TiticacaBasin,Karitiana.DG,Peru_Lauricocha_5800BP,Peru_SanSebastian_Combined,Peru_Cuncaicha_4200BP,CentralPeruCoast,Mayan.DG,Peru_Chincha1_LIP</t>
  </si>
  <si>
    <t>1.474,-0.474</t>
  </si>
  <si>
    <t>0.268,0.268</t>
  </si>
  <si>
    <t>NorthPeruHighland,SouthPeruHighland,SouthPeruCoast,TiticacaBasin,Karitiana.DG,Peru_Lauricocha_5800BP,Peru_SanSebastian_Combined,CentralPeruCoast,Mayan.DG,Peru_Chincha1_LIP</t>
  </si>
  <si>
    <t>0.989,0.011</t>
  </si>
  <si>
    <t>NorthPeruHighland,SouthPeruHighland,SouthPeruCoast,TiticacaBasin,Karitiana.DG,Peru_Lauricocha_5800BP,Peru_Cuncaicha_4200BP,CentralPeruCoast,Mayan.DG,Peru_Chincha1_LIP</t>
  </si>
  <si>
    <t>NorthPeruHighland,SouthPeruHighland,SouthPeruCoast,TiticacaBasin,Karitiana.DG,Peru_SanSebastian_Combined,Peru_Cuncaicha_4200BP,CentralPeruCoast,Mayan.DG,Peru_Chincha1_LIP</t>
  </si>
  <si>
    <t>1.112,-0.112</t>
  </si>
  <si>
    <t>0.691,0.691</t>
  </si>
  <si>
    <t>NorthPeruHighland,SouthPeruHighland,SouthPeruCoast,Karitiana.DG,Peru_Lauricocha_5800BP,Peru_SanSebastian_Combined,Peru_Cuncaicha_4200BP,CentralPeruCoast,Mayan.DG,Peru_Chincha1_LIP</t>
  </si>
  <si>
    <t>1.040,-0.040</t>
  </si>
  <si>
    <t>SouthPeruHighland,NorthPeruCoast,TiticacaBasin,Karitiana.DG,Peru_Lauricocha_5800BP,Peru_SanSebastian_Combined,Peru_Cuncaicha_4200BP,CentralPeruCoast,Mayan.DG,Peru_Chincha1_LIP</t>
  </si>
  <si>
    <t>2.059,-1.059</t>
  </si>
  <si>
    <t>0.490,0.490</t>
  </si>
  <si>
    <t>NorthPeruHighland,SouthPeruHighland,SouthPeruCoast,NorthPeruCoast,TiticacaBasin,Karitiana.DG,Peru_Cuncaicha_4200BP,CentralPeruCoast,Mayan.DG,Peru_Chincha1_LIP</t>
  </si>
  <si>
    <t>1.645,-0.645</t>
  </si>
  <si>
    <t>0.298,0.298</t>
  </si>
  <si>
    <t>NorthPeruHighland,NorthPeruCoast,TiticacaBasin,Karitiana.DG,Peru_Lauricocha_5800BP,Peru_SanSebastian_Combined,Peru_Cuncaicha_4200BP,CentralPeruCoast,Mayan.DG,Peru_Chincha1_LIP</t>
  </si>
  <si>
    <t>-2.013,3.013</t>
  </si>
  <si>
    <t>1.021,1.021</t>
  </si>
  <si>
    <t>NorthPeruHighland,SouthPeruHighland,NorthPeruCoast,TiticacaBasin,Karitiana.DG,Peru_SanSebastian_Combined,Peru_Cuncaicha_4200BP,CentralPeruCoast,Mayan.DG,Peru_Chincha1_LIP</t>
  </si>
  <si>
    <t>-1.768,2.768</t>
  </si>
  <si>
    <t>1.522,1.522</t>
  </si>
  <si>
    <t>NorthPeruHighland,SouthPeruHighland,TiticacaBasin,Karitiana.DG,Peru_Lauricocha_5800BP,Peru_SanSebastian_Combined,Peru_Cuncaicha_4200BP,CentralPeruCoast,Mayan.DG,Peru_Chincha1_LIP</t>
  </si>
  <si>
    <t>NorthPeruHighland,SouthPeruCoast,TiticacaBasin,Karitiana.DG,Peru_Lauricocha_5800BP,Peru_SanSebastian_Combined,Peru_Cuncaicha_4200BP,CentralPeruCoast,Mayan.DG,Peru_Chincha1_LIP</t>
  </si>
  <si>
    <t>0.179,0.821</t>
  </si>
  <si>
    <t>SouthPeruHighland,SouthPeruCoast,NorthPeruCoast,TiticacaBasin,Karitiana.DG,Peru_SanSebastian_Combined,Peru_Cuncaicha_4200BP,CentralPeruCoast,Mayan.DG,Peru_Chincha1_LIP</t>
  </si>
  <si>
    <t>4.473,-3.473</t>
  </si>
  <si>
    <t>5.337,5.337</t>
  </si>
  <si>
    <t>SouthPeruHighland,SouthPeruCoast,TiticacaBasin,Karitiana.DG,Peru_Lauricocha_5800BP,Peru_SanSebastian_Combined,Peru_Cuncaicha_4200BP,CentralPeruCoast,Mayan.DG,Peru_Chincha1_LIP</t>
  </si>
  <si>
    <t>0.279,0.721</t>
  </si>
  <si>
    <t>NorthPeruHighland,SouthPeruHighland,SouthPeruCoast,NorthPeruCoast,Karitiana.DG,Peru_Lauricocha_5800BP,Peru_SanSebastian_Combined,Peru_Cuncaicha_4200BP,Mayan.DG,Peru_Chincha1_LIP</t>
  </si>
  <si>
    <t>0.024,0.976</t>
  </si>
  <si>
    <t>NorthPeruHighland,SouthPeruHighland,SouthPeruCoast,NorthPeruCoast,Karitiana.DG,Peru_Lauricocha_5800BP,Peru_SanSebastian_Combined,CentralPeruCoast,Mayan.DG,Peru_Chincha1_LIP</t>
  </si>
  <si>
    <t>-9.828,10.828</t>
  </si>
  <si>
    <t>15.610,15.610</t>
  </si>
  <si>
    <t>NorthPeruHighland,SouthPeruHighland,SouthPeruCoast,NorthPeruCoast,TiticacaBasin,Karitiana.DG,Peru_Lauricocha_5800BP,Peru_Cuncaicha_4200BP,Mayan.DG,Peru_Chincha1_LIP</t>
  </si>
  <si>
    <t>-0.075,1.075</t>
  </si>
  <si>
    <t>NorthPeruHighland,SouthPeruHighland,SouthPeruCoast,NorthPeruCoast,TiticacaBasin,Peru_Lauricocha_5800BP,Peru_SanSebastian_Combined,Peru_Cuncaicha_4200BP,Mayan.DG,Peru_Chincha1_LIP</t>
  </si>
  <si>
    <t>0.100,0.900</t>
  </si>
  <si>
    <t>NorthPeruHighland,SouthPeruHighland,NorthPeruCoast,TiticacaBasin,Karitiana.DG,Peru_Lauricocha_5800BP,Peru_SanSebastian_Combined,Peru_Cuncaicha_4200BP,Mayan.DG,Peru_Chincha1_LIP</t>
  </si>
  <si>
    <t>-0.162,1.162</t>
  </si>
  <si>
    <t>NorthPeruHighland,SouthPeruHighland,SouthPeruCoast,NorthPeruCoast,TiticacaBasin,Karitiana.DG,Peru_Lauricocha_5800BP,Peru_SanSebastian_Combined,Peru_Cuncaicha_4200BP,Peru_Chincha1_LIP</t>
  </si>
  <si>
    <t>0.919,0.081</t>
  </si>
  <si>
    <t>NorthPeruHighland,SouthPeruHighland,SouthPeruCoast,NorthPeruCoast,TiticacaBasin,Karitiana.DG,Peru_Lauricocha_5800BP,Peru_SanSebastian_Combined,Mayan.DG,Peru_Chincha1_LIP</t>
  </si>
  <si>
    <t>-0.015,1.015</t>
  </si>
  <si>
    <t>0.058,0.058</t>
  </si>
  <si>
    <t>NorthPeruHighland,SouthPeruHighland,SouthPeruCoast,TiticacaBasin,Peru_Lauricocha_5800BP,Peru_SanSebastian_Combined,Peru_Cuncaicha_4200BP,CentralPeruCoast,Mayan.DG,Peru_Chincha1_LIP</t>
  </si>
  <si>
    <t>1.224,-0.224</t>
  </si>
  <si>
    <t>0.138,0.138</t>
  </si>
  <si>
    <t>NorthPeruHighland,SouthPeruCoast,NorthPeruCoast,TiticacaBasin,Karitiana.DG,Peru_Lauricocha_5800BP,Peru_SanSebastian_Combined,Peru_Cuncaicha_4200BP,Mayan.DG,Peru_Chincha1_LIP</t>
  </si>
  <si>
    <t>-0.166,1.166</t>
  </si>
  <si>
    <t>0.164,0.164</t>
  </si>
  <si>
    <t>NorthPeruHighland,SouthPeruHighland,SouthPeruCoast,NorthPeruCoast,TiticacaBasin,Peru_Lauricocha_5800BP,Peru_SanSebastian_Combined,Peru_Cuncaicha_4200BP,CentralPeruCoast,Peru_Chincha1_LIP</t>
  </si>
  <si>
    <t>-1.988,2.988</t>
  </si>
  <si>
    <t>1.336,1.336</t>
  </si>
  <si>
    <t>NorthPeruHighland,SouthPeruHighland,SouthPeruCoast,TiticacaBasin,Karitiana.DG,Peru_Lauricocha_5800BP,Peru_SanSebastian_Combined,Peru_Cuncaicha_4200BP,Mayan.DG,Peru_Chincha1_LIP</t>
  </si>
  <si>
    <t>0.199,0.801</t>
  </si>
  <si>
    <t>NorthPeruCoast,Peru_Chincha1_LIP</t>
  </si>
  <si>
    <t>NorthPeruHighland,SouthPeruHighland,SouthPeruCoast,TiticacaBasin,Karitiana.DG,Peru_Lauricocha_5800BP,Peru_SanSebastian_Combined,Peru_Cuncaicha_4200BP,CentralPeruCoast,Mayan.DG</t>
  </si>
  <si>
    <t>0.036,0.964</t>
  </si>
  <si>
    <t>0.645,0.645</t>
  </si>
  <si>
    <t>Mayan.DG,Peru_Chincha1_LIP</t>
  </si>
  <si>
    <t>NorthPeruHighland,SouthPeruHighland,SouthPeruCoast,NorthPeruCoast,TiticacaBasin,Karitiana.DG,Peru_Lauricocha_5800BP,Peru_SanSebastian_Combined,Peru_Cuncaicha_4200BP,CentralPeruCoast</t>
  </si>
  <si>
    <t>-0.044,1.044</t>
  </si>
  <si>
    <t>SouthPeruCoast,Peru_Chincha1_LIP</t>
  </si>
  <si>
    <t>NorthPeruHighland,SouthPeruHighland,NorthPeruCoast,TiticacaBasin,Karitiana.DG,Peru_Lauricocha_5800BP,Peru_SanSebastian_Combined,Peru_Cuncaicha_4200BP,CentralPeruCoast,Mayan.DG</t>
  </si>
  <si>
    <t>0.056,0.944</t>
  </si>
  <si>
    <t>0.124,0.124</t>
  </si>
  <si>
    <t>TiticacaBasin,Peru_Chincha1_LIP</t>
  </si>
  <si>
    <t>NorthPeruHighland,SouthPeruHighland,SouthPeruCoast,NorthPeruCoast,Karitiana.DG,Peru_Lauricocha_5800BP,Peru_SanSebastian_Combined,Peru_Cuncaicha_4200BP,CentralPeruCoast,Mayan.DG</t>
  </si>
  <si>
    <t>-0.025,1.025</t>
  </si>
  <si>
    <t>Peru_Lauricocha_5800BP,Peru_Chincha1_LIP</t>
  </si>
  <si>
    <t>NorthPeruHighland,SouthPeruHighland,SouthPeruCoast,NorthPeruCoast,TiticacaBasin,Karitiana.DG,Peru_SanSebastian_Combined,Peru_Cuncaicha_4200BP,CentralPeruCoast,Mayan.DG</t>
  </si>
  <si>
    <t>0.091,0.909</t>
  </si>
  <si>
    <t>NorthPeruHighland,SouthPeruHighland,SouthPeruCoast,TiticacaBasin,Karitiana.DG,Peru_Lauricocha_5800BP,Peru_SanSebastian_Combined,Peru_Cuncaicha_4200BP,CentralPeruCoast,Peru_Chincha1_LIP</t>
  </si>
  <si>
    <t>1.441,-0.441</t>
  </si>
  <si>
    <t>SouthPeruHighland,SouthPeruCoast,NorthPeruCoast,TiticacaBasin,Karitiana.DG,Peru_Lauricocha_5800BP,Peru_SanSebastian_Combined,Peru_Cuncaicha_4200BP,Mayan.DG,Peru_Chincha1_LIP</t>
  </si>
  <si>
    <t>-0.449,1.449</t>
  </si>
  <si>
    <t>0.446,0.446</t>
  </si>
  <si>
    <t>Peru_SanSebastian_Combined,Peru_Chincha1_LIP</t>
  </si>
  <si>
    <t>NorthPeruHighland,SouthPeruHighland,SouthPeruCoast,NorthPeruCoast,TiticacaBasin,Karitiana.DG,Peru_Lauricocha_5800BP,Peru_Cuncaicha_4200BP,CentralPeruCoast,Mayan.DG</t>
  </si>
  <si>
    <t>0.083,0.917</t>
  </si>
  <si>
    <t>0.081,0.081</t>
  </si>
  <si>
    <t>NorthPeruHighland,Peru_Chincha1_LIP</t>
  </si>
  <si>
    <t>SouthPeruHighland,SouthPeruCoast,NorthPeruCoast,TiticacaBasin,Karitiana.DG,Peru_Lauricocha_5800BP,Peru_SanSebastian_Combined,Peru_Cuncaicha_4200BP,CentralPeruCoast,Mayan.DG</t>
  </si>
  <si>
    <t>0.238,0.762</t>
  </si>
  <si>
    <t>Karitiana.DG,Peru_Chincha1_LIP</t>
  </si>
  <si>
    <t>NorthPeruHighland,SouthPeruHighland,SouthPeruCoast,NorthPeruCoast,TiticacaBasin,Peru_Lauricocha_5800BP,Peru_SanSebastian_Combined,Peru_Cuncaicha_4200BP,CentralPeruCoast,Mayan.DG</t>
  </si>
  <si>
    <t>0.077,0.923</t>
  </si>
  <si>
    <t>Peru_Cuncaicha_4200BP,Peru_Chincha1_LIP</t>
  </si>
  <si>
    <t>NorthPeruHighland,SouthPeruHighland,SouthPeruCoast,NorthPeruCoast,TiticacaBasin,Karitiana.DG,Peru_Lauricocha_5800BP,Peru_SanSebastian_Combined,CentralPeruCoast,Mayan.DG</t>
  </si>
  <si>
    <t>0.060,0.940</t>
  </si>
  <si>
    <t>0.148,0.148</t>
  </si>
  <si>
    <t>NorthPeruHighland,SouthPeruHighland,SouthPeruCoast,NorthPeruCoast,TiticacaBasin,Karitiana.DG,Peru_SanSebastian_Combined,Peru_Cuncaicha_4200BP,Mayan.DG,Peru_Chincha1_LIP</t>
  </si>
  <si>
    <t>-0.345,1.345</t>
  </si>
  <si>
    <t>0.276,0.276</t>
  </si>
  <si>
    <t>SouthPeruHighland,Peru_Chincha1_LIP</t>
  </si>
  <si>
    <t>NorthPeruHighland,SouthPeruCoast,NorthPeruCoast,TiticacaBasin,Karitiana.DG,Peru_Lauricocha_5800BP,Peru_SanSebastian_Combined,Peru_Cuncaicha_4200BP,CentralPeruCoast,Mayan.DG</t>
  </si>
  <si>
    <t>0.189,0.811</t>
  </si>
  <si>
    <t>0.101,0.101</t>
  </si>
  <si>
    <t>CentralPeruCoast,Peru_Chincha1_LIP</t>
  </si>
  <si>
    <t>NorthPeruHighland,SouthPeruHighland,SouthPeruCoast,NorthPeruCoast,TiticacaBasin,Karitiana.DG,Peru_Lauricocha_5800BP,Peru_SanSebastian_Combined,Peru_Cuncaicha_4200BP,Mayan.DG</t>
  </si>
  <si>
    <t>0.390,0.610</t>
  </si>
  <si>
    <t>0.237,0.2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-* #,##0.000_-;\-* #,##0.000_-;_-* &quot;-&quot;??_-;_-@_-"/>
    <numFmt numFmtId="165" formatCode="0.0000000"/>
  </numFmts>
  <fonts count="12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4"/>
      <color rgb="FF000000"/>
      <name val="Aptos Narrow"/>
      <family val="2"/>
    </font>
    <font>
      <b/>
      <sz val="12"/>
      <color theme="1"/>
      <name val="Aptos Narrow"/>
      <family val="2"/>
    </font>
    <font>
      <sz val="12"/>
      <color theme="1"/>
      <name val="Aptos Narrow"/>
      <family val="2"/>
    </font>
    <font>
      <b/>
      <sz val="12"/>
      <color rgb="FF000000"/>
      <name val="Aptos Narrow"/>
      <family val="2"/>
    </font>
    <font>
      <b/>
      <sz val="12"/>
      <name val="Aptos Narrow"/>
      <family val="2"/>
    </font>
    <font>
      <sz val="12"/>
      <color rgb="FFFF0000"/>
      <name val="Aptos Narrow"/>
      <family val="2"/>
    </font>
    <font>
      <b/>
      <vertAlign val="superscript"/>
      <sz val="11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7">
    <xf numFmtId="0" fontId="0" fillId="0" borderId="0" xfId="0"/>
    <xf numFmtId="0" fontId="4" fillId="0" borderId="0" xfId="0" applyFont="1"/>
    <xf numFmtId="0" fontId="0" fillId="0" borderId="0" xfId="0" applyAlignment="1">
      <alignment horizontal="center"/>
    </xf>
    <xf numFmtId="11" fontId="0" fillId="0" borderId="0" xfId="0" applyNumberFormat="1"/>
    <xf numFmtId="0" fontId="2" fillId="0" borderId="0" xfId="0" applyFont="1"/>
    <xf numFmtId="0" fontId="3" fillId="0" borderId="0" xfId="0" applyFont="1"/>
    <xf numFmtId="0" fontId="5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65" fontId="0" fillId="0" borderId="0" xfId="0" applyNumberForma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 wrapText="1"/>
    </xf>
    <xf numFmtId="0" fontId="6" fillId="0" borderId="0" xfId="0" applyFont="1" applyAlignment="1">
      <alignment horizontal="center" wrapText="1"/>
    </xf>
    <xf numFmtId="0" fontId="9" fillId="0" borderId="0" xfId="0" applyFont="1" applyAlignment="1">
      <alignment horizontal="center" wrapText="1"/>
    </xf>
    <xf numFmtId="164" fontId="9" fillId="0" borderId="0" xfId="1" applyNumberFormat="1" applyFont="1" applyFill="1" applyBorder="1" applyAlignment="1">
      <alignment horizontal="center" wrapText="1"/>
    </xf>
    <xf numFmtId="11" fontId="7" fillId="0" borderId="0" xfId="0" applyNumberFormat="1" applyFont="1"/>
    <xf numFmtId="9" fontId="7" fillId="0" borderId="0" xfId="2" applyFont="1" applyAlignment="1">
      <alignment horizontal="center"/>
    </xf>
    <xf numFmtId="11" fontId="7" fillId="0" borderId="0" xfId="0" applyNumberFormat="1" applyFont="1" applyAlignment="1">
      <alignment horizontal="center"/>
    </xf>
    <xf numFmtId="0" fontId="10" fillId="0" borderId="0" xfId="0" applyFont="1"/>
    <xf numFmtId="0" fontId="7" fillId="0" borderId="0" xfId="0" applyFont="1" applyAlignment="1">
      <alignment horizontal="right"/>
    </xf>
    <xf numFmtId="0" fontId="8" fillId="0" borderId="0" xfId="0" applyFont="1" applyAlignment="1">
      <alignment horizontal="right" wrapText="1"/>
    </xf>
    <xf numFmtId="0" fontId="10" fillId="0" borderId="0" xfId="0" applyFont="1" applyAlignment="1">
      <alignment horizontal="right"/>
    </xf>
    <xf numFmtId="0" fontId="1" fillId="0" borderId="0" xfId="0" applyFont="1"/>
    <xf numFmtId="11" fontId="1" fillId="0" borderId="0" xfId="0" applyNumberFormat="1" applyFont="1"/>
    <xf numFmtId="165" fontId="1" fillId="0" borderId="0" xfId="0" applyNumberFormat="1" applyFont="1"/>
    <xf numFmtId="165" fontId="3" fillId="0" borderId="0" xfId="0" applyNumberFormat="1" applyFont="1"/>
  </cellXfs>
  <cellStyles count="3">
    <cellStyle name="Comma" xfId="1" builtinId="3"/>
    <cellStyle name="Normal" xfId="0" builtinId="0"/>
    <cellStyle name="Percent" xfId="2" builtinId="5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9647F-D49E-7045-9EC7-4281C2CABE7D}">
  <dimension ref="A1:V37"/>
  <sheetViews>
    <sheetView zoomScale="150" workbookViewId="0">
      <selection activeCell="C34" sqref="C34"/>
    </sheetView>
  </sheetViews>
  <sheetFormatPr defaultColWidth="10.875" defaultRowHeight="15.75"/>
  <cols>
    <col min="1" max="1" width="16.375" style="20" customWidth="1"/>
    <col min="2" max="2" width="19.125" style="20" bestFit="1" customWidth="1"/>
    <col min="3" max="3" width="20" style="20" bestFit="1" customWidth="1"/>
    <col min="4" max="4" width="10.875" style="30"/>
    <col min="5" max="5" width="31" style="20" bestFit="1" customWidth="1"/>
    <col min="6" max="6" width="15.125" style="20" bestFit="1" customWidth="1"/>
    <col min="7" max="7" width="10" style="20" bestFit="1" customWidth="1"/>
    <col min="8" max="8" width="10.5" style="20" bestFit="1" customWidth="1"/>
    <col min="9" max="9" width="10" style="20" bestFit="1" customWidth="1"/>
    <col min="10" max="10" width="9.875" style="20" bestFit="1" customWidth="1"/>
    <col min="11" max="11" width="14" style="20" bestFit="1" customWidth="1"/>
    <col min="12" max="12" width="13.5" style="21" bestFit="1" customWidth="1"/>
    <col min="13" max="13" width="15" style="20" bestFit="1" customWidth="1"/>
    <col min="14" max="14" width="13.125" style="20" bestFit="1" customWidth="1"/>
    <col min="15" max="15" width="15.375" style="20" bestFit="1" customWidth="1"/>
    <col min="16" max="16" width="16.375" style="20" bestFit="1" customWidth="1"/>
    <col min="17" max="16384" width="10.875" style="20"/>
  </cols>
  <sheetData>
    <row r="1" spans="1:16">
      <c r="A1" s="19" t="s">
        <v>0</v>
      </c>
    </row>
    <row r="3" spans="1:16" ht="63">
      <c r="A3" s="22" t="s">
        <v>1</v>
      </c>
      <c r="B3" s="22" t="s">
        <v>2</v>
      </c>
      <c r="C3" s="22" t="s">
        <v>3</v>
      </c>
      <c r="D3" s="31" t="s">
        <v>4</v>
      </c>
      <c r="E3" s="22" t="s">
        <v>5</v>
      </c>
      <c r="F3" s="22" t="s">
        <v>6</v>
      </c>
      <c r="G3" s="22" t="s">
        <v>7</v>
      </c>
      <c r="H3" s="23" t="s">
        <v>8</v>
      </c>
      <c r="I3" s="24" t="s">
        <v>9</v>
      </c>
      <c r="J3" s="23" t="s">
        <v>10</v>
      </c>
      <c r="K3" s="22" t="s">
        <v>11</v>
      </c>
      <c r="L3" s="22" t="s">
        <v>12</v>
      </c>
      <c r="M3" s="23" t="s">
        <v>13</v>
      </c>
      <c r="N3" s="25" t="s">
        <v>14</v>
      </c>
      <c r="O3" s="25" t="s">
        <v>15</v>
      </c>
      <c r="P3" s="25" t="s">
        <v>16</v>
      </c>
    </row>
    <row r="4" spans="1:16">
      <c r="A4" s="20" t="s">
        <v>17</v>
      </c>
      <c r="B4" s="20" t="s">
        <v>18</v>
      </c>
      <c r="C4" s="20" t="s">
        <v>19</v>
      </c>
      <c r="D4" s="30" t="s">
        <v>20</v>
      </c>
      <c r="E4" s="20" t="s">
        <v>21</v>
      </c>
      <c r="F4" s="20">
        <v>2113009</v>
      </c>
      <c r="G4" s="20">
        <v>153500</v>
      </c>
      <c r="H4" s="20">
        <v>53.605600000000003</v>
      </c>
      <c r="I4" s="20">
        <v>3.94</v>
      </c>
      <c r="J4" s="20" t="s">
        <v>22</v>
      </c>
      <c r="K4" s="20" t="s">
        <v>22</v>
      </c>
      <c r="M4" s="20" t="s">
        <v>23</v>
      </c>
      <c r="N4" s="21" t="s">
        <v>24</v>
      </c>
      <c r="O4" s="20" t="s">
        <v>25</v>
      </c>
      <c r="P4" s="20" t="s">
        <v>26</v>
      </c>
    </row>
    <row r="5" spans="1:16">
      <c r="A5" s="20" t="s">
        <v>27</v>
      </c>
      <c r="B5" s="20" t="s">
        <v>18</v>
      </c>
      <c r="C5" s="20" t="s">
        <v>28</v>
      </c>
      <c r="D5" s="30" t="s">
        <v>20</v>
      </c>
      <c r="E5" s="20" t="s">
        <v>29</v>
      </c>
      <c r="F5" s="20">
        <v>9093331</v>
      </c>
      <c r="G5" s="20">
        <v>287186</v>
      </c>
      <c r="H5" s="20">
        <v>61.942300000000003</v>
      </c>
      <c r="I5" s="20">
        <v>3.14</v>
      </c>
      <c r="J5" s="20" t="s">
        <v>22</v>
      </c>
      <c r="K5" s="20" t="s">
        <v>22</v>
      </c>
      <c r="L5" s="21" t="s">
        <v>30</v>
      </c>
      <c r="M5" s="20" t="s">
        <v>31</v>
      </c>
      <c r="N5" s="21" t="s">
        <v>24</v>
      </c>
      <c r="O5" s="20" t="s">
        <v>25</v>
      </c>
      <c r="P5" s="20" t="s">
        <v>26</v>
      </c>
    </row>
    <row r="6" spans="1:16">
      <c r="A6" s="20" t="s">
        <v>32</v>
      </c>
      <c r="B6" s="20" t="s">
        <v>18</v>
      </c>
      <c r="C6" s="20" t="s">
        <v>33</v>
      </c>
      <c r="D6" s="30" t="s">
        <v>34</v>
      </c>
      <c r="E6" s="20" t="s">
        <v>35</v>
      </c>
      <c r="F6" s="20">
        <v>43461049</v>
      </c>
      <c r="G6" s="20">
        <v>346679</v>
      </c>
      <c r="H6" s="20">
        <v>55.974400000000003</v>
      </c>
      <c r="I6" s="20">
        <v>3.67</v>
      </c>
      <c r="J6" s="20" t="s">
        <v>36</v>
      </c>
      <c r="K6" s="20" t="s">
        <v>37</v>
      </c>
      <c r="L6" s="21" t="s">
        <v>38</v>
      </c>
      <c r="M6" s="20" t="s">
        <v>39</v>
      </c>
      <c r="N6" s="20">
        <v>1.6655E-2</v>
      </c>
      <c r="O6" s="26">
        <v>1.2877009999999999E-2</v>
      </c>
      <c r="P6" s="20" t="s">
        <v>26</v>
      </c>
    </row>
    <row r="7" spans="1:16">
      <c r="A7" s="20" t="s">
        <v>40</v>
      </c>
      <c r="B7" s="20" t="s">
        <v>18</v>
      </c>
      <c r="C7" s="20" t="s">
        <v>41</v>
      </c>
      <c r="D7" s="30" t="s">
        <v>42</v>
      </c>
      <c r="E7" s="20" t="s">
        <v>35</v>
      </c>
      <c r="F7" s="20">
        <v>7733724</v>
      </c>
      <c r="G7" s="20">
        <v>803661</v>
      </c>
      <c r="H7" s="20">
        <v>53.703299999999999</v>
      </c>
      <c r="I7" s="20">
        <v>3.04</v>
      </c>
      <c r="J7" s="20" t="s">
        <v>36</v>
      </c>
      <c r="K7" s="26" t="s">
        <v>43</v>
      </c>
      <c r="L7" s="21" t="s">
        <v>44</v>
      </c>
      <c r="M7" s="20" t="s">
        <v>45</v>
      </c>
      <c r="N7" s="20">
        <v>2.9836000000000001E-2</v>
      </c>
      <c r="O7" s="26">
        <v>6.3870079999999996E-3</v>
      </c>
      <c r="P7" s="20" t="s">
        <v>26</v>
      </c>
    </row>
    <row r="8" spans="1:16">
      <c r="A8" s="20" t="s">
        <v>46</v>
      </c>
      <c r="B8" s="20" t="s">
        <v>18</v>
      </c>
      <c r="C8" s="20" t="s">
        <v>41</v>
      </c>
      <c r="D8" s="30" t="s">
        <v>25</v>
      </c>
      <c r="E8" s="20" t="s">
        <v>35</v>
      </c>
      <c r="F8" s="20">
        <v>21647170</v>
      </c>
      <c r="G8" s="20">
        <v>1142150</v>
      </c>
      <c r="H8" s="20">
        <v>59.0505</v>
      </c>
      <c r="I8" s="20">
        <v>7.05</v>
      </c>
      <c r="J8" s="20" t="s">
        <v>22</v>
      </c>
      <c r="K8" s="20" t="s">
        <v>22</v>
      </c>
      <c r="L8" s="21" t="s">
        <v>44</v>
      </c>
      <c r="M8" s="20" t="s">
        <v>47</v>
      </c>
      <c r="N8" s="21" t="s">
        <v>24</v>
      </c>
      <c r="O8" s="20" t="s">
        <v>25</v>
      </c>
      <c r="P8" s="20" t="s">
        <v>26</v>
      </c>
    </row>
    <row r="9" spans="1:16">
      <c r="A9" s="20" t="s">
        <v>48</v>
      </c>
      <c r="B9" s="20" t="s">
        <v>18</v>
      </c>
      <c r="C9" s="20" t="s">
        <v>28</v>
      </c>
      <c r="D9" s="30" t="s">
        <v>49</v>
      </c>
      <c r="E9" s="20" t="s">
        <v>29</v>
      </c>
      <c r="F9" s="20">
        <v>16634247</v>
      </c>
      <c r="G9" s="20">
        <v>873202</v>
      </c>
      <c r="H9" s="20">
        <v>57.259900000000002</v>
      </c>
      <c r="I9" s="20">
        <v>2.97</v>
      </c>
      <c r="J9" s="20" t="s">
        <v>36</v>
      </c>
      <c r="K9" s="26" t="s">
        <v>50</v>
      </c>
      <c r="L9" s="21" t="s">
        <v>30</v>
      </c>
      <c r="M9" s="20" t="s">
        <v>51</v>
      </c>
      <c r="N9" s="20">
        <v>1.3115E-2</v>
      </c>
      <c r="O9" s="26">
        <v>3.864223E-3</v>
      </c>
      <c r="P9" s="20" t="s">
        <v>26</v>
      </c>
    </row>
    <row r="10" spans="1:16">
      <c r="A10" s="20" t="s">
        <v>52</v>
      </c>
      <c r="B10" s="20" t="s">
        <v>18</v>
      </c>
      <c r="C10" s="20" t="s">
        <v>53</v>
      </c>
      <c r="D10" s="30" t="s">
        <v>54</v>
      </c>
      <c r="E10" s="20" t="s">
        <v>29</v>
      </c>
      <c r="F10" s="20">
        <v>8572801</v>
      </c>
      <c r="G10" s="20">
        <v>575844</v>
      </c>
      <c r="H10" s="20">
        <v>56.862099999999998</v>
      </c>
      <c r="I10" s="20">
        <v>3.1</v>
      </c>
      <c r="J10" s="20" t="s">
        <v>36</v>
      </c>
      <c r="K10" s="20" t="s">
        <v>37</v>
      </c>
      <c r="L10" s="21" t="s">
        <v>44</v>
      </c>
      <c r="M10" s="20" t="s">
        <v>55</v>
      </c>
      <c r="N10" s="20">
        <v>2.1944999999999999E-2</v>
      </c>
      <c r="O10" s="26">
        <v>8.4249609999999999E-3</v>
      </c>
      <c r="P10" s="20" t="s">
        <v>26</v>
      </c>
    </row>
    <row r="11" spans="1:16">
      <c r="A11" s="20" t="s">
        <v>56</v>
      </c>
      <c r="B11" s="20" t="s">
        <v>18</v>
      </c>
      <c r="C11" s="20" t="s">
        <v>57</v>
      </c>
      <c r="D11" s="30" t="s">
        <v>42</v>
      </c>
      <c r="E11" s="20" t="s">
        <v>58</v>
      </c>
      <c r="F11" s="20">
        <v>19459910</v>
      </c>
      <c r="G11" s="20">
        <v>324879</v>
      </c>
      <c r="H11" s="20">
        <v>59.082500000000003</v>
      </c>
      <c r="I11" s="20">
        <v>2.59</v>
      </c>
      <c r="J11" s="20" t="s">
        <v>36</v>
      </c>
      <c r="K11" s="26" t="s">
        <v>59</v>
      </c>
      <c r="L11" s="21" t="s">
        <v>60</v>
      </c>
      <c r="M11" s="20" t="s">
        <v>61</v>
      </c>
      <c r="N11" s="20">
        <v>1.7121999999999998E-2</v>
      </c>
      <c r="O11" s="26">
        <v>1.5503889999999999E-2</v>
      </c>
      <c r="P11" s="20" t="s">
        <v>26</v>
      </c>
    </row>
    <row r="12" spans="1:16">
      <c r="A12" s="20" t="s">
        <v>62</v>
      </c>
      <c r="B12" s="20" t="s">
        <v>18</v>
      </c>
      <c r="C12" s="20" t="s">
        <v>57</v>
      </c>
      <c r="D12" s="30" t="s">
        <v>25</v>
      </c>
      <c r="E12" s="20" t="s">
        <v>35</v>
      </c>
      <c r="F12" s="20">
        <v>20929683</v>
      </c>
      <c r="G12" s="20">
        <v>1144591</v>
      </c>
      <c r="H12" s="20">
        <v>53.801000000000002</v>
      </c>
      <c r="I12" s="20">
        <v>5.15</v>
      </c>
      <c r="J12" s="20" t="s">
        <v>36</v>
      </c>
      <c r="K12" s="20" t="s">
        <v>63</v>
      </c>
      <c r="L12" s="21" t="s">
        <v>44</v>
      </c>
      <c r="M12" s="20" t="s">
        <v>64</v>
      </c>
      <c r="N12" s="20">
        <v>1.3438E-2</v>
      </c>
      <c r="O12" s="26">
        <v>2.0385970000000001E-3</v>
      </c>
      <c r="P12" s="20" t="s">
        <v>26</v>
      </c>
    </row>
    <row r="13" spans="1:16">
      <c r="A13" s="20" t="s">
        <v>65</v>
      </c>
      <c r="B13" s="20" t="s">
        <v>18</v>
      </c>
      <c r="C13" s="20" t="s">
        <v>66</v>
      </c>
      <c r="D13" s="30" t="s">
        <v>67</v>
      </c>
      <c r="E13" s="20" t="s">
        <v>68</v>
      </c>
      <c r="F13" s="20">
        <v>12034071</v>
      </c>
      <c r="G13" s="20">
        <v>524711</v>
      </c>
      <c r="H13" s="20">
        <v>64.245199999999997</v>
      </c>
      <c r="I13" s="20">
        <v>4.25</v>
      </c>
      <c r="J13" s="20" t="s">
        <v>22</v>
      </c>
      <c r="K13" s="20" t="s">
        <v>22</v>
      </c>
      <c r="L13" s="21" t="s">
        <v>69</v>
      </c>
      <c r="M13" s="20" t="s">
        <v>70</v>
      </c>
      <c r="N13" s="21" t="s">
        <v>24</v>
      </c>
      <c r="O13" s="20" t="s">
        <v>25</v>
      </c>
      <c r="P13" s="20" t="s">
        <v>26</v>
      </c>
    </row>
    <row r="14" spans="1:16">
      <c r="A14" s="20" t="s">
        <v>71</v>
      </c>
      <c r="B14" s="20" t="s">
        <v>18</v>
      </c>
      <c r="C14" s="20" t="s">
        <v>72</v>
      </c>
      <c r="D14" s="30" t="s">
        <v>73</v>
      </c>
      <c r="E14" s="20" t="s">
        <v>29</v>
      </c>
      <c r="F14" s="20">
        <v>5748153</v>
      </c>
      <c r="G14" s="20">
        <v>557455</v>
      </c>
      <c r="H14" s="20">
        <v>59.859900000000003</v>
      </c>
      <c r="I14" s="20">
        <v>3.63</v>
      </c>
      <c r="J14" s="20" t="s">
        <v>36</v>
      </c>
      <c r="K14" s="26" t="s">
        <v>74</v>
      </c>
      <c r="L14" s="21" t="s">
        <v>44</v>
      </c>
      <c r="M14" s="20" t="s">
        <v>75</v>
      </c>
      <c r="N14" s="20">
        <v>2.7893999999999999E-2</v>
      </c>
      <c r="O14" s="26">
        <v>1.3944720000000001E-2</v>
      </c>
      <c r="P14" s="20" t="s">
        <v>26</v>
      </c>
    </row>
    <row r="15" spans="1:16">
      <c r="A15" s="20" t="s">
        <v>76</v>
      </c>
      <c r="B15" s="20" t="s">
        <v>18</v>
      </c>
      <c r="C15" s="20" t="s">
        <v>77</v>
      </c>
      <c r="D15" s="30" t="s">
        <v>78</v>
      </c>
      <c r="E15" s="20" t="s">
        <v>68</v>
      </c>
      <c r="F15" s="20">
        <v>15982081</v>
      </c>
      <c r="G15" s="20">
        <v>772175</v>
      </c>
      <c r="H15" s="20">
        <v>58.326500000000003</v>
      </c>
      <c r="I15" s="20">
        <v>4.0199999999999996</v>
      </c>
      <c r="J15" s="20" t="s">
        <v>36</v>
      </c>
      <c r="K15" s="20" t="s">
        <v>74</v>
      </c>
      <c r="L15" s="21" t="s">
        <v>79</v>
      </c>
      <c r="M15" s="20" t="s">
        <v>80</v>
      </c>
      <c r="N15" s="20">
        <v>1.1873E-2</v>
      </c>
      <c r="O15" s="26">
        <v>5.3856900000000003E-3</v>
      </c>
      <c r="P15" s="20" t="s">
        <v>26</v>
      </c>
    </row>
    <row r="16" spans="1:16">
      <c r="A16" s="20" t="s">
        <v>81</v>
      </c>
      <c r="B16" s="20" t="s">
        <v>18</v>
      </c>
      <c r="C16" s="20" t="s">
        <v>82</v>
      </c>
      <c r="D16" s="30" t="s">
        <v>25</v>
      </c>
      <c r="E16" s="20" t="s">
        <v>35</v>
      </c>
      <c r="F16" s="20">
        <v>8439762</v>
      </c>
      <c r="G16" s="20">
        <v>89929</v>
      </c>
      <c r="H16" s="20">
        <v>57.303100000000001</v>
      </c>
      <c r="I16" s="20">
        <v>3.81</v>
      </c>
      <c r="J16" s="20" t="s">
        <v>22</v>
      </c>
      <c r="K16" s="20" t="s">
        <v>22</v>
      </c>
      <c r="L16" s="21" t="s">
        <v>37</v>
      </c>
      <c r="M16" s="20" t="s">
        <v>83</v>
      </c>
      <c r="N16" s="21" t="s">
        <v>24</v>
      </c>
      <c r="O16" s="20" t="s">
        <v>25</v>
      </c>
      <c r="P16" s="20" t="s">
        <v>26</v>
      </c>
    </row>
    <row r="17" spans="1:22">
      <c r="A17" s="20" t="s">
        <v>84</v>
      </c>
      <c r="B17" s="20" t="s">
        <v>85</v>
      </c>
      <c r="C17" s="20" t="s">
        <v>86</v>
      </c>
      <c r="D17" s="30" t="s">
        <v>87</v>
      </c>
      <c r="E17" s="20" t="s">
        <v>88</v>
      </c>
      <c r="F17" s="20">
        <v>22304134</v>
      </c>
      <c r="G17" s="20">
        <v>670999</v>
      </c>
      <c r="H17" s="20">
        <v>64.723500000000001</v>
      </c>
      <c r="I17" s="20">
        <v>3.95</v>
      </c>
      <c r="J17" s="20" t="s">
        <v>36</v>
      </c>
      <c r="K17" s="26" t="s">
        <v>43</v>
      </c>
      <c r="L17" s="21" t="s">
        <v>89</v>
      </c>
      <c r="M17" s="20" t="s">
        <v>90</v>
      </c>
      <c r="N17" s="20">
        <v>1.3899E-2</v>
      </c>
      <c r="O17" s="26">
        <v>1.0910329999999999E-2</v>
      </c>
      <c r="P17" s="20" t="s">
        <v>26</v>
      </c>
      <c r="S17" s="19"/>
      <c r="T17" s="19"/>
      <c r="U17" s="19"/>
      <c r="V17" s="19"/>
    </row>
    <row r="18" spans="1:22">
      <c r="A18" s="20" t="s">
        <v>91</v>
      </c>
      <c r="B18" s="20" t="s">
        <v>85</v>
      </c>
      <c r="C18" s="20" t="s">
        <v>86</v>
      </c>
      <c r="D18" s="30" t="s">
        <v>25</v>
      </c>
      <c r="E18" s="20" t="s">
        <v>88</v>
      </c>
      <c r="F18" s="20">
        <v>8491550</v>
      </c>
      <c r="G18" s="20">
        <v>908591</v>
      </c>
      <c r="H18" s="20">
        <v>57.274999999999999</v>
      </c>
      <c r="I18" s="20">
        <v>7.19</v>
      </c>
      <c r="J18" s="20" t="s">
        <v>22</v>
      </c>
      <c r="K18" s="20" t="s">
        <v>22</v>
      </c>
      <c r="L18" s="21" t="s">
        <v>38</v>
      </c>
      <c r="M18" s="20" t="s">
        <v>55</v>
      </c>
      <c r="N18" s="21" t="s">
        <v>24</v>
      </c>
      <c r="O18" s="20" t="s">
        <v>25</v>
      </c>
      <c r="P18" s="20" t="s">
        <v>26</v>
      </c>
    </row>
    <row r="19" spans="1:22">
      <c r="A19" s="20" t="s">
        <v>92</v>
      </c>
      <c r="B19" s="20" t="s">
        <v>85</v>
      </c>
      <c r="C19" s="20" t="s">
        <v>86</v>
      </c>
      <c r="D19" s="30" t="s">
        <v>93</v>
      </c>
      <c r="E19" s="20" t="s">
        <v>88</v>
      </c>
      <c r="F19" s="20">
        <v>25401061</v>
      </c>
      <c r="G19" s="20">
        <v>762755</v>
      </c>
      <c r="H19" s="20">
        <v>61.824599999999997</v>
      </c>
      <c r="I19" s="20">
        <v>4.01</v>
      </c>
      <c r="J19" s="20" t="s">
        <v>22</v>
      </c>
      <c r="K19" s="20" t="s">
        <v>22</v>
      </c>
      <c r="L19" s="21" t="s">
        <v>94</v>
      </c>
      <c r="M19" s="20" t="s">
        <v>95</v>
      </c>
      <c r="N19" s="21" t="s">
        <v>24</v>
      </c>
      <c r="O19" s="20" t="s">
        <v>25</v>
      </c>
      <c r="P19" s="20" t="s">
        <v>26</v>
      </c>
    </row>
    <row r="20" spans="1:22">
      <c r="A20" s="20" t="s">
        <v>96</v>
      </c>
      <c r="B20" s="20" t="s">
        <v>85</v>
      </c>
      <c r="C20" s="20" t="s">
        <v>86</v>
      </c>
      <c r="D20" s="30" t="s">
        <v>97</v>
      </c>
      <c r="E20" s="20" t="s">
        <v>88</v>
      </c>
      <c r="F20" s="20">
        <v>21238874</v>
      </c>
      <c r="G20" s="20">
        <v>458984</v>
      </c>
      <c r="H20" s="20">
        <v>65.912999999999997</v>
      </c>
      <c r="I20" s="20">
        <v>6.68</v>
      </c>
      <c r="J20" s="20" t="s">
        <v>22</v>
      </c>
      <c r="K20" s="20" t="s">
        <v>22</v>
      </c>
      <c r="L20" s="21" t="s">
        <v>98</v>
      </c>
      <c r="M20" s="20" t="s">
        <v>99</v>
      </c>
      <c r="N20" s="21" t="s">
        <v>24</v>
      </c>
      <c r="O20" s="20" t="s">
        <v>25</v>
      </c>
      <c r="P20" s="20" t="s">
        <v>26</v>
      </c>
    </row>
    <row r="21" spans="1:22">
      <c r="A21" s="20" t="s">
        <v>100</v>
      </c>
      <c r="B21" s="20" t="s">
        <v>85</v>
      </c>
      <c r="C21" s="20" t="s">
        <v>86</v>
      </c>
      <c r="D21" s="30" t="s">
        <v>101</v>
      </c>
      <c r="E21" s="20" t="s">
        <v>88</v>
      </c>
      <c r="F21" s="20">
        <v>18720756</v>
      </c>
      <c r="G21" s="20">
        <v>660897</v>
      </c>
      <c r="H21" s="20">
        <v>59.2423</v>
      </c>
      <c r="I21" s="20">
        <v>4.92</v>
      </c>
      <c r="J21" s="20" t="s">
        <v>36</v>
      </c>
      <c r="K21" s="26" t="s">
        <v>102</v>
      </c>
      <c r="L21" s="21" t="s">
        <v>89</v>
      </c>
      <c r="M21" s="20" t="s">
        <v>99</v>
      </c>
      <c r="N21" s="20">
        <v>1.8259000000000001E-2</v>
      </c>
      <c r="O21" s="26">
        <v>8.7711669999999999E-3</v>
      </c>
      <c r="P21" s="20" t="s">
        <v>26</v>
      </c>
    </row>
    <row r="22" spans="1:22">
      <c r="A22" s="20" t="s">
        <v>103</v>
      </c>
      <c r="B22" s="20" t="s">
        <v>85</v>
      </c>
      <c r="C22" s="20" t="s">
        <v>86</v>
      </c>
      <c r="D22" s="30" t="s">
        <v>104</v>
      </c>
      <c r="E22" s="20" t="s">
        <v>88</v>
      </c>
      <c r="F22" s="20">
        <v>18961810</v>
      </c>
      <c r="G22" s="20">
        <v>565459</v>
      </c>
      <c r="H22" s="20">
        <v>65.072400000000002</v>
      </c>
      <c r="I22" s="20">
        <v>7.04</v>
      </c>
      <c r="J22" s="20" t="s">
        <v>36</v>
      </c>
      <c r="K22" s="26" t="s">
        <v>43</v>
      </c>
      <c r="L22" s="21" t="s">
        <v>60</v>
      </c>
      <c r="M22" s="20" t="s">
        <v>105</v>
      </c>
      <c r="N22" s="20">
        <v>2.0164000000000001E-2</v>
      </c>
      <c r="O22" s="26">
        <v>1.4047270000000001E-2</v>
      </c>
      <c r="P22" s="20" t="s">
        <v>26</v>
      </c>
    </row>
    <row r="23" spans="1:22">
      <c r="A23" s="20" t="s">
        <v>106</v>
      </c>
      <c r="B23" s="20" t="s">
        <v>85</v>
      </c>
      <c r="C23" s="20" t="s">
        <v>86</v>
      </c>
      <c r="D23" s="30" t="s">
        <v>107</v>
      </c>
      <c r="E23" s="20" t="s">
        <v>88</v>
      </c>
      <c r="F23" s="20">
        <v>27059025</v>
      </c>
      <c r="G23" s="20">
        <v>1083712</v>
      </c>
      <c r="H23" s="20">
        <v>61.498199999999997</v>
      </c>
      <c r="I23" s="20">
        <v>6.2</v>
      </c>
      <c r="J23" s="20" t="s">
        <v>22</v>
      </c>
      <c r="K23" s="20" t="s">
        <v>22</v>
      </c>
      <c r="L23" s="21" t="s">
        <v>60</v>
      </c>
      <c r="M23" s="20" t="s">
        <v>105</v>
      </c>
      <c r="N23" s="21" t="s">
        <v>24</v>
      </c>
      <c r="O23" s="20" t="s">
        <v>25</v>
      </c>
      <c r="P23" s="20" t="s">
        <v>26</v>
      </c>
    </row>
    <row r="24" spans="1:22">
      <c r="A24" s="20" t="s">
        <v>108</v>
      </c>
      <c r="B24" s="20" t="s">
        <v>85</v>
      </c>
      <c r="C24" s="20" t="s">
        <v>109</v>
      </c>
      <c r="D24" s="30" t="s">
        <v>110</v>
      </c>
      <c r="E24" s="20" t="s">
        <v>111</v>
      </c>
      <c r="F24" s="20">
        <v>18364770</v>
      </c>
      <c r="G24" s="20">
        <v>133265</v>
      </c>
      <c r="H24" s="20">
        <v>59.999400000000001</v>
      </c>
      <c r="I24" s="20">
        <v>3.83</v>
      </c>
      <c r="J24" s="20" t="s">
        <v>36</v>
      </c>
      <c r="K24" s="20" t="s">
        <v>37</v>
      </c>
      <c r="L24" s="21" t="s">
        <v>69</v>
      </c>
      <c r="M24" s="20" t="s">
        <v>112</v>
      </c>
      <c r="N24" s="20">
        <v>0.16508700000000001</v>
      </c>
      <c r="O24" s="26">
        <v>6.5406510000000001E-2</v>
      </c>
      <c r="P24" s="20" t="s">
        <v>26</v>
      </c>
    </row>
    <row r="25" spans="1:22">
      <c r="A25" s="20" t="s">
        <v>113</v>
      </c>
      <c r="B25" s="20" t="s">
        <v>18</v>
      </c>
      <c r="C25" s="20" t="s">
        <v>114</v>
      </c>
      <c r="D25" s="30" t="s">
        <v>115</v>
      </c>
      <c r="E25" s="20" t="s">
        <v>116</v>
      </c>
      <c r="F25" s="20" t="s">
        <v>25</v>
      </c>
      <c r="G25" s="20">
        <v>839849</v>
      </c>
      <c r="H25" s="20" t="s">
        <v>25</v>
      </c>
      <c r="I25" s="20">
        <v>4.7</v>
      </c>
      <c r="J25" s="20" t="s">
        <v>22</v>
      </c>
      <c r="K25" s="21" t="s">
        <v>117</v>
      </c>
      <c r="L25" s="21" t="s">
        <v>118</v>
      </c>
      <c r="M25" s="27">
        <v>0.02</v>
      </c>
      <c r="N25" s="21" t="s">
        <v>117</v>
      </c>
      <c r="O25" s="21" t="s">
        <v>117</v>
      </c>
      <c r="P25" s="20" t="s">
        <v>119</v>
      </c>
    </row>
    <row r="26" spans="1:22">
      <c r="A26" s="20" t="s">
        <v>120</v>
      </c>
      <c r="B26" s="20" t="s">
        <v>18</v>
      </c>
      <c r="C26" s="20" t="s">
        <v>114</v>
      </c>
      <c r="D26" s="30" t="s">
        <v>25</v>
      </c>
      <c r="E26" s="20" t="s">
        <v>116</v>
      </c>
      <c r="F26" s="20" t="s">
        <v>25</v>
      </c>
      <c r="G26" s="20">
        <v>1009390</v>
      </c>
      <c r="H26" s="20" t="s">
        <v>25</v>
      </c>
      <c r="I26" s="20">
        <v>3.01</v>
      </c>
      <c r="J26" s="20" t="s">
        <v>36</v>
      </c>
      <c r="K26" s="21" t="s">
        <v>121</v>
      </c>
      <c r="L26" s="21" t="s">
        <v>122</v>
      </c>
      <c r="M26" s="27">
        <v>1.4E-2</v>
      </c>
      <c r="N26" s="21">
        <v>5.9690000000000003E-3</v>
      </c>
      <c r="O26" s="28">
        <v>1.4585030000000001E-3</v>
      </c>
      <c r="P26" s="20" t="s">
        <v>119</v>
      </c>
    </row>
    <row r="27" spans="1:22">
      <c r="A27" s="20" t="s">
        <v>123</v>
      </c>
      <c r="B27" s="20" t="s">
        <v>18</v>
      </c>
      <c r="C27" s="20" t="s">
        <v>114</v>
      </c>
      <c r="D27" s="30" t="s">
        <v>124</v>
      </c>
      <c r="E27" s="20" t="s">
        <v>116</v>
      </c>
      <c r="F27" s="20" t="s">
        <v>25</v>
      </c>
      <c r="G27" s="20">
        <v>842470</v>
      </c>
      <c r="H27" s="20" t="s">
        <v>25</v>
      </c>
      <c r="I27" s="20">
        <v>4.2699999999999996</v>
      </c>
      <c r="J27" s="20" t="s">
        <v>36</v>
      </c>
      <c r="K27" s="21" t="s">
        <v>121</v>
      </c>
      <c r="L27" s="21" t="s">
        <v>89</v>
      </c>
      <c r="M27" s="27">
        <v>1.7999999999999999E-2</v>
      </c>
      <c r="N27" s="21">
        <v>1.2622E-2</v>
      </c>
      <c r="O27" s="28">
        <v>2.2279190000000001E-3</v>
      </c>
      <c r="P27" s="20" t="s">
        <v>119</v>
      </c>
    </row>
    <row r="28" spans="1:22">
      <c r="A28" s="20" t="s">
        <v>125</v>
      </c>
      <c r="B28" s="20" t="s">
        <v>18</v>
      </c>
      <c r="C28" s="20" t="s">
        <v>114</v>
      </c>
      <c r="D28" s="30" t="s">
        <v>25</v>
      </c>
      <c r="E28" s="20" t="s">
        <v>116</v>
      </c>
      <c r="F28" s="20" t="s">
        <v>25</v>
      </c>
      <c r="G28" s="20">
        <v>1006286</v>
      </c>
      <c r="H28" s="20" t="s">
        <v>25</v>
      </c>
      <c r="I28" s="20">
        <v>3.28</v>
      </c>
      <c r="J28" s="20" t="s">
        <v>22</v>
      </c>
      <c r="K28" s="21" t="s">
        <v>117</v>
      </c>
      <c r="L28" s="21" t="s">
        <v>126</v>
      </c>
      <c r="M28" s="27">
        <v>1.7000000000000001E-2</v>
      </c>
      <c r="N28" s="21" t="s">
        <v>117</v>
      </c>
      <c r="O28" s="21" t="s">
        <v>117</v>
      </c>
      <c r="P28" s="20" t="s">
        <v>119</v>
      </c>
    </row>
    <row r="29" spans="1:22">
      <c r="A29" s="20" t="s">
        <v>127</v>
      </c>
      <c r="B29" s="20" t="s">
        <v>18</v>
      </c>
      <c r="C29" s="20" t="s">
        <v>128</v>
      </c>
      <c r="D29" s="30" t="s">
        <v>129</v>
      </c>
      <c r="E29" s="20" t="s">
        <v>116</v>
      </c>
      <c r="F29" s="20" t="s">
        <v>25</v>
      </c>
      <c r="G29" s="20">
        <v>662887</v>
      </c>
      <c r="H29" s="20" t="s">
        <v>25</v>
      </c>
      <c r="I29" s="20">
        <v>4.8499999999999996</v>
      </c>
      <c r="J29" s="20" t="s">
        <v>22</v>
      </c>
      <c r="K29" s="21" t="s">
        <v>117</v>
      </c>
      <c r="L29" s="21" t="s">
        <v>94</v>
      </c>
      <c r="M29" s="27">
        <v>1.4E-2</v>
      </c>
      <c r="N29" s="21" t="s">
        <v>117</v>
      </c>
      <c r="O29" s="21" t="s">
        <v>117</v>
      </c>
      <c r="P29" s="20" t="s">
        <v>119</v>
      </c>
    </row>
    <row r="30" spans="1:22">
      <c r="A30" s="20" t="s">
        <v>130</v>
      </c>
      <c r="B30" s="20" t="s">
        <v>18</v>
      </c>
      <c r="C30" s="20" t="s">
        <v>128</v>
      </c>
      <c r="D30" s="30" t="s">
        <v>131</v>
      </c>
      <c r="E30" s="20" t="s">
        <v>116</v>
      </c>
      <c r="F30" s="20" t="s">
        <v>25</v>
      </c>
      <c r="G30" s="20">
        <v>1010311</v>
      </c>
      <c r="H30" s="20" t="s">
        <v>25</v>
      </c>
      <c r="I30" s="20">
        <v>4.13</v>
      </c>
      <c r="J30" s="20" t="s">
        <v>36</v>
      </c>
      <c r="K30" s="21" t="s">
        <v>132</v>
      </c>
      <c r="L30" s="21" t="s">
        <v>94</v>
      </c>
      <c r="M30" s="27">
        <v>2.1999999999999999E-2</v>
      </c>
      <c r="N30" s="21">
        <v>2.2690999999999999E-2</v>
      </c>
      <c r="O30" s="28">
        <v>4.9341430000000002E-3</v>
      </c>
      <c r="P30" s="20" t="s">
        <v>119</v>
      </c>
    </row>
    <row r="34" spans="1:4">
      <c r="A34" s="29"/>
      <c r="B34" s="29"/>
      <c r="C34" s="29"/>
      <c r="D34" s="32"/>
    </row>
    <row r="35" spans="1:4">
      <c r="A35" s="29"/>
      <c r="B35" s="29"/>
      <c r="C35" s="29"/>
      <c r="D35" s="32"/>
    </row>
    <row r="36" spans="1:4">
      <c r="A36" s="29"/>
      <c r="B36" s="29"/>
      <c r="C36" s="29"/>
      <c r="D36" s="32"/>
    </row>
    <row r="37" spans="1:4">
      <c r="A37" s="29"/>
      <c r="B37" s="29"/>
      <c r="C37" s="29"/>
      <c r="D37" s="3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D2176-8796-3A4F-B389-949D3A4DF791}">
  <dimension ref="A1:L635"/>
  <sheetViews>
    <sheetView topLeftCell="A618" workbookViewId="0">
      <selection activeCell="D244" sqref="D244"/>
    </sheetView>
  </sheetViews>
  <sheetFormatPr defaultColWidth="11" defaultRowHeight="15.75"/>
  <cols>
    <col min="1" max="1" width="26.625" customWidth="1"/>
    <col min="15" max="15" width="26" customWidth="1"/>
  </cols>
  <sheetData>
    <row r="1" spans="1:6" ht="18.75">
      <c r="A1" s="6" t="s">
        <v>133</v>
      </c>
    </row>
    <row r="2" spans="1:6" ht="18.75">
      <c r="A2" s="1"/>
    </row>
    <row r="3" spans="1:6">
      <c r="A3" s="5" t="s">
        <v>134</v>
      </c>
    </row>
    <row r="4" spans="1:6">
      <c r="A4" s="5"/>
    </row>
    <row r="5" spans="1:6">
      <c r="A5" s="5" t="s">
        <v>135</v>
      </c>
      <c r="B5" s="5" t="s">
        <v>136</v>
      </c>
      <c r="C5" s="5" t="s">
        <v>137</v>
      </c>
      <c r="D5" s="5" t="s">
        <v>138</v>
      </c>
      <c r="E5" s="5" t="s">
        <v>139</v>
      </c>
      <c r="F5" s="5" t="s">
        <v>140</v>
      </c>
    </row>
    <row r="6" spans="1:6">
      <c r="A6" t="s">
        <v>141</v>
      </c>
      <c r="B6">
        <v>0.24098256100000001</v>
      </c>
      <c r="C6">
        <v>7.2340399999999997E-4</v>
      </c>
      <c r="D6">
        <v>1.417873E-3</v>
      </c>
      <c r="E6">
        <v>2.1702129999999998E-3</v>
      </c>
      <c r="F6">
        <v>1</v>
      </c>
    </row>
    <row r="7" spans="1:6">
      <c r="A7" t="s">
        <v>142</v>
      </c>
      <c r="B7">
        <v>0.240343743</v>
      </c>
      <c r="C7">
        <v>1.7293020000000001E-3</v>
      </c>
      <c r="D7">
        <v>3.3894319999999999E-3</v>
      </c>
      <c r="E7">
        <v>5.1879070000000003E-3</v>
      </c>
      <c r="F7">
        <v>1</v>
      </c>
    </row>
    <row r="8" spans="1:6">
      <c r="A8" t="s">
        <v>143</v>
      </c>
      <c r="B8">
        <v>0.20908468699999999</v>
      </c>
      <c r="C8">
        <v>1.1104979999999999E-3</v>
      </c>
      <c r="D8">
        <v>2.1765759999999999E-3</v>
      </c>
      <c r="E8">
        <v>3.3314939999999999E-3</v>
      </c>
      <c r="F8">
        <v>3</v>
      </c>
    </row>
    <row r="9" spans="1:6">
      <c r="A9" t="s">
        <v>68</v>
      </c>
      <c r="B9">
        <v>0.20897119102299999</v>
      </c>
      <c r="C9">
        <v>1.38536289925E-3</v>
      </c>
      <c r="D9">
        <f>C9*2</f>
        <v>2.7707257985E-3</v>
      </c>
      <c r="E9">
        <f>C9*3</f>
        <v>4.1560886977499998E-3</v>
      </c>
      <c r="F9">
        <v>6</v>
      </c>
    </row>
    <row r="10" spans="1:6">
      <c r="A10" t="s">
        <v>144</v>
      </c>
      <c r="B10">
        <v>0.208720768</v>
      </c>
      <c r="C10">
        <v>9.9569000000000003E-4</v>
      </c>
      <c r="D10">
        <v>1.951553E-3</v>
      </c>
      <c r="E10">
        <v>2.987071E-3</v>
      </c>
      <c r="F10">
        <v>3</v>
      </c>
    </row>
    <row r="11" spans="1:6">
      <c r="A11" t="s">
        <v>145</v>
      </c>
      <c r="B11">
        <v>0.207629978135</v>
      </c>
      <c r="C11">
        <v>1.112179E-3</v>
      </c>
      <c r="D11">
        <v>2.1798719999999998E-3</v>
      </c>
      <c r="E11">
        <v>3.336538E-3</v>
      </c>
      <c r="F11">
        <v>3</v>
      </c>
    </row>
    <row r="12" spans="1:6">
      <c r="A12" t="s">
        <v>146</v>
      </c>
      <c r="B12">
        <v>0.20730441499999999</v>
      </c>
      <c r="C12">
        <v>1.062861E-3</v>
      </c>
      <c r="D12">
        <v>2.083208E-3</v>
      </c>
      <c r="E12">
        <v>3.188583E-3</v>
      </c>
      <c r="F12">
        <v>3</v>
      </c>
    </row>
    <row r="13" spans="1:6">
      <c r="A13" t="s">
        <v>147</v>
      </c>
      <c r="B13">
        <v>0.20611135799999999</v>
      </c>
      <c r="C13">
        <v>1.014451E-3</v>
      </c>
      <c r="D13">
        <v>1.988325E-3</v>
      </c>
      <c r="E13">
        <v>3.0433539999999999E-3</v>
      </c>
      <c r="F13">
        <v>3</v>
      </c>
    </row>
    <row r="14" spans="1:6">
      <c r="A14" t="s">
        <v>148</v>
      </c>
      <c r="B14">
        <v>0.20595421999999999</v>
      </c>
      <c r="C14">
        <v>1.8266809999999999E-3</v>
      </c>
      <c r="D14">
        <v>3.5802949999999998E-3</v>
      </c>
      <c r="E14">
        <v>5.4800430000000004E-3</v>
      </c>
      <c r="F14">
        <v>3</v>
      </c>
    </row>
    <row r="15" spans="1:6">
      <c r="A15" t="s">
        <v>149</v>
      </c>
      <c r="B15">
        <v>0.20590623399999999</v>
      </c>
      <c r="C15">
        <v>1.386328E-3</v>
      </c>
      <c r="D15">
        <v>2.7172030000000001E-3</v>
      </c>
      <c r="E15">
        <v>4.1589840000000001E-3</v>
      </c>
      <c r="F15">
        <v>3</v>
      </c>
    </row>
    <row r="16" spans="1:6">
      <c r="A16" t="s">
        <v>150</v>
      </c>
      <c r="B16">
        <v>0.20564421299999999</v>
      </c>
      <c r="C16">
        <v>1.210088E-3</v>
      </c>
      <c r="D16">
        <v>2.3717730000000002E-3</v>
      </c>
      <c r="E16">
        <v>3.6302650000000001E-3</v>
      </c>
      <c r="F16">
        <v>3</v>
      </c>
    </row>
    <row r="17" spans="1:8">
      <c r="A17" t="s">
        <v>151</v>
      </c>
      <c r="B17">
        <v>0.20555252900000001</v>
      </c>
      <c r="C17">
        <v>1.100146E-3</v>
      </c>
      <c r="D17">
        <v>2.1562859999999999E-3</v>
      </c>
      <c r="E17">
        <v>3.3004380000000002E-3</v>
      </c>
      <c r="F17">
        <v>4</v>
      </c>
    </row>
    <row r="18" spans="1:8">
      <c r="A18" t="s">
        <v>152</v>
      </c>
      <c r="B18">
        <v>0.20542453599999999</v>
      </c>
      <c r="C18">
        <v>9.9890900000000008E-4</v>
      </c>
      <c r="D18">
        <v>1.957861E-3</v>
      </c>
      <c r="E18">
        <v>2.9967259999999999E-3</v>
      </c>
      <c r="F18">
        <v>4</v>
      </c>
    </row>
    <row r="19" spans="1:8">
      <c r="A19" t="s">
        <v>153</v>
      </c>
      <c r="B19">
        <v>0.20494024899999999</v>
      </c>
      <c r="C19">
        <v>3.3356240000000001E-3</v>
      </c>
      <c r="D19">
        <v>6.5378220000000004E-3</v>
      </c>
      <c r="E19">
        <v>1.0006871000000001E-2</v>
      </c>
      <c r="F19">
        <v>4</v>
      </c>
    </row>
    <row r="20" spans="1:8">
      <c r="A20" t="s">
        <v>154</v>
      </c>
      <c r="B20">
        <v>0.20463775111599999</v>
      </c>
      <c r="C20">
        <v>1.0054698980900001E-3</v>
      </c>
      <c r="D20">
        <f>C20*2</f>
        <v>2.0109397961800002E-3</v>
      </c>
      <c r="E20">
        <f>C20*3</f>
        <v>3.0164096942700003E-3</v>
      </c>
      <c r="F20">
        <v>6</v>
      </c>
    </row>
    <row r="21" spans="1:8">
      <c r="A21" t="s">
        <v>155</v>
      </c>
      <c r="B21">
        <v>0.20463775111599999</v>
      </c>
      <c r="C21">
        <v>1.0054698980900001E-3</v>
      </c>
      <c r="D21">
        <f>C21*2</f>
        <v>2.0109397961800002E-3</v>
      </c>
      <c r="E21">
        <f>C21*3</f>
        <v>3.0164096942700003E-3</v>
      </c>
      <c r="F21">
        <v>6</v>
      </c>
    </row>
    <row r="22" spans="1:8">
      <c r="A22" t="s">
        <v>156</v>
      </c>
      <c r="B22">
        <v>0.20463024399999999</v>
      </c>
      <c r="C22">
        <v>1.0927490000000001E-3</v>
      </c>
      <c r="D22">
        <v>2.1417889999999998E-3</v>
      </c>
      <c r="E22">
        <v>3.2782480000000001E-3</v>
      </c>
      <c r="F22">
        <v>4</v>
      </c>
      <c r="H22" s="5"/>
    </row>
    <row r="23" spans="1:8">
      <c r="A23" t="s">
        <v>157</v>
      </c>
      <c r="B23">
        <v>0.20441591000000001</v>
      </c>
      <c r="C23">
        <v>1.4301540000000001E-3</v>
      </c>
      <c r="D23">
        <v>2.803102E-3</v>
      </c>
      <c r="E23">
        <v>4.2904629999999996E-3</v>
      </c>
      <c r="F23">
        <v>4</v>
      </c>
    </row>
    <row r="24" spans="1:8">
      <c r="A24" t="s">
        <v>158</v>
      </c>
      <c r="B24">
        <v>0.203827173656</v>
      </c>
      <c r="C24">
        <v>1.080796E-3</v>
      </c>
      <c r="D24">
        <v>2.1183600000000001E-3</v>
      </c>
      <c r="E24">
        <v>3.2423880000000001E-3</v>
      </c>
      <c r="F24">
        <v>4</v>
      </c>
    </row>
    <row r="25" spans="1:8">
      <c r="A25" t="s">
        <v>159</v>
      </c>
      <c r="B25">
        <v>0.20378939700000001</v>
      </c>
      <c r="C25">
        <v>8.86457E-4</v>
      </c>
      <c r="D25">
        <v>1.737457E-3</v>
      </c>
      <c r="E25">
        <v>2.6593720000000001E-3</v>
      </c>
      <c r="F25">
        <v>1</v>
      </c>
    </row>
    <row r="26" spans="1:8">
      <c r="A26" t="s">
        <v>160</v>
      </c>
      <c r="B26">
        <v>0.20338245399999999</v>
      </c>
      <c r="C26">
        <v>1.033572E-3</v>
      </c>
      <c r="D26">
        <v>2.0258009999999998E-3</v>
      </c>
      <c r="E26">
        <v>3.1007159999999999E-3</v>
      </c>
      <c r="F26">
        <v>4</v>
      </c>
    </row>
    <row r="27" spans="1:8">
      <c r="A27" t="s">
        <v>161</v>
      </c>
      <c r="B27">
        <v>0.20332267200000001</v>
      </c>
      <c r="C27">
        <v>9.6409100000000004E-4</v>
      </c>
      <c r="D27">
        <v>1.8896189999999999E-3</v>
      </c>
      <c r="E27">
        <v>2.8922739999999998E-3</v>
      </c>
      <c r="F27">
        <v>4</v>
      </c>
    </row>
    <row r="28" spans="1:8">
      <c r="A28" t="s">
        <v>162</v>
      </c>
      <c r="B28">
        <v>0.202392672307</v>
      </c>
      <c r="C28">
        <v>9.3420566067400001E-4</v>
      </c>
      <c r="D28">
        <f>C28*2</f>
        <v>1.868411321348E-3</v>
      </c>
      <c r="E28">
        <f>C28*3</f>
        <v>2.8026169820220001E-3</v>
      </c>
      <c r="F28">
        <v>6</v>
      </c>
    </row>
    <row r="29" spans="1:8">
      <c r="A29" t="s">
        <v>163</v>
      </c>
      <c r="B29">
        <v>0.20104787900000001</v>
      </c>
      <c r="C29">
        <v>9.9250199999999992E-4</v>
      </c>
      <c r="D29">
        <v>1.9453039999999999E-3</v>
      </c>
      <c r="E29">
        <v>2.977506E-3</v>
      </c>
      <c r="F29">
        <v>4</v>
      </c>
    </row>
    <row r="30" spans="1:8">
      <c r="A30" t="s">
        <v>164</v>
      </c>
      <c r="B30">
        <v>0.200760331997</v>
      </c>
      <c r="C30">
        <v>9.6996379904100004E-4</v>
      </c>
      <c r="D30">
        <f>C30*2</f>
        <v>1.9399275980820001E-3</v>
      </c>
      <c r="E30">
        <f>C30*3</f>
        <v>2.9098913971230002E-3</v>
      </c>
      <c r="F30">
        <v>6</v>
      </c>
    </row>
    <row r="31" spans="1:8">
      <c r="A31" t="s">
        <v>165</v>
      </c>
      <c r="B31">
        <v>0.19820179453100001</v>
      </c>
      <c r="C31">
        <v>1.21470021235E-3</v>
      </c>
      <c r="D31">
        <f>C31*1.96</f>
        <v>2.3808124162059997E-3</v>
      </c>
      <c r="E31">
        <f>C31*3</f>
        <v>3.6441006370499999E-3</v>
      </c>
      <c r="F31">
        <v>4</v>
      </c>
    </row>
    <row r="32" spans="1:8">
      <c r="A32" t="s">
        <v>166</v>
      </c>
      <c r="B32">
        <v>0.18187625199999999</v>
      </c>
      <c r="C32">
        <v>1.9617689999999999E-3</v>
      </c>
      <c r="D32">
        <v>3.8450680000000001E-3</v>
      </c>
      <c r="E32">
        <v>5.8853079999999997E-3</v>
      </c>
      <c r="F32">
        <v>5</v>
      </c>
    </row>
    <row r="33" spans="1:12">
      <c r="A33" t="s">
        <v>167</v>
      </c>
      <c r="B33">
        <v>0.17403192200000001</v>
      </c>
      <c r="C33">
        <v>2.7684049999999998E-3</v>
      </c>
      <c r="D33">
        <v>5.426073E-3</v>
      </c>
      <c r="E33">
        <v>8.305214E-3</v>
      </c>
      <c r="F33">
        <v>5</v>
      </c>
    </row>
    <row r="35" spans="1:12">
      <c r="B35" t="s">
        <v>136</v>
      </c>
      <c r="C35" t="s">
        <v>168</v>
      </c>
    </row>
    <row r="36" spans="1:12">
      <c r="A36" t="s">
        <v>169</v>
      </c>
      <c r="B36">
        <f>AVERAGE(B9:B31)</f>
        <v>0.20466111834265219</v>
      </c>
      <c r="C36">
        <f>AVERAGE(C8:C26,C22)</f>
        <v>1.2583117347715E-3</v>
      </c>
    </row>
    <row r="39" spans="1:12">
      <c r="A39" s="5" t="s">
        <v>170</v>
      </c>
    </row>
    <row r="41" spans="1:12">
      <c r="A41" t="s">
        <v>171</v>
      </c>
      <c r="B41" t="s">
        <v>172</v>
      </c>
      <c r="C41" t="s">
        <v>173</v>
      </c>
      <c r="D41" t="s">
        <v>174</v>
      </c>
      <c r="E41" t="s">
        <v>175</v>
      </c>
      <c r="F41" t="s">
        <v>176</v>
      </c>
      <c r="G41" t="s">
        <v>177</v>
      </c>
      <c r="H41" t="s">
        <v>178</v>
      </c>
      <c r="I41" t="s">
        <v>179</v>
      </c>
      <c r="J41" t="s">
        <v>180</v>
      </c>
      <c r="K41" t="s">
        <v>181</v>
      </c>
      <c r="L41" t="s">
        <v>182</v>
      </c>
    </row>
    <row r="42" spans="1:12">
      <c r="A42" t="s">
        <v>183</v>
      </c>
      <c r="B42" t="s">
        <v>184</v>
      </c>
      <c r="C42">
        <v>1.7664847117772799</v>
      </c>
      <c r="D42">
        <v>22.945461201495998</v>
      </c>
      <c r="E42">
        <v>0.79909693232493095</v>
      </c>
      <c r="F42">
        <v>0.28493226907418001</v>
      </c>
      <c r="G42">
        <v>2.7054312394326299E-3</v>
      </c>
      <c r="H42" t="s">
        <v>185</v>
      </c>
      <c r="I42">
        <v>0.27607361963190102</v>
      </c>
      <c r="J42">
        <v>255201</v>
      </c>
      <c r="K42">
        <v>90996.469963211406</v>
      </c>
      <c r="L42">
        <v>0.20090306767506799</v>
      </c>
    </row>
    <row r="43" spans="1:12">
      <c r="A43" t="s">
        <v>186</v>
      </c>
      <c r="B43" t="s">
        <v>184</v>
      </c>
      <c r="C43">
        <v>21.588921001711199</v>
      </c>
      <c r="D43">
        <v>13.2288431282771</v>
      </c>
      <c r="E43">
        <v>0.69623972915927701</v>
      </c>
      <c r="F43">
        <v>0.248256698060104</v>
      </c>
      <c r="G43">
        <v>1.9201827610566199E-3</v>
      </c>
      <c r="H43" t="s">
        <v>185</v>
      </c>
      <c r="I43">
        <v>0.146341463414634</v>
      </c>
      <c r="J43">
        <v>476108</v>
      </c>
      <c r="K43">
        <v>169764.802337156</v>
      </c>
      <c r="L43">
        <v>0.30376027084072299</v>
      </c>
    </row>
    <row r="44" spans="1:12">
      <c r="A44" t="s">
        <v>187</v>
      </c>
      <c r="B44" t="s">
        <v>188</v>
      </c>
      <c r="C44">
        <v>5.1006622265178398</v>
      </c>
      <c r="D44">
        <v>1.85934428412644</v>
      </c>
      <c r="E44">
        <v>0.83754502350253002</v>
      </c>
      <c r="F44">
        <v>0.29864162199201899</v>
      </c>
      <c r="G44">
        <v>4.8029028678846803E-3</v>
      </c>
      <c r="H44" t="s">
        <v>189</v>
      </c>
      <c r="I44">
        <v>0.374233128834355</v>
      </c>
      <c r="J44">
        <v>24809</v>
      </c>
      <c r="K44">
        <v>8846.09160354901</v>
      </c>
      <c r="L44">
        <v>0.16245497649746901</v>
      </c>
    </row>
    <row r="45" spans="1:12">
      <c r="A45" t="s">
        <v>190</v>
      </c>
      <c r="B45" t="s">
        <v>188</v>
      </c>
      <c r="C45">
        <v>3.0555048341152098</v>
      </c>
      <c r="D45">
        <v>6.7652861846469499</v>
      </c>
      <c r="E45">
        <v>0.87708192406283303</v>
      </c>
      <c r="F45">
        <v>0.31273920932229599</v>
      </c>
      <c r="G45">
        <v>3.40382308987193E-3</v>
      </c>
      <c r="H45" t="s">
        <v>189</v>
      </c>
      <c r="I45">
        <v>0.5</v>
      </c>
      <c r="J45">
        <v>216599</v>
      </c>
      <c r="K45">
        <v>77232.238108634498</v>
      </c>
      <c r="L45">
        <v>0.122918075937166</v>
      </c>
    </row>
    <row r="46" spans="1:12">
      <c r="A46" t="s">
        <v>191</v>
      </c>
      <c r="B46" t="s">
        <v>188</v>
      </c>
      <c r="C46">
        <v>1.1976075056359501</v>
      </c>
      <c r="D46">
        <v>9.1501724856850402</v>
      </c>
      <c r="E46">
        <v>0.89539977862425102</v>
      </c>
      <c r="F46">
        <v>0.31927076720172598</v>
      </c>
      <c r="G46">
        <v>3.2304740976815101E-3</v>
      </c>
      <c r="H46" t="s">
        <v>189</v>
      </c>
      <c r="I46">
        <v>0.48466257668711599</v>
      </c>
      <c r="J46">
        <v>244147</v>
      </c>
      <c r="K46">
        <v>87054.969032676905</v>
      </c>
      <c r="L46">
        <v>0.104600221375748</v>
      </c>
    </row>
    <row r="47" spans="1:12">
      <c r="A47" t="s">
        <v>192</v>
      </c>
      <c r="B47" t="s">
        <v>193</v>
      </c>
      <c r="C47">
        <v>0.56097505826635696</v>
      </c>
      <c r="D47">
        <v>5.3646065415286897</v>
      </c>
      <c r="E47">
        <v>0.96283312238196805</v>
      </c>
      <c r="F47">
        <v>0.34331532909516699</v>
      </c>
      <c r="G47">
        <v>3.7608949903613102E-3</v>
      </c>
      <c r="H47" t="s">
        <v>189</v>
      </c>
      <c r="I47">
        <v>0.72839506172839497</v>
      </c>
      <c r="J47">
        <v>41842</v>
      </c>
      <c r="K47">
        <v>14919.511664141901</v>
      </c>
      <c r="L47">
        <v>3.7166877618031599E-2</v>
      </c>
    </row>
    <row r="48" spans="1:12">
      <c r="A48" t="s">
        <v>194</v>
      </c>
      <c r="B48" t="s">
        <v>193</v>
      </c>
      <c r="C48" s="4">
        <v>1.7254114070681299E-2</v>
      </c>
      <c r="D48">
        <v>5.6684222985619597</v>
      </c>
      <c r="E48">
        <v>0.968560333537972</v>
      </c>
      <c r="F48">
        <v>0.34535746842036702</v>
      </c>
      <c r="G48">
        <v>3.9195846784617697E-3</v>
      </c>
      <c r="H48" t="s">
        <v>189</v>
      </c>
      <c r="I48">
        <v>0.72222222222222199</v>
      </c>
      <c r="J48">
        <v>38395</v>
      </c>
      <c r="K48">
        <v>13690.422311188</v>
      </c>
      <c r="L48">
        <v>3.1439666462027498E-2</v>
      </c>
    </row>
    <row r="49" spans="1:12">
      <c r="A49" t="s">
        <v>195</v>
      </c>
      <c r="B49" t="s">
        <v>193</v>
      </c>
      <c r="C49" s="4">
        <v>2.62099853667886E-3</v>
      </c>
      <c r="D49">
        <v>5.13431675859204</v>
      </c>
      <c r="E49">
        <v>0.96871811088311999</v>
      </c>
      <c r="F49">
        <v>0.34541372674791498</v>
      </c>
      <c r="G49">
        <v>4.3382830797822998E-3</v>
      </c>
      <c r="H49" t="s">
        <v>189</v>
      </c>
      <c r="I49">
        <v>0.72049689440993703</v>
      </c>
      <c r="J49">
        <v>24944</v>
      </c>
      <c r="K49">
        <v>8894.2282622808907</v>
      </c>
      <c r="L49">
        <v>3.1281889116879999E-2</v>
      </c>
    </row>
    <row r="50" spans="1:12">
      <c r="A50" t="s">
        <v>196</v>
      </c>
      <c r="B50" t="s">
        <v>193</v>
      </c>
      <c r="C50" s="4">
        <v>0.32991441000062699</v>
      </c>
      <c r="D50">
        <v>5.9758131197608604</v>
      </c>
      <c r="E50">
        <v>0.96548001243270898</v>
      </c>
      <c r="F50">
        <v>0.344259124969784</v>
      </c>
      <c r="G50">
        <v>3.5341663667616901E-3</v>
      </c>
      <c r="H50" t="s">
        <v>189</v>
      </c>
      <c r="I50">
        <v>0.73006134969325098</v>
      </c>
      <c r="J50">
        <v>124110</v>
      </c>
      <c r="K50">
        <v>44253.634927504798</v>
      </c>
      <c r="L50">
        <v>3.4519987567290099E-2</v>
      </c>
    </row>
    <row r="51" spans="1:12">
      <c r="A51" t="s">
        <v>197</v>
      </c>
      <c r="B51" t="s">
        <v>193</v>
      </c>
      <c r="C51">
        <v>1.0368645440503199</v>
      </c>
      <c r="D51">
        <v>6.06785863559967</v>
      </c>
      <c r="E51">
        <v>0.95962873906350599</v>
      </c>
      <c r="F51">
        <v>0.342172749048893</v>
      </c>
      <c r="G51">
        <v>3.1367147727132498E-3</v>
      </c>
      <c r="H51" t="s">
        <v>189</v>
      </c>
      <c r="I51">
        <v>0.69753086419752997</v>
      </c>
      <c r="J51">
        <v>70970</v>
      </c>
      <c r="K51">
        <v>25305.619779268502</v>
      </c>
      <c r="L51">
        <v>4.0371260936493999E-2</v>
      </c>
    </row>
    <row r="52" spans="1:12">
      <c r="A52" t="s">
        <v>198</v>
      </c>
      <c r="B52" t="s">
        <v>193</v>
      </c>
      <c r="C52" s="4">
        <v>0.34800565317843202</v>
      </c>
      <c r="D52">
        <v>7.0336127545247402</v>
      </c>
      <c r="E52">
        <v>0.96580344382189198</v>
      </c>
      <c r="F52">
        <v>0.34437445020240798</v>
      </c>
      <c r="G52">
        <v>3.0190520456042599E-3</v>
      </c>
      <c r="H52" t="s">
        <v>189</v>
      </c>
      <c r="I52">
        <v>0.80981595092024505</v>
      </c>
      <c r="J52">
        <v>239861</v>
      </c>
      <c r="K52">
        <v>85526.719259900405</v>
      </c>
      <c r="L52">
        <v>3.4196556178107698E-2</v>
      </c>
    </row>
    <row r="53" spans="1:12">
      <c r="A53" t="s">
        <v>199</v>
      </c>
      <c r="B53" t="s">
        <v>193</v>
      </c>
      <c r="C53" s="4">
        <v>0.67031444004815099</v>
      </c>
      <c r="D53">
        <v>5.97291669042602</v>
      </c>
      <c r="E53">
        <v>0.96244363316130399</v>
      </c>
      <c r="F53">
        <v>0.343176449764094</v>
      </c>
      <c r="G53">
        <v>3.3546161071255202E-3</v>
      </c>
      <c r="H53" t="s">
        <v>189</v>
      </c>
      <c r="I53">
        <v>0.81595092024539795</v>
      </c>
      <c r="J53">
        <v>163837</v>
      </c>
      <c r="K53">
        <v>58419.0056048474</v>
      </c>
      <c r="L53">
        <v>3.75563668386951E-2</v>
      </c>
    </row>
    <row r="54" spans="1:12">
      <c r="A54" t="s">
        <v>200</v>
      </c>
      <c r="B54" t="s">
        <v>193</v>
      </c>
      <c r="C54">
        <v>2.79228978591606</v>
      </c>
      <c r="D54">
        <v>4.3108853809109897</v>
      </c>
      <c r="E54">
        <v>0.94418097171040005</v>
      </c>
      <c r="F54">
        <v>0.33666457197299798</v>
      </c>
      <c r="G54">
        <v>3.13739836485E-3</v>
      </c>
      <c r="H54" t="s">
        <v>189</v>
      </c>
      <c r="I54">
        <v>0.68711656441717694</v>
      </c>
      <c r="J54">
        <v>345317</v>
      </c>
      <c r="K54">
        <v>123128.937654187</v>
      </c>
      <c r="L54">
        <v>5.5819028289599303E-2</v>
      </c>
    </row>
    <row r="55" spans="1:12">
      <c r="A55" t="s">
        <v>201</v>
      </c>
      <c r="B55" t="s">
        <v>193</v>
      </c>
      <c r="C55">
        <v>1.0164265827019401</v>
      </c>
      <c r="D55">
        <v>5.5064167154174699</v>
      </c>
      <c r="E55">
        <v>0.95901089413535501</v>
      </c>
      <c r="F55">
        <v>0.34195244541588898</v>
      </c>
      <c r="G55">
        <v>3.4165300521739402E-3</v>
      </c>
      <c r="H55" t="s">
        <v>189</v>
      </c>
      <c r="I55">
        <v>0.79141104294478504</v>
      </c>
      <c r="J55">
        <v>293263</v>
      </c>
      <c r="K55">
        <v>104568.15518286001</v>
      </c>
      <c r="L55">
        <v>4.0989105864644403E-2</v>
      </c>
    </row>
    <row r="56" spans="1:12">
      <c r="A56" t="s">
        <v>202</v>
      </c>
      <c r="B56" t="s">
        <v>193</v>
      </c>
      <c r="C56" s="4">
        <v>6.8794517444404804E-2</v>
      </c>
      <c r="D56">
        <v>7.9156528094985799</v>
      </c>
      <c r="E56">
        <v>0.96821149593525802</v>
      </c>
      <c r="F56">
        <v>0.345233084148999</v>
      </c>
      <c r="G56">
        <v>2.7911124265853002E-3</v>
      </c>
      <c r="H56" t="s">
        <v>189</v>
      </c>
      <c r="I56">
        <v>0.80981595092024505</v>
      </c>
      <c r="J56">
        <v>187679</v>
      </c>
      <c r="K56">
        <v>66920.296104739202</v>
      </c>
      <c r="L56">
        <v>3.17885040647417E-2</v>
      </c>
    </row>
    <row r="57" spans="1:12">
      <c r="A57" t="s">
        <v>203</v>
      </c>
      <c r="B57" t="s">
        <v>193</v>
      </c>
      <c r="C57">
        <v>3.0162646535335198</v>
      </c>
      <c r="D57">
        <v>4.6297691344342899</v>
      </c>
      <c r="E57">
        <v>0.94409453207066596</v>
      </c>
      <c r="F57">
        <v>0.33663375037715498</v>
      </c>
      <c r="G57">
        <v>2.91464709307405E-3</v>
      </c>
      <c r="H57" t="s">
        <v>189</v>
      </c>
      <c r="I57">
        <v>0.68292682926829196</v>
      </c>
      <c r="J57">
        <v>341371</v>
      </c>
      <c r="K57">
        <v>121721.920947846</v>
      </c>
      <c r="L57">
        <v>5.5905467929333999E-2</v>
      </c>
    </row>
    <row r="58" spans="1:12">
      <c r="A58" t="s">
        <v>204</v>
      </c>
      <c r="B58" t="s">
        <v>205</v>
      </c>
      <c r="C58" t="s">
        <v>206</v>
      </c>
      <c r="D58">
        <v>2.82969766812593</v>
      </c>
      <c r="E58">
        <v>0.98352559501180303</v>
      </c>
      <c r="F58">
        <v>0.35069359941591599</v>
      </c>
      <c r="G58">
        <v>9.7374332595369095E-3</v>
      </c>
      <c r="H58" t="s">
        <v>189</v>
      </c>
      <c r="I58">
        <v>0.759493670886076</v>
      </c>
      <c r="J58">
        <v>4109</v>
      </c>
      <c r="K58">
        <v>1465.1372646613199</v>
      </c>
      <c r="L58">
        <v>1.6474404988196099E-2</v>
      </c>
    </row>
    <row r="59" spans="1:12">
      <c r="A59" t="s">
        <v>207</v>
      </c>
      <c r="B59" t="s">
        <v>205</v>
      </c>
      <c r="C59" t="s">
        <v>206</v>
      </c>
      <c r="D59">
        <v>3.54771995864491</v>
      </c>
      <c r="E59">
        <v>0.97749362557989505</v>
      </c>
      <c r="F59">
        <v>0.34854279308980601</v>
      </c>
      <c r="G59">
        <v>7.1604258955197597E-3</v>
      </c>
      <c r="H59" t="s">
        <v>189</v>
      </c>
      <c r="I59">
        <v>0.70625000000000004</v>
      </c>
      <c r="J59">
        <v>7583</v>
      </c>
      <c r="K59">
        <v>2703.8539493616099</v>
      </c>
      <c r="L59">
        <v>2.2506374420104201E-2</v>
      </c>
    </row>
    <row r="60" spans="1:12">
      <c r="A60" t="s">
        <v>208</v>
      </c>
      <c r="B60" t="s">
        <v>205</v>
      </c>
      <c r="C60" t="s">
        <v>206</v>
      </c>
      <c r="D60">
        <v>5.5030405396970004</v>
      </c>
      <c r="E60">
        <v>1.01412435683888</v>
      </c>
      <c r="F60">
        <v>0.36160413390249302</v>
      </c>
      <c r="G60">
        <v>6.9896862283952699E-3</v>
      </c>
      <c r="H60" t="s">
        <v>189</v>
      </c>
      <c r="I60">
        <v>0.78749999999999998</v>
      </c>
      <c r="J60">
        <v>8902</v>
      </c>
      <c r="K60">
        <v>3174.16693356416</v>
      </c>
      <c r="L60">
        <v>-1.41243568388809E-2</v>
      </c>
    </row>
    <row r="61" spans="1:12">
      <c r="A61" t="s">
        <v>209</v>
      </c>
      <c r="B61" t="s">
        <v>205</v>
      </c>
      <c r="C61" t="s">
        <v>206</v>
      </c>
      <c r="D61">
        <v>6.0614699859579204</v>
      </c>
      <c r="E61">
        <v>0.99080558816043796</v>
      </c>
      <c r="F61">
        <v>0.35328941086603599</v>
      </c>
      <c r="G61">
        <v>4.97400856690029E-3</v>
      </c>
      <c r="H61" t="s">
        <v>189</v>
      </c>
      <c r="I61">
        <v>0.78395061728394999</v>
      </c>
      <c r="J61">
        <v>20946</v>
      </c>
      <c r="K61">
        <v>7468.6700281324302</v>
      </c>
      <c r="L61">
        <v>9.1944118395613696E-3</v>
      </c>
    </row>
    <row r="62" spans="1:12">
      <c r="A62" t="s">
        <v>210</v>
      </c>
      <c r="B62" t="s">
        <v>205</v>
      </c>
      <c r="C62" t="s">
        <v>206</v>
      </c>
      <c r="D62">
        <v>7.25146343316562</v>
      </c>
      <c r="E62">
        <v>0.99814406678961898</v>
      </c>
      <c r="F62">
        <v>0.35590607635777</v>
      </c>
      <c r="G62">
        <v>4.5186008909643303E-3</v>
      </c>
      <c r="H62" t="s">
        <v>189</v>
      </c>
      <c r="I62">
        <v>0.82608695652173902</v>
      </c>
      <c r="J62">
        <v>27895</v>
      </c>
      <c r="K62">
        <v>9946.4599653754594</v>
      </c>
      <c r="L62">
        <v>1.85593321038035E-3</v>
      </c>
    </row>
    <row r="63" spans="1:12">
      <c r="A63" t="s">
        <v>211</v>
      </c>
      <c r="B63" t="s">
        <v>205</v>
      </c>
      <c r="C63" t="s">
        <v>206</v>
      </c>
      <c r="D63">
        <v>7.1421730767671603</v>
      </c>
      <c r="E63">
        <v>1.00315601000981</v>
      </c>
      <c r="F63">
        <v>0.35769317413831903</v>
      </c>
      <c r="G63">
        <v>4.8379626955339797E-3</v>
      </c>
      <c r="H63" t="s">
        <v>189</v>
      </c>
      <c r="I63">
        <v>0.79012345679012297</v>
      </c>
      <c r="J63">
        <v>22195</v>
      </c>
      <c r="K63">
        <v>7914.0232633629003</v>
      </c>
      <c r="L63">
        <v>-3.1560100098162402E-3</v>
      </c>
    </row>
    <row r="64" spans="1:12">
      <c r="A64" t="s">
        <v>212</v>
      </c>
      <c r="B64" t="s">
        <v>205</v>
      </c>
      <c r="C64" t="s">
        <v>206</v>
      </c>
      <c r="D64">
        <v>5.5546309618800898</v>
      </c>
      <c r="E64">
        <v>0.99685432027496501</v>
      </c>
      <c r="F64">
        <v>0.35544619422572099</v>
      </c>
      <c r="G64">
        <v>5.8161536238069203E-3</v>
      </c>
      <c r="H64" t="s">
        <v>189</v>
      </c>
      <c r="I64">
        <v>0.68322981366459601</v>
      </c>
      <c r="J64">
        <v>15240</v>
      </c>
      <c r="K64">
        <v>5434.0939190651297</v>
      </c>
      <c r="L64">
        <v>3.1456797250346501E-3</v>
      </c>
    </row>
    <row r="65" spans="1:12">
      <c r="A65" t="s">
        <v>213</v>
      </c>
      <c r="B65" t="s">
        <v>205</v>
      </c>
      <c r="C65" t="s">
        <v>206</v>
      </c>
      <c r="D65">
        <v>4.0671698892189498</v>
      </c>
      <c r="E65">
        <v>0.99182016635980097</v>
      </c>
      <c r="F65">
        <v>0.353651176825588</v>
      </c>
      <c r="G65">
        <v>7.5019166714904604E-3</v>
      </c>
      <c r="H65" t="s">
        <v>189</v>
      </c>
      <c r="I65">
        <v>0.73124999999999996</v>
      </c>
      <c r="J65">
        <v>8285</v>
      </c>
      <c r="K65">
        <v>2954.1645747673601</v>
      </c>
      <c r="L65">
        <v>8.1798336401990301E-3</v>
      </c>
    </row>
    <row r="66" spans="1:12">
      <c r="A66" t="s">
        <v>214</v>
      </c>
      <c r="B66" t="s">
        <v>205</v>
      </c>
      <c r="C66" t="s">
        <v>206</v>
      </c>
      <c r="D66">
        <v>7.4321269026627697</v>
      </c>
      <c r="E66">
        <v>1.0001892592028701</v>
      </c>
      <c r="F66">
        <v>0.35663532620397598</v>
      </c>
      <c r="G66">
        <v>4.50688200225733E-3</v>
      </c>
      <c r="H66" t="s">
        <v>189</v>
      </c>
      <c r="I66">
        <v>0.77160493827160404</v>
      </c>
      <c r="J66">
        <v>27866</v>
      </c>
      <c r="K66">
        <v>9936.1194979441607</v>
      </c>
      <c r="L66">
        <v>-1.8925920287293701E-4</v>
      </c>
    </row>
    <row r="67" spans="1:12">
      <c r="A67" t="s">
        <v>215</v>
      </c>
      <c r="B67" t="s">
        <v>205</v>
      </c>
      <c r="C67" t="s">
        <v>206</v>
      </c>
      <c r="D67">
        <v>5.0657593317499003</v>
      </c>
      <c r="E67">
        <v>0.99532988794787303</v>
      </c>
      <c r="F67">
        <v>0.35490263067987698</v>
      </c>
      <c r="G67">
        <v>6.2701406387247602E-3</v>
      </c>
      <c r="H67" t="s">
        <v>189</v>
      </c>
      <c r="I67">
        <v>0.76397515527950299</v>
      </c>
      <c r="J67">
        <v>14635</v>
      </c>
      <c r="K67">
        <v>5218.3703743778397</v>
      </c>
      <c r="L67">
        <v>4.6701120521261902E-3</v>
      </c>
    </row>
    <row r="68" spans="1:12">
      <c r="A68" t="s">
        <v>216</v>
      </c>
      <c r="B68" t="s">
        <v>205</v>
      </c>
      <c r="C68" t="s">
        <v>206</v>
      </c>
      <c r="D68">
        <v>6.3089283376469298</v>
      </c>
      <c r="E68">
        <v>0.99902606380340897</v>
      </c>
      <c r="F68">
        <v>0.356220568130031</v>
      </c>
      <c r="G68">
        <v>5.2435150839734296E-3</v>
      </c>
      <c r="H68" t="s">
        <v>189</v>
      </c>
      <c r="I68">
        <v>0.77639751552795</v>
      </c>
      <c r="J68">
        <v>19749</v>
      </c>
      <c r="K68">
        <v>7041.8583207098</v>
      </c>
      <c r="L68">
        <v>9.7393619659069599E-4</v>
      </c>
    </row>
    <row r="69" spans="1:12">
      <c r="A69" t="s">
        <v>217</v>
      </c>
      <c r="B69" t="s">
        <v>205</v>
      </c>
      <c r="C69" t="s">
        <v>206</v>
      </c>
      <c r="D69">
        <v>3.8879098871899398</v>
      </c>
      <c r="E69">
        <v>1.0313303547314501</v>
      </c>
      <c r="F69">
        <v>0.36773923944839099</v>
      </c>
      <c r="G69">
        <v>1.14713646958401E-2</v>
      </c>
      <c r="H69" t="s">
        <v>189</v>
      </c>
      <c r="I69">
        <v>0.74358974358974295</v>
      </c>
      <c r="J69">
        <v>2393</v>
      </c>
      <c r="K69">
        <v>853.26684700281305</v>
      </c>
      <c r="L69">
        <v>-3.1330354731453403E-2</v>
      </c>
    </row>
    <row r="70" spans="1:12">
      <c r="A70" t="s">
        <v>218</v>
      </c>
      <c r="B70" t="s">
        <v>205</v>
      </c>
      <c r="C70" t="s">
        <v>206</v>
      </c>
      <c r="D70">
        <v>5.9999202130687204</v>
      </c>
      <c r="E70">
        <v>0.99860009034248398</v>
      </c>
      <c r="F70">
        <v>0.35606867969212502</v>
      </c>
      <c r="G70">
        <v>5.4882517258360002E-3</v>
      </c>
      <c r="H70" t="s">
        <v>189</v>
      </c>
      <c r="I70">
        <v>0.75155279503105499</v>
      </c>
      <c r="J70">
        <v>16890</v>
      </c>
      <c r="K70">
        <v>6022.4308591214003</v>
      </c>
      <c r="L70">
        <v>1.3999096575152399E-3</v>
      </c>
    </row>
    <row r="71" spans="1:12">
      <c r="A71" t="s">
        <v>219</v>
      </c>
      <c r="B71" t="s">
        <v>205</v>
      </c>
      <c r="C71" t="s">
        <v>206</v>
      </c>
      <c r="D71">
        <v>6.4956159850719004</v>
      </c>
      <c r="E71">
        <v>0.988965159593021</v>
      </c>
      <c r="F71">
        <v>0.352633173222554</v>
      </c>
      <c r="G71">
        <v>4.5405341175437097E-3</v>
      </c>
      <c r="H71" t="s">
        <v>189</v>
      </c>
      <c r="I71">
        <v>0.74534161490683204</v>
      </c>
      <c r="J71">
        <v>23109</v>
      </c>
      <c r="K71">
        <v>8239.9262713698299</v>
      </c>
      <c r="L71">
        <v>1.1034840406978099E-2</v>
      </c>
    </row>
    <row r="72" spans="1:12">
      <c r="A72" t="s">
        <v>220</v>
      </c>
      <c r="B72" t="s">
        <v>205</v>
      </c>
      <c r="C72" t="s">
        <v>206</v>
      </c>
      <c r="D72">
        <v>6.4239901453880703</v>
      </c>
      <c r="E72">
        <v>0.99418093129534701</v>
      </c>
      <c r="F72">
        <v>0.354492949685207</v>
      </c>
      <c r="G72">
        <v>4.8806647811942697E-3</v>
      </c>
      <c r="H72" t="s">
        <v>189</v>
      </c>
      <c r="I72">
        <v>0.72049689440993703</v>
      </c>
      <c r="J72">
        <v>19219</v>
      </c>
      <c r="K72">
        <v>6852.87736420688</v>
      </c>
      <c r="L72">
        <v>5.8190687046529802E-3</v>
      </c>
    </row>
    <row r="73" spans="1:12">
      <c r="A73" t="s">
        <v>221</v>
      </c>
      <c r="B73" t="s">
        <v>205</v>
      </c>
      <c r="C73" t="s">
        <v>206</v>
      </c>
      <c r="D73">
        <v>3.6635008649193601</v>
      </c>
      <c r="E73">
        <v>0.96717732806303502</v>
      </c>
      <c r="F73">
        <v>0.34486433314206</v>
      </c>
      <c r="G73">
        <v>5.9300452532215402E-3</v>
      </c>
      <c r="H73" t="s">
        <v>189</v>
      </c>
      <c r="I73">
        <v>0.658385093167701</v>
      </c>
      <c r="J73">
        <v>12199</v>
      </c>
      <c r="K73">
        <v>4349.7711101493096</v>
      </c>
      <c r="L73">
        <v>3.2822671936964698E-2</v>
      </c>
    </row>
    <row r="74" spans="1:12">
      <c r="A74" t="s">
        <v>222</v>
      </c>
      <c r="B74" t="s">
        <v>205</v>
      </c>
      <c r="C74" t="s">
        <v>206</v>
      </c>
      <c r="D74">
        <v>5.68992039280384</v>
      </c>
      <c r="E74">
        <v>0.99396130631356505</v>
      </c>
      <c r="F74">
        <v>0.35441463847930299</v>
      </c>
      <c r="G74">
        <v>5.4965674547898802E-3</v>
      </c>
      <c r="H74" t="s">
        <v>189</v>
      </c>
      <c r="I74">
        <v>0.77160493827160404</v>
      </c>
      <c r="J74">
        <v>16887</v>
      </c>
      <c r="K74">
        <v>6021.3611555940197</v>
      </c>
      <c r="L74">
        <v>6.0386936864343897E-3</v>
      </c>
    </row>
    <row r="75" spans="1:12">
      <c r="A75" t="s">
        <v>223</v>
      </c>
      <c r="B75" t="s">
        <v>205</v>
      </c>
      <c r="C75" t="s">
        <v>206</v>
      </c>
      <c r="D75">
        <v>5.17322800984343</v>
      </c>
      <c r="E75">
        <v>0.99197923615860595</v>
      </c>
      <c r="F75">
        <v>0.35370789600054803</v>
      </c>
      <c r="G75">
        <v>5.9089390056869303E-3</v>
      </c>
      <c r="H75" t="s">
        <v>189</v>
      </c>
      <c r="I75">
        <v>0.72670807453416097</v>
      </c>
      <c r="J75">
        <v>14577</v>
      </c>
      <c r="K75">
        <v>5197.6894395152503</v>
      </c>
      <c r="L75">
        <v>8.0207638413933805E-3</v>
      </c>
    </row>
    <row r="76" spans="1:12">
      <c r="A76" t="s">
        <v>224</v>
      </c>
      <c r="B76" t="s">
        <v>205</v>
      </c>
      <c r="C76" t="s">
        <v>206</v>
      </c>
      <c r="D76">
        <v>7.9561331905293402</v>
      </c>
      <c r="E76">
        <v>1.00550385964174</v>
      </c>
      <c r="F76">
        <v>0.35853034181599103</v>
      </c>
      <c r="G76">
        <v>4.4482330474616104E-3</v>
      </c>
      <c r="H76" t="s">
        <v>189</v>
      </c>
      <c r="I76">
        <v>0.79503105590062095</v>
      </c>
      <c r="J76">
        <v>26564</v>
      </c>
      <c r="K76">
        <v>9471.8681670633996</v>
      </c>
      <c r="L76">
        <v>-5.5038596417413804E-3</v>
      </c>
    </row>
    <row r="77" spans="1:12">
      <c r="A77" t="s">
        <v>225</v>
      </c>
      <c r="B77" t="s">
        <v>205</v>
      </c>
      <c r="C77" t="s">
        <v>206</v>
      </c>
      <c r="D77">
        <v>2.7708471818374201</v>
      </c>
      <c r="E77">
        <v>0.98373770430576801</v>
      </c>
      <c r="F77">
        <v>0.35076923076923</v>
      </c>
      <c r="G77">
        <v>9.9715436211953307E-3</v>
      </c>
      <c r="H77" t="s">
        <v>189</v>
      </c>
      <c r="I77">
        <v>0.696202531645569</v>
      </c>
      <c r="J77">
        <v>3575</v>
      </c>
      <c r="K77">
        <v>1274.73003678857</v>
      </c>
      <c r="L77">
        <v>1.6262295694231099E-2</v>
      </c>
    </row>
    <row r="78" spans="1:12">
      <c r="A78" t="s">
        <v>226</v>
      </c>
      <c r="B78" t="s">
        <v>205</v>
      </c>
      <c r="C78" t="s">
        <v>206</v>
      </c>
      <c r="D78">
        <v>5.9807728080826497</v>
      </c>
      <c r="E78">
        <v>0.991476566061401</v>
      </c>
      <c r="F78">
        <v>0.35352866000851901</v>
      </c>
      <c r="G78">
        <v>5.0811247569173901E-3</v>
      </c>
      <c r="H78" t="s">
        <v>189</v>
      </c>
      <c r="I78">
        <v>0.74534161490683204</v>
      </c>
      <c r="J78">
        <v>21127</v>
      </c>
      <c r="K78">
        <v>7533.2088076173904</v>
      </c>
      <c r="L78">
        <v>8.52343393859889E-3</v>
      </c>
    </row>
    <row r="79" spans="1:12">
      <c r="A79" t="s">
        <v>227</v>
      </c>
      <c r="B79" t="s">
        <v>205</v>
      </c>
      <c r="C79" t="s">
        <v>206</v>
      </c>
      <c r="D79">
        <v>6.7451852117478897</v>
      </c>
      <c r="E79">
        <v>0.99311470434742399</v>
      </c>
      <c r="F79">
        <v>0.354112767442815</v>
      </c>
      <c r="G79">
        <v>4.5918917335283404E-3</v>
      </c>
      <c r="H79" t="s">
        <v>189</v>
      </c>
      <c r="I79">
        <v>0.77160493827160404</v>
      </c>
      <c r="J79">
        <v>24351</v>
      </c>
      <c r="K79">
        <v>8682.7835317030895</v>
      </c>
      <c r="L79">
        <v>6.8852956525759998E-3</v>
      </c>
    </row>
    <row r="80" spans="1:12">
      <c r="A80" t="s">
        <v>228</v>
      </c>
      <c r="B80" t="s">
        <v>205</v>
      </c>
      <c r="C80" t="s">
        <v>206</v>
      </c>
      <c r="D80">
        <v>4.90568393255848</v>
      </c>
      <c r="E80">
        <v>0.97780824525515198</v>
      </c>
      <c r="F80">
        <v>0.34865497634860698</v>
      </c>
      <c r="G80">
        <v>5.2011848850252503E-3</v>
      </c>
      <c r="H80" t="s">
        <v>189</v>
      </c>
      <c r="I80">
        <v>0.75155279503105499</v>
      </c>
      <c r="J80">
        <v>20929</v>
      </c>
      <c r="K80">
        <v>7462.6083748106403</v>
      </c>
      <c r="L80">
        <v>2.2191754744848E-2</v>
      </c>
    </row>
    <row r="81" spans="1:12">
      <c r="A81" t="s">
        <v>229</v>
      </c>
      <c r="B81" t="s">
        <v>205</v>
      </c>
      <c r="C81" t="s">
        <v>206</v>
      </c>
      <c r="D81">
        <v>7.0073880549008596</v>
      </c>
      <c r="E81">
        <v>0.99838534709774396</v>
      </c>
      <c r="F81">
        <v>0.35599210915666601</v>
      </c>
      <c r="G81">
        <v>4.6882663941833196E-3</v>
      </c>
      <c r="H81" t="s">
        <v>189</v>
      </c>
      <c r="I81">
        <v>0.79012345679012297</v>
      </c>
      <c r="J81">
        <v>24332</v>
      </c>
      <c r="K81">
        <v>8676.0087426963801</v>
      </c>
      <c r="L81">
        <v>1.61465290225515E-3</v>
      </c>
    </row>
    <row r="82" spans="1:12">
      <c r="A82" t="s">
        <v>230</v>
      </c>
      <c r="B82" t="s">
        <v>205</v>
      </c>
      <c r="C82" t="s">
        <v>206</v>
      </c>
      <c r="D82">
        <v>6.59056986468154</v>
      </c>
      <c r="E82">
        <v>1.0030487285528</v>
      </c>
      <c r="F82">
        <v>0.35765492102065599</v>
      </c>
      <c r="G82">
        <v>5.2370757766712697E-3</v>
      </c>
      <c r="H82" t="s">
        <v>189</v>
      </c>
      <c r="I82">
        <v>0.75776397515527905</v>
      </c>
      <c r="J82">
        <v>16460</v>
      </c>
      <c r="K82">
        <v>5869.1066868643102</v>
      </c>
      <c r="L82">
        <v>-3.0487285528022399E-3</v>
      </c>
    </row>
    <row r="83" spans="1:12">
      <c r="A83" t="s">
        <v>231</v>
      </c>
      <c r="B83" t="s">
        <v>205</v>
      </c>
      <c r="C83" t="s">
        <v>206</v>
      </c>
      <c r="D83">
        <v>6.9334671435517601</v>
      </c>
      <c r="E83">
        <v>0.99478271238026195</v>
      </c>
      <c r="F83">
        <v>0.35470752546828699</v>
      </c>
      <c r="G83">
        <v>4.5529772604134596E-3</v>
      </c>
      <c r="H83" t="s">
        <v>189</v>
      </c>
      <c r="I83">
        <v>0.82716049382715995</v>
      </c>
      <c r="J83">
        <v>24344</v>
      </c>
      <c r="K83">
        <v>8680.2875568058807</v>
      </c>
      <c r="L83">
        <v>5.2172876197375999E-3</v>
      </c>
    </row>
    <row r="84" spans="1:12">
      <c r="A84" t="s">
        <v>232</v>
      </c>
      <c r="B84" t="s">
        <v>205</v>
      </c>
      <c r="C84" t="s">
        <v>206</v>
      </c>
      <c r="D84">
        <v>4.39788475238056</v>
      </c>
      <c r="E84">
        <v>0.97541209580865995</v>
      </c>
      <c r="F84">
        <v>0.34780058651026302</v>
      </c>
      <c r="G84">
        <v>5.60746374016331E-3</v>
      </c>
      <c r="H84" t="s">
        <v>189</v>
      </c>
      <c r="I84">
        <v>0.68322981366459601</v>
      </c>
      <c r="J84">
        <v>13640</v>
      </c>
      <c r="K84">
        <v>4863.5853711317804</v>
      </c>
      <c r="L84">
        <v>2.4587904191339702E-2</v>
      </c>
    </row>
    <row r="85" spans="1:12">
      <c r="A85" t="s">
        <v>233</v>
      </c>
      <c r="B85" t="s">
        <v>205</v>
      </c>
      <c r="C85" t="s">
        <v>206</v>
      </c>
      <c r="D85">
        <v>6.4403510006220896</v>
      </c>
      <c r="E85">
        <v>0.97548694049849605</v>
      </c>
      <c r="F85">
        <v>0.34782727371983801</v>
      </c>
      <c r="G85">
        <v>3.8332796596926202E-3</v>
      </c>
      <c r="H85" t="s">
        <v>189</v>
      </c>
      <c r="I85">
        <v>0.72049689440993703</v>
      </c>
      <c r="J85">
        <v>36636</v>
      </c>
      <c r="K85">
        <v>13063.219476303801</v>
      </c>
      <c r="L85">
        <v>2.4513059501502999E-2</v>
      </c>
    </row>
    <row r="86" spans="1:12">
      <c r="A86" t="s">
        <v>234</v>
      </c>
      <c r="B86" t="s">
        <v>205</v>
      </c>
      <c r="C86" t="s">
        <v>206</v>
      </c>
      <c r="D86">
        <v>10.5072396413651</v>
      </c>
      <c r="E86">
        <v>0.99189767399251505</v>
      </c>
      <c r="F86">
        <v>0.353678813554959</v>
      </c>
      <c r="G86">
        <v>2.90649184461915E-3</v>
      </c>
      <c r="H86" t="s">
        <v>189</v>
      </c>
      <c r="I86">
        <v>0.88957055214723901</v>
      </c>
      <c r="J86">
        <v>194261</v>
      </c>
      <c r="K86">
        <v>69267.225643800004</v>
      </c>
      <c r="L86">
        <v>8.1023260074842805E-3</v>
      </c>
    </row>
    <row r="87" spans="1:12">
      <c r="A87" t="s">
        <v>235</v>
      </c>
      <c r="B87" t="s">
        <v>205</v>
      </c>
      <c r="C87" t="s">
        <v>206</v>
      </c>
      <c r="D87">
        <v>9.51409814574974</v>
      </c>
      <c r="E87">
        <v>0.98415495083286997</v>
      </c>
      <c r="F87">
        <v>0.35091800746317198</v>
      </c>
      <c r="G87">
        <v>2.91970923672986E-3</v>
      </c>
      <c r="H87" t="s">
        <v>189</v>
      </c>
      <c r="I87">
        <v>0.84662576687116498</v>
      </c>
      <c r="J87">
        <v>107461</v>
      </c>
      <c r="K87">
        <v>38317.136918415898</v>
      </c>
      <c r="L87">
        <v>1.5845049167129199E-2</v>
      </c>
    </row>
    <row r="88" spans="1:12">
      <c r="A88" t="s">
        <v>236</v>
      </c>
      <c r="B88" t="s">
        <v>205</v>
      </c>
      <c r="C88" t="s">
        <v>206</v>
      </c>
      <c r="D88">
        <v>5.4958714639683901</v>
      </c>
      <c r="E88">
        <v>0.98002996268959797</v>
      </c>
      <c r="F88">
        <v>0.34944716934075898</v>
      </c>
      <c r="G88">
        <v>4.7867862786388996E-3</v>
      </c>
      <c r="H88" t="s">
        <v>189</v>
      </c>
      <c r="I88">
        <v>0.69565217391304301</v>
      </c>
      <c r="J88">
        <v>24058</v>
      </c>
      <c r="K88">
        <v>8578.3091538627996</v>
      </c>
      <c r="L88">
        <v>1.99700373104017E-2</v>
      </c>
    </row>
    <row r="89" spans="1:12">
      <c r="A89" t="s">
        <v>237</v>
      </c>
      <c r="B89" t="s">
        <v>205</v>
      </c>
      <c r="C89" t="s">
        <v>206</v>
      </c>
      <c r="D89">
        <v>11.431980920471201</v>
      </c>
      <c r="E89">
        <v>0.99267191866208204</v>
      </c>
      <c r="F89">
        <v>0.35395488430632199</v>
      </c>
      <c r="G89">
        <v>2.6955325846694102E-3</v>
      </c>
      <c r="H89" t="s">
        <v>189</v>
      </c>
      <c r="I89">
        <v>0.89570552147239202</v>
      </c>
      <c r="J89">
        <v>165264</v>
      </c>
      <c r="K89">
        <v>58927.8279160354</v>
      </c>
      <c r="L89">
        <v>7.32808133791706E-3</v>
      </c>
    </row>
    <row r="90" spans="1:12">
      <c r="A90" t="s">
        <v>238</v>
      </c>
      <c r="B90" t="s">
        <v>205</v>
      </c>
      <c r="C90" t="s">
        <v>206</v>
      </c>
      <c r="D90">
        <v>5.9915292406083198</v>
      </c>
      <c r="E90">
        <v>0.97349108338621504</v>
      </c>
      <c r="F90">
        <v>0.34711561525545598</v>
      </c>
      <c r="G90">
        <v>4.0016508415053401E-3</v>
      </c>
      <c r="H90" t="s">
        <v>189</v>
      </c>
      <c r="I90">
        <v>0.79141104294478504</v>
      </c>
      <c r="J90">
        <v>33352</v>
      </c>
      <c r="K90">
        <v>11892.250681670601</v>
      </c>
      <c r="L90">
        <v>2.6508916613784898E-2</v>
      </c>
    </row>
    <row r="91" spans="1:12">
      <c r="A91" t="s">
        <v>239</v>
      </c>
      <c r="B91" t="s">
        <v>205</v>
      </c>
      <c r="C91" t="s">
        <v>206</v>
      </c>
      <c r="D91">
        <v>10.2040262174856</v>
      </c>
      <c r="E91">
        <v>0.98574408922878298</v>
      </c>
      <c r="F91">
        <v>0.35148464311237099</v>
      </c>
      <c r="G91">
        <v>2.7778286021968601E-3</v>
      </c>
      <c r="H91" t="s">
        <v>189</v>
      </c>
      <c r="I91">
        <v>0.877300613496932</v>
      </c>
      <c r="J91">
        <v>127337</v>
      </c>
      <c r="K91">
        <v>45404.279355117898</v>
      </c>
      <c r="L91">
        <v>1.42559107712162E-2</v>
      </c>
    </row>
    <row r="92" spans="1:12">
      <c r="A92" t="s">
        <v>240</v>
      </c>
      <c r="B92" t="s">
        <v>205</v>
      </c>
      <c r="C92" t="s">
        <v>206</v>
      </c>
      <c r="D92">
        <v>7.8870324845917299</v>
      </c>
      <c r="E92">
        <v>0.99116608884004298</v>
      </c>
      <c r="F92">
        <v>0.35341795381556801</v>
      </c>
      <c r="G92">
        <v>3.83900366162403E-3</v>
      </c>
      <c r="H92" t="s">
        <v>189</v>
      </c>
      <c r="I92">
        <v>0.80368098159509205</v>
      </c>
      <c r="J92">
        <v>32695</v>
      </c>
      <c r="K92">
        <v>11657.985609175499</v>
      </c>
      <c r="L92">
        <v>8.8339111599561298E-3</v>
      </c>
    </row>
    <row r="93" spans="1:12">
      <c r="A93" t="s">
        <v>241</v>
      </c>
      <c r="B93" t="s">
        <v>205</v>
      </c>
      <c r="C93" t="s">
        <v>206</v>
      </c>
      <c r="D93">
        <v>8.7380171577003392</v>
      </c>
      <c r="E93">
        <v>0.99057687251633797</v>
      </c>
      <c r="F93">
        <v>0.35320785822228301</v>
      </c>
      <c r="G93">
        <v>3.4410839955736402E-3</v>
      </c>
      <c r="H93" t="s">
        <v>189</v>
      </c>
      <c r="I93">
        <v>0.79012345679012297</v>
      </c>
      <c r="J93">
        <v>58232</v>
      </c>
      <c r="K93">
        <v>20763.658602034098</v>
      </c>
      <c r="L93">
        <v>9.4231274836613609E-3</v>
      </c>
    </row>
    <row r="94" spans="1:12">
      <c r="A94" t="s">
        <v>242</v>
      </c>
      <c r="B94" t="s">
        <v>205</v>
      </c>
      <c r="C94" t="s">
        <v>206</v>
      </c>
      <c r="D94">
        <v>8.0686778572250102</v>
      </c>
      <c r="E94">
        <v>0.98505006283515995</v>
      </c>
      <c r="F94">
        <v>0.35123717561858703</v>
      </c>
      <c r="G94">
        <v>3.4823014238392598E-3</v>
      </c>
      <c r="H94" t="s">
        <v>189</v>
      </c>
      <c r="I94">
        <v>0.83333333333333304</v>
      </c>
      <c r="J94">
        <v>69594</v>
      </c>
      <c r="K94">
        <v>24814.982428045801</v>
      </c>
      <c r="L94">
        <v>1.49499371648392E-2</v>
      </c>
    </row>
    <row r="95" spans="1:12">
      <c r="A95" t="s">
        <v>243</v>
      </c>
      <c r="B95" t="s">
        <v>205</v>
      </c>
      <c r="C95" t="s">
        <v>206</v>
      </c>
      <c r="D95">
        <v>11.054570514448301</v>
      </c>
      <c r="E95">
        <v>0.99323083522116196</v>
      </c>
      <c r="F95">
        <v>0.35415417597790699</v>
      </c>
      <c r="G95">
        <v>2.8055878525084601E-3</v>
      </c>
      <c r="H95" t="s">
        <v>189</v>
      </c>
      <c r="I95">
        <v>0.85276073619631898</v>
      </c>
      <c r="J95">
        <v>165123</v>
      </c>
      <c r="K95">
        <v>58877.551850248798</v>
      </c>
      <c r="L95">
        <v>6.7691647788371504E-3</v>
      </c>
    </row>
    <row r="96" spans="1:12">
      <c r="A96" t="s">
        <v>244</v>
      </c>
      <c r="B96" t="s">
        <v>205</v>
      </c>
      <c r="C96" t="s">
        <v>206</v>
      </c>
      <c r="D96">
        <v>14.142224084409101</v>
      </c>
      <c r="E96">
        <v>1.00670114605545</v>
      </c>
      <c r="F96">
        <v>0.35895725564933201</v>
      </c>
      <c r="G96">
        <v>2.5326743663287498E-3</v>
      </c>
      <c r="H96" t="s">
        <v>189</v>
      </c>
      <c r="I96">
        <v>0.90184049079754602</v>
      </c>
      <c r="J96">
        <v>220380</v>
      </c>
      <c r="K96">
        <v>78580.421120969404</v>
      </c>
      <c r="L96">
        <v>-6.7011460554515703E-3</v>
      </c>
    </row>
    <row r="97" spans="1:12">
      <c r="A97" t="s">
        <v>245</v>
      </c>
      <c r="B97" t="s">
        <v>205</v>
      </c>
      <c r="C97" t="s">
        <v>206</v>
      </c>
      <c r="D97">
        <v>13.4746180759693</v>
      </c>
      <c r="E97">
        <v>1.0056922556411301</v>
      </c>
      <c r="F97">
        <v>0.358597517771022</v>
      </c>
      <c r="G97">
        <v>2.6314594108151502E-3</v>
      </c>
      <c r="H97" t="s">
        <v>189</v>
      </c>
      <c r="I97">
        <v>0.93251533742331205</v>
      </c>
      <c r="J97">
        <v>175004</v>
      </c>
      <c r="K97">
        <v>62400.798701579697</v>
      </c>
      <c r="L97">
        <v>-5.6922556411327296E-3</v>
      </c>
    </row>
    <row r="98" spans="1:12">
      <c r="A98" t="s">
        <v>246</v>
      </c>
      <c r="B98" t="s">
        <v>205</v>
      </c>
      <c r="C98" t="s">
        <v>206</v>
      </c>
      <c r="D98">
        <v>10.043959647382</v>
      </c>
      <c r="E98">
        <v>0.98795025379086499</v>
      </c>
      <c r="F98">
        <v>0.35227129045038003</v>
      </c>
      <c r="G98">
        <v>2.9004181861782799E-3</v>
      </c>
      <c r="H98" t="s">
        <v>189</v>
      </c>
      <c r="I98">
        <v>0.88957055214723901</v>
      </c>
      <c r="J98">
        <v>118633</v>
      </c>
      <c r="K98">
        <v>42300.712854360499</v>
      </c>
      <c r="L98">
        <v>1.20497462091346E-2</v>
      </c>
    </row>
    <row r="99" spans="1:12">
      <c r="A99" t="s">
        <v>247</v>
      </c>
      <c r="B99" t="s">
        <v>205</v>
      </c>
      <c r="C99" t="s">
        <v>206</v>
      </c>
      <c r="D99">
        <v>9.8594146005526504</v>
      </c>
      <c r="E99">
        <v>1.0070170165766399</v>
      </c>
      <c r="F99">
        <v>0.35906988491956998</v>
      </c>
      <c r="G99">
        <v>3.64426075455668E-3</v>
      </c>
      <c r="H99" t="s">
        <v>189</v>
      </c>
      <c r="I99">
        <v>0.90184049079754602</v>
      </c>
      <c r="J99">
        <v>63347</v>
      </c>
      <c r="K99">
        <v>22587.503116208602</v>
      </c>
      <c r="L99">
        <v>-7.0170165766418801E-3</v>
      </c>
    </row>
    <row r="100" spans="1:12">
      <c r="A100" t="s">
        <v>248</v>
      </c>
      <c r="B100" t="s">
        <v>205</v>
      </c>
      <c r="C100" t="s">
        <v>206</v>
      </c>
      <c r="D100">
        <v>13.1579339887895</v>
      </c>
      <c r="E100">
        <v>1.00319962349058</v>
      </c>
      <c r="F100">
        <v>0.35770872530305903</v>
      </c>
      <c r="G100">
        <v>2.6272451362531401E-3</v>
      </c>
      <c r="H100" t="s">
        <v>189</v>
      </c>
      <c r="I100">
        <v>0.91411042944785204</v>
      </c>
      <c r="J100">
        <v>219511</v>
      </c>
      <c r="K100">
        <v>78270.563665873095</v>
      </c>
      <c r="L100">
        <v>-3.19962349058711E-3</v>
      </c>
    </row>
    <row r="101" spans="1:12">
      <c r="A101" t="s">
        <v>249</v>
      </c>
      <c r="B101" t="s">
        <v>205</v>
      </c>
      <c r="C101" t="s">
        <v>206</v>
      </c>
      <c r="D101">
        <v>10.441262716799001</v>
      </c>
      <c r="E101">
        <v>0.99131895340395404</v>
      </c>
      <c r="F101">
        <v>0.35347246040330998</v>
      </c>
      <c r="G101">
        <v>2.9050943356338202E-3</v>
      </c>
      <c r="H101" t="s">
        <v>189</v>
      </c>
      <c r="I101">
        <v>0.87037037037037002</v>
      </c>
      <c r="J101">
        <v>113709</v>
      </c>
      <c r="K101">
        <v>40544.972798095601</v>
      </c>
      <c r="L101">
        <v>8.6810465960450705E-3</v>
      </c>
    </row>
    <row r="102" spans="1:12">
      <c r="A102" t="s">
        <v>250</v>
      </c>
      <c r="B102" t="s">
        <v>205</v>
      </c>
      <c r="C102" t="s">
        <v>206</v>
      </c>
      <c r="D102">
        <v>11.3494114013537</v>
      </c>
      <c r="E102">
        <v>0.99207920263790805</v>
      </c>
      <c r="F102">
        <v>0.35374354083239101</v>
      </c>
      <c r="G102">
        <v>2.6965216540540899E-3</v>
      </c>
      <c r="H102" t="s">
        <v>189</v>
      </c>
      <c r="I102">
        <v>0.89570552147239202</v>
      </c>
      <c r="J102">
        <v>153077</v>
      </c>
      <c r="K102">
        <v>54582.335619995603</v>
      </c>
      <c r="L102">
        <v>7.9207973620917197E-3</v>
      </c>
    </row>
    <row r="103" spans="1:12">
      <c r="A103" t="s">
        <v>251</v>
      </c>
      <c r="B103" t="s">
        <v>205</v>
      </c>
      <c r="C103" t="s">
        <v>206</v>
      </c>
      <c r="D103">
        <v>6.5060342198112799</v>
      </c>
      <c r="E103">
        <v>0.98877047234371196</v>
      </c>
      <c r="F103">
        <v>0.35256375401011297</v>
      </c>
      <c r="G103">
        <v>4.5225933015603402E-3</v>
      </c>
      <c r="H103" t="s">
        <v>189</v>
      </c>
      <c r="I103">
        <v>0.73750000000000004</v>
      </c>
      <c r="J103">
        <v>18391</v>
      </c>
      <c r="K103">
        <v>6557.63919065137</v>
      </c>
      <c r="L103">
        <v>1.12295276562873E-2</v>
      </c>
    </row>
    <row r="104" spans="1:12">
      <c r="A104" t="s">
        <v>252</v>
      </c>
      <c r="B104" t="s">
        <v>205</v>
      </c>
      <c r="C104" t="s">
        <v>206</v>
      </c>
      <c r="D104">
        <v>11.118287475832201</v>
      </c>
      <c r="E104">
        <v>0.99826151718075795</v>
      </c>
      <c r="F104">
        <v>0.35594795539033403</v>
      </c>
      <c r="G104">
        <v>2.9508454637260499E-3</v>
      </c>
      <c r="H104" t="s">
        <v>189</v>
      </c>
      <c r="I104">
        <v>0.90184049079754602</v>
      </c>
      <c r="J104">
        <v>131272</v>
      </c>
      <c r="K104">
        <v>46807.373815191502</v>
      </c>
      <c r="L104">
        <v>1.7384828192412701E-3</v>
      </c>
    </row>
    <row r="105" spans="1:12">
      <c r="A105" t="s">
        <v>253</v>
      </c>
      <c r="B105" t="s">
        <v>205</v>
      </c>
      <c r="C105" t="s">
        <v>206</v>
      </c>
      <c r="D105">
        <v>12.146076518024101</v>
      </c>
      <c r="E105">
        <v>0.99802735559525901</v>
      </c>
      <c r="F105">
        <v>0.35586446089900597</v>
      </c>
      <c r="G105">
        <v>2.6942736300542302E-3</v>
      </c>
      <c r="H105" t="s">
        <v>189</v>
      </c>
      <c r="I105">
        <v>0.93251533742331205</v>
      </c>
      <c r="J105">
        <v>181645</v>
      </c>
      <c r="K105">
        <v>64768.765743345502</v>
      </c>
      <c r="L105">
        <v>1.9726444047409798E-3</v>
      </c>
    </row>
    <row r="106" spans="1:12">
      <c r="A106" t="s">
        <v>254</v>
      </c>
      <c r="B106" t="s">
        <v>205</v>
      </c>
      <c r="C106" t="s">
        <v>206</v>
      </c>
      <c r="D106">
        <v>13.253567959699501</v>
      </c>
      <c r="E106">
        <v>0.99888079659756901</v>
      </c>
      <c r="F106">
        <v>0.35616877051586499</v>
      </c>
      <c r="G106">
        <v>2.4920959690571901E-3</v>
      </c>
      <c r="H106" t="s">
        <v>189</v>
      </c>
      <c r="I106">
        <v>0.91411042944785204</v>
      </c>
      <c r="J106">
        <v>149884</v>
      </c>
      <c r="K106">
        <v>53443.814499026099</v>
      </c>
      <c r="L106">
        <v>1.11920340243065E-3</v>
      </c>
    </row>
    <row r="107" spans="1:12">
      <c r="A107" t="s">
        <v>255</v>
      </c>
      <c r="B107" t="s">
        <v>205</v>
      </c>
      <c r="C107" t="s">
        <v>206</v>
      </c>
      <c r="D107">
        <v>10.299771903692401</v>
      </c>
      <c r="E107">
        <v>0.99890084601404805</v>
      </c>
      <c r="F107">
        <v>0.356175919493041</v>
      </c>
      <c r="G107">
        <v>3.2074799883020401E-3</v>
      </c>
      <c r="H107" t="s">
        <v>189</v>
      </c>
      <c r="I107">
        <v>0.85185185185185097</v>
      </c>
      <c r="J107">
        <v>94998</v>
      </c>
      <c r="K107">
        <v>33873.2318978576</v>
      </c>
      <c r="L107">
        <v>1.0991539859519499E-3</v>
      </c>
    </row>
    <row r="108" spans="1:12">
      <c r="A108" t="s">
        <v>256</v>
      </c>
      <c r="B108" t="s">
        <v>205</v>
      </c>
      <c r="C108" t="s">
        <v>206</v>
      </c>
      <c r="D108">
        <v>11.2945210440348</v>
      </c>
      <c r="E108">
        <v>0.99933713924232404</v>
      </c>
      <c r="F108">
        <v>0.356331487628127</v>
      </c>
      <c r="G108">
        <v>2.9387594454733301E-3</v>
      </c>
      <c r="H108" t="s">
        <v>189</v>
      </c>
      <c r="I108">
        <v>0.89570552147239202</v>
      </c>
      <c r="J108">
        <v>129851</v>
      </c>
      <c r="K108">
        <v>46300.690911058198</v>
      </c>
      <c r="L108">
        <v>6.6286075767574195E-4</v>
      </c>
    </row>
    <row r="109" spans="1:12">
      <c r="A109" t="s">
        <v>257</v>
      </c>
      <c r="B109" t="s">
        <v>205</v>
      </c>
      <c r="C109" t="s">
        <v>206</v>
      </c>
      <c r="D109">
        <v>10.8754494354564</v>
      </c>
      <c r="E109">
        <v>0.99458755673861599</v>
      </c>
      <c r="F109">
        <v>0.35463793924220199</v>
      </c>
      <c r="G109">
        <v>2.8962786504839002E-3</v>
      </c>
      <c r="H109" t="s">
        <v>189</v>
      </c>
      <c r="I109">
        <v>0.871165644171779</v>
      </c>
      <c r="J109">
        <v>113434</v>
      </c>
      <c r="K109">
        <v>40446.916641419601</v>
      </c>
      <c r="L109">
        <v>5.4124432613839001E-3</v>
      </c>
    </row>
    <row r="110" spans="1:12">
      <c r="A110" t="s">
        <v>258</v>
      </c>
      <c r="B110" t="s">
        <v>205</v>
      </c>
      <c r="C110" t="s">
        <v>206</v>
      </c>
      <c r="D110">
        <v>12.732783881446201</v>
      </c>
      <c r="E110">
        <v>0.99961955016982196</v>
      </c>
      <c r="F110">
        <v>0.35643218628323198</v>
      </c>
      <c r="G110">
        <v>2.6147132760081199E-3</v>
      </c>
      <c r="H110" t="s">
        <v>189</v>
      </c>
      <c r="I110">
        <v>0.94478527607361895</v>
      </c>
      <c r="J110">
        <v>209058</v>
      </c>
      <c r="K110">
        <v>74543.360008656105</v>
      </c>
      <c r="L110">
        <v>3.8044983017715401E-4</v>
      </c>
    </row>
    <row r="111" spans="1:12">
      <c r="A111" t="s">
        <v>259</v>
      </c>
      <c r="B111" t="s">
        <v>205</v>
      </c>
      <c r="C111" t="s">
        <v>206</v>
      </c>
      <c r="D111">
        <v>6.7137312361454198</v>
      </c>
      <c r="E111">
        <v>0.98731536010513299</v>
      </c>
      <c r="F111">
        <v>0.35204490777866798</v>
      </c>
      <c r="G111">
        <v>4.3054003108101103E-3</v>
      </c>
      <c r="H111" t="s">
        <v>189</v>
      </c>
      <c r="I111">
        <v>0.79629629629629595</v>
      </c>
      <c r="J111">
        <v>27434</v>
      </c>
      <c r="K111">
        <v>9782.0821900021601</v>
      </c>
      <c r="L111">
        <v>1.26846398948663E-2</v>
      </c>
    </row>
    <row r="112" spans="1:12">
      <c r="A112" t="s">
        <v>260</v>
      </c>
      <c r="B112" t="s">
        <v>205</v>
      </c>
      <c r="C112" t="s">
        <v>206</v>
      </c>
      <c r="D112">
        <v>12.909381247303701</v>
      </c>
      <c r="E112">
        <v>1.00474888505879</v>
      </c>
      <c r="F112">
        <v>0.358261142157837</v>
      </c>
      <c r="G112">
        <v>2.7206210938499199E-3</v>
      </c>
      <c r="H112" t="s">
        <v>189</v>
      </c>
      <c r="I112">
        <v>0.92638036809815905</v>
      </c>
      <c r="J112">
        <v>165879</v>
      </c>
      <c r="K112">
        <v>59147.117139147304</v>
      </c>
      <c r="L112">
        <v>-4.7488850587904504E-3</v>
      </c>
    </row>
    <row r="113" spans="1:12">
      <c r="A113" t="s">
        <v>261</v>
      </c>
      <c r="B113" t="s">
        <v>205</v>
      </c>
      <c r="C113" t="s">
        <v>206</v>
      </c>
      <c r="D113">
        <v>11.2677012186452</v>
      </c>
      <c r="E113">
        <v>1.0002330898001299</v>
      </c>
      <c r="F113">
        <v>0.35665095478547498</v>
      </c>
      <c r="G113">
        <v>2.97410686592837E-3</v>
      </c>
      <c r="H113" t="s">
        <v>189</v>
      </c>
      <c r="I113">
        <v>0.907407407407407</v>
      </c>
      <c r="J113">
        <v>190514</v>
      </c>
      <c r="K113">
        <v>67931.165938108606</v>
      </c>
      <c r="L113">
        <v>-2.33089800133923E-4</v>
      </c>
    </row>
    <row r="114" spans="1:12">
      <c r="A114" t="s">
        <v>262</v>
      </c>
      <c r="B114" t="s">
        <v>205</v>
      </c>
      <c r="C114" t="s">
        <v>206</v>
      </c>
      <c r="D114">
        <v>9.7171211730776506</v>
      </c>
      <c r="E114">
        <v>0.99191744779463997</v>
      </c>
      <c r="F114">
        <v>0.35368586425692</v>
      </c>
      <c r="G114">
        <v>3.1435500787701902E-3</v>
      </c>
      <c r="H114" t="s">
        <v>189</v>
      </c>
      <c r="I114">
        <v>0.871165644171779</v>
      </c>
      <c r="J114">
        <v>164222</v>
      </c>
      <c r="K114">
        <v>58556.284224193798</v>
      </c>
      <c r="L114">
        <v>8.0825522053591392E-3</v>
      </c>
    </row>
    <row r="115" spans="1:12">
      <c r="A115" t="s">
        <v>263</v>
      </c>
      <c r="B115" t="s">
        <v>205</v>
      </c>
      <c r="C115" t="s">
        <v>206</v>
      </c>
      <c r="D115">
        <v>12.694568891613001</v>
      </c>
      <c r="E115">
        <v>1.00147859209253</v>
      </c>
      <c r="F115">
        <v>0.35709506085065401</v>
      </c>
      <c r="G115">
        <v>2.67480163467504E-3</v>
      </c>
      <c r="H115" t="s">
        <v>189</v>
      </c>
      <c r="I115">
        <v>0.93251533742331205</v>
      </c>
      <c r="J115">
        <v>191288</v>
      </c>
      <c r="K115">
        <v>68207.149448171302</v>
      </c>
      <c r="L115">
        <v>-1.47859209253775E-3</v>
      </c>
    </row>
    <row r="116" spans="1:12">
      <c r="A116" t="s">
        <v>264</v>
      </c>
      <c r="B116" t="s">
        <v>205</v>
      </c>
      <c r="C116" t="s">
        <v>206</v>
      </c>
      <c r="D116">
        <v>12.05199456791</v>
      </c>
      <c r="E116">
        <v>0.99863413144817803</v>
      </c>
      <c r="F116">
        <v>0.35608081765573701</v>
      </c>
      <c r="G116">
        <v>2.73325798831463E-3</v>
      </c>
      <c r="H116" t="s">
        <v>189</v>
      </c>
      <c r="I116">
        <v>0.871165644171779</v>
      </c>
      <c r="J116">
        <v>130813</v>
      </c>
      <c r="K116">
        <v>46643.7091755031</v>
      </c>
      <c r="L116">
        <v>1.3658685518217399E-3</v>
      </c>
    </row>
    <row r="117" spans="1:12">
      <c r="A117" t="s">
        <v>265</v>
      </c>
      <c r="B117" t="s">
        <v>205</v>
      </c>
      <c r="C117" t="s">
        <v>206</v>
      </c>
      <c r="D117">
        <v>14.1975689333951</v>
      </c>
      <c r="E117">
        <v>1.0031119730059299</v>
      </c>
      <c r="F117">
        <v>0.35767747195885502</v>
      </c>
      <c r="G117">
        <v>2.43266047117009E-3</v>
      </c>
      <c r="H117" t="s">
        <v>189</v>
      </c>
      <c r="I117">
        <v>0.94478527607361895</v>
      </c>
      <c r="J117">
        <v>191326</v>
      </c>
      <c r="K117">
        <v>68220.699026184797</v>
      </c>
      <c r="L117">
        <v>-3.1119730059305699E-3</v>
      </c>
    </row>
    <row r="118" spans="1:12">
      <c r="A118" t="s">
        <v>266</v>
      </c>
      <c r="B118" t="s">
        <v>205</v>
      </c>
      <c r="C118" t="s">
        <v>206</v>
      </c>
      <c r="D118">
        <v>2.2415306399286301</v>
      </c>
      <c r="E118">
        <v>0.96178768064105702</v>
      </c>
      <c r="F118">
        <v>0.342942558189194</v>
      </c>
      <c r="G118">
        <v>8.8345662595772992E-3</v>
      </c>
      <c r="H118" t="s">
        <v>189</v>
      </c>
      <c r="I118">
        <v>0.658385093167701</v>
      </c>
      <c r="J118">
        <v>4683</v>
      </c>
      <c r="K118">
        <v>1669.80720623241</v>
      </c>
      <c r="L118">
        <v>3.8212319358942697E-2</v>
      </c>
    </row>
    <row r="119" spans="1:12">
      <c r="A119" t="s">
        <v>267</v>
      </c>
      <c r="B119" t="s">
        <v>205</v>
      </c>
      <c r="C119" t="s">
        <v>206</v>
      </c>
      <c r="D119">
        <v>8.2623332577126902</v>
      </c>
      <c r="E119">
        <v>0.98824289741234805</v>
      </c>
      <c r="F119">
        <v>0.352375637755102</v>
      </c>
      <c r="G119">
        <v>3.5384714723214702E-3</v>
      </c>
      <c r="H119" t="s">
        <v>189</v>
      </c>
      <c r="I119">
        <v>0.80246913580246904</v>
      </c>
      <c r="J119">
        <v>62720</v>
      </c>
      <c r="K119">
        <v>22363.935078987201</v>
      </c>
      <c r="L119">
        <v>1.1757102587651501E-2</v>
      </c>
    </row>
    <row r="120" spans="1:12">
      <c r="A120" t="s">
        <v>268</v>
      </c>
      <c r="B120" t="s">
        <v>205</v>
      </c>
      <c r="C120" t="s">
        <v>206</v>
      </c>
      <c r="D120">
        <v>6.7379979718790004</v>
      </c>
      <c r="E120">
        <v>0.98002908443274195</v>
      </c>
      <c r="F120">
        <v>0.34944685618260701</v>
      </c>
      <c r="G120">
        <v>3.90431238841683E-3</v>
      </c>
      <c r="H120" t="s">
        <v>189</v>
      </c>
      <c r="I120">
        <v>0.78395061728394999</v>
      </c>
      <c r="J120">
        <v>35705</v>
      </c>
      <c r="K120">
        <v>12731.2548149751</v>
      </c>
      <c r="L120">
        <v>1.9970915567257899E-2</v>
      </c>
    </row>
    <row r="121" spans="1:12">
      <c r="A121" t="s">
        <v>269</v>
      </c>
      <c r="B121" t="s">
        <v>205</v>
      </c>
      <c r="C121" t="s">
        <v>206</v>
      </c>
      <c r="D121">
        <v>3.2482132140946498</v>
      </c>
      <c r="E121">
        <v>0.96801014904451299</v>
      </c>
      <c r="F121">
        <v>0.34516129032258003</v>
      </c>
      <c r="G121">
        <v>6.7796297974379799E-3</v>
      </c>
      <c r="H121" t="s">
        <v>189</v>
      </c>
      <c r="I121">
        <v>0.65625</v>
      </c>
      <c r="J121">
        <v>8060</v>
      </c>
      <c r="K121">
        <v>2873.9368102142298</v>
      </c>
      <c r="L121">
        <v>3.1989850955486301E-2</v>
      </c>
    </row>
    <row r="122" spans="1:12">
      <c r="A122" t="s">
        <v>270</v>
      </c>
      <c r="B122" t="s">
        <v>205</v>
      </c>
      <c r="C122" t="s">
        <v>206</v>
      </c>
      <c r="D122">
        <v>7.1819971811618402</v>
      </c>
      <c r="E122">
        <v>0.986273841598033</v>
      </c>
      <c r="F122">
        <v>0.35167353577171101</v>
      </c>
      <c r="G122">
        <v>3.9729796356203599E-3</v>
      </c>
      <c r="H122" t="s">
        <v>189</v>
      </c>
      <c r="I122">
        <v>0.83950617283950602</v>
      </c>
      <c r="J122">
        <v>54107</v>
      </c>
      <c r="K122">
        <v>19292.816251893499</v>
      </c>
      <c r="L122">
        <v>1.3726158401966599E-2</v>
      </c>
    </row>
    <row r="123" spans="1:12">
      <c r="A123" t="s">
        <v>271</v>
      </c>
      <c r="B123" t="s">
        <v>205</v>
      </c>
      <c r="C123" t="s">
        <v>206</v>
      </c>
      <c r="D123">
        <v>4.94865712462967</v>
      </c>
      <c r="E123">
        <v>0.99262940145566703</v>
      </c>
      <c r="F123">
        <v>0.35393972403776303</v>
      </c>
      <c r="G123">
        <v>6.2239342985791002E-3</v>
      </c>
      <c r="H123" t="s">
        <v>189</v>
      </c>
      <c r="I123">
        <v>0.74074074074074003</v>
      </c>
      <c r="J123">
        <v>11016</v>
      </c>
      <c r="K123">
        <v>3927.95135252109</v>
      </c>
      <c r="L123">
        <v>7.3705985443320802E-3</v>
      </c>
    </row>
    <row r="124" spans="1:12">
      <c r="A124" t="s">
        <v>272</v>
      </c>
      <c r="B124" t="s">
        <v>205</v>
      </c>
      <c r="C124" t="s">
        <v>206</v>
      </c>
      <c r="D124">
        <v>4.4569365769723897</v>
      </c>
      <c r="E124">
        <v>0.98120199571128697</v>
      </c>
      <c r="F124">
        <v>0.349865078626593</v>
      </c>
      <c r="G124">
        <v>5.9963768694405398E-3</v>
      </c>
      <c r="H124" t="s">
        <v>189</v>
      </c>
      <c r="I124">
        <v>0.70186335403726696</v>
      </c>
      <c r="J124">
        <v>10747</v>
      </c>
      <c r="K124">
        <v>3832.0346028998001</v>
      </c>
      <c r="L124">
        <v>1.8798004288712301E-2</v>
      </c>
    </row>
    <row r="125" spans="1:12">
      <c r="A125" t="s">
        <v>273</v>
      </c>
      <c r="B125" t="s">
        <v>205</v>
      </c>
      <c r="C125" t="s">
        <v>206</v>
      </c>
      <c r="D125">
        <v>6.8836866775465699</v>
      </c>
      <c r="E125">
        <v>0.99519826546682599</v>
      </c>
      <c r="F125">
        <v>0.354855698335791</v>
      </c>
      <c r="G125">
        <v>4.6074280532509898E-3</v>
      </c>
      <c r="H125" t="s">
        <v>189</v>
      </c>
      <c r="I125">
        <v>0.78260869565217395</v>
      </c>
      <c r="J125">
        <v>18988</v>
      </c>
      <c r="K125">
        <v>6770.5101925990002</v>
      </c>
      <c r="L125">
        <v>4.8017345331733399E-3</v>
      </c>
    </row>
    <row r="126" spans="1:12">
      <c r="A126" t="s">
        <v>274</v>
      </c>
      <c r="B126" t="s">
        <v>205</v>
      </c>
      <c r="C126" t="s">
        <v>206</v>
      </c>
      <c r="D126">
        <v>6.18690998712467</v>
      </c>
      <c r="E126">
        <v>0.98937940567319205</v>
      </c>
      <c r="F126">
        <v>0.35278088005360703</v>
      </c>
      <c r="G126">
        <v>4.79096558498827E-3</v>
      </c>
      <c r="H126" t="s">
        <v>189</v>
      </c>
      <c r="I126">
        <v>0.72839506172839497</v>
      </c>
      <c r="J126">
        <v>22385</v>
      </c>
      <c r="K126">
        <v>7981.7711534299897</v>
      </c>
      <c r="L126">
        <v>1.0620594326807301E-2</v>
      </c>
    </row>
    <row r="127" spans="1:12">
      <c r="A127" t="s">
        <v>275</v>
      </c>
      <c r="B127" t="s">
        <v>205</v>
      </c>
      <c r="C127" t="s">
        <v>206</v>
      </c>
      <c r="D127">
        <v>7.9089255925692798</v>
      </c>
      <c r="E127">
        <v>0.98332110387037897</v>
      </c>
      <c r="F127">
        <v>0.35062068445081601</v>
      </c>
      <c r="G127">
        <v>3.4746915875354199E-3</v>
      </c>
      <c r="H127" t="s">
        <v>189</v>
      </c>
      <c r="I127">
        <v>0.80864197530864201</v>
      </c>
      <c r="J127">
        <v>53006</v>
      </c>
      <c r="K127">
        <v>18900.235057346799</v>
      </c>
      <c r="L127">
        <v>1.6678896129620101E-2</v>
      </c>
    </row>
    <row r="128" spans="1:12">
      <c r="A128" t="s">
        <v>276</v>
      </c>
      <c r="B128" t="s">
        <v>205</v>
      </c>
      <c r="C128" t="s">
        <v>206</v>
      </c>
      <c r="D128">
        <v>10.9850327190256</v>
      </c>
      <c r="E128">
        <v>0.99880074341505098</v>
      </c>
      <c r="F128">
        <v>0.356140226125293</v>
      </c>
      <c r="G128">
        <v>3.0041438875520799E-3</v>
      </c>
      <c r="H128" t="s">
        <v>189</v>
      </c>
      <c r="I128">
        <v>0.87654320987654299</v>
      </c>
      <c r="J128">
        <v>70315</v>
      </c>
      <c r="K128">
        <v>25072.067842458298</v>
      </c>
      <c r="L128">
        <v>1.1992565849483401E-3</v>
      </c>
    </row>
    <row r="129" spans="1:12">
      <c r="A129" t="s">
        <v>277</v>
      </c>
      <c r="B129" t="s">
        <v>205</v>
      </c>
      <c r="C129" t="s">
        <v>206</v>
      </c>
      <c r="D129">
        <v>8.3117789100223707</v>
      </c>
      <c r="E129">
        <v>0.98966980305047603</v>
      </c>
      <c r="F129">
        <v>0.35288442641988099</v>
      </c>
      <c r="G129">
        <v>3.5786345515208301E-3</v>
      </c>
      <c r="H129" t="s">
        <v>189</v>
      </c>
      <c r="I129">
        <v>0.80246913580246904</v>
      </c>
      <c r="J129">
        <v>55973</v>
      </c>
      <c r="K129">
        <v>19958.1718459207</v>
      </c>
      <c r="L129">
        <v>1.03301969495235E-2</v>
      </c>
    </row>
    <row r="130" spans="1:12">
      <c r="A130" t="s">
        <v>278</v>
      </c>
      <c r="B130" t="s">
        <v>205</v>
      </c>
      <c r="C130" t="s">
        <v>206</v>
      </c>
      <c r="D130">
        <v>7.6165869654295602</v>
      </c>
      <c r="E130">
        <v>1.0071993984477201</v>
      </c>
      <c r="F130">
        <v>0.35913491642984402</v>
      </c>
      <c r="G130">
        <v>4.7259106165725403E-3</v>
      </c>
      <c r="H130" t="s">
        <v>189</v>
      </c>
      <c r="I130">
        <v>0.77777777777777701</v>
      </c>
      <c r="J130">
        <v>20761</v>
      </c>
      <c r="K130">
        <v>7402.70497727764</v>
      </c>
      <c r="L130">
        <v>-7.1993984477216602E-3</v>
      </c>
    </row>
    <row r="131" spans="1:12">
      <c r="A131" t="s">
        <v>279</v>
      </c>
      <c r="B131" t="s">
        <v>205</v>
      </c>
      <c r="C131" t="s">
        <v>206</v>
      </c>
      <c r="D131">
        <v>8.1471981827459405</v>
      </c>
      <c r="E131">
        <v>0.98736887889597102</v>
      </c>
      <c r="F131">
        <v>0.35206399085844797</v>
      </c>
      <c r="G131">
        <v>3.55022462714014E-3</v>
      </c>
      <c r="H131" t="s">
        <v>189</v>
      </c>
      <c r="I131">
        <v>0.80246913580246904</v>
      </c>
      <c r="J131">
        <v>70010</v>
      </c>
      <c r="K131">
        <v>24963.314650508499</v>
      </c>
      <c r="L131">
        <v>1.26311211040286E-2</v>
      </c>
    </row>
    <row r="132" spans="1:12">
      <c r="A132" t="s">
        <v>280</v>
      </c>
      <c r="B132" t="s">
        <v>205</v>
      </c>
      <c r="C132" t="s">
        <v>206</v>
      </c>
      <c r="D132">
        <v>7.0196315306168398</v>
      </c>
      <c r="E132">
        <v>0.98651713810449904</v>
      </c>
      <c r="F132">
        <v>0.35176028748209898</v>
      </c>
      <c r="G132">
        <v>4.0772339871964899E-3</v>
      </c>
      <c r="H132" t="s">
        <v>189</v>
      </c>
      <c r="I132">
        <v>0.77777777777777701</v>
      </c>
      <c r="J132">
        <v>37011</v>
      </c>
      <c r="K132">
        <v>13196.9324172257</v>
      </c>
      <c r="L132">
        <v>1.3482861895500501E-2</v>
      </c>
    </row>
    <row r="133" spans="1:12">
      <c r="A133" t="s">
        <v>281</v>
      </c>
      <c r="B133" t="s">
        <v>205</v>
      </c>
      <c r="C133" t="s">
        <v>206</v>
      </c>
      <c r="D133">
        <v>8.8056106459459595</v>
      </c>
      <c r="E133">
        <v>0.99698368364359102</v>
      </c>
      <c r="F133">
        <v>0.35549232104296502</v>
      </c>
      <c r="G133">
        <v>3.6741022418460001E-3</v>
      </c>
      <c r="H133" t="s">
        <v>189</v>
      </c>
      <c r="I133">
        <v>0.84567901234567899</v>
      </c>
      <c r="J133">
        <v>49551</v>
      </c>
      <c r="K133">
        <v>17668.293161653299</v>
      </c>
      <c r="L133">
        <v>3.01631635640875E-3</v>
      </c>
    </row>
    <row r="134" spans="1:12">
      <c r="A134" t="s">
        <v>282</v>
      </c>
      <c r="B134" t="s">
        <v>205</v>
      </c>
      <c r="C134" t="s">
        <v>206</v>
      </c>
      <c r="D134">
        <v>3.8417440582250801</v>
      </c>
      <c r="E134">
        <v>0.98675666026505005</v>
      </c>
      <c r="F134">
        <v>0.35184569338210803</v>
      </c>
      <c r="G134">
        <v>7.4721495547775E-3</v>
      </c>
      <c r="H134" t="s">
        <v>189</v>
      </c>
      <c r="I134">
        <v>0.660377358490566</v>
      </c>
      <c r="J134">
        <v>6014</v>
      </c>
      <c r="K134">
        <v>2144.3990045444698</v>
      </c>
      <c r="L134">
        <v>1.32433397349498E-2</v>
      </c>
    </row>
    <row r="135" spans="1:12">
      <c r="A135" t="s">
        <v>283</v>
      </c>
      <c r="B135" t="s">
        <v>205</v>
      </c>
      <c r="C135" t="s">
        <v>206</v>
      </c>
      <c r="D135">
        <v>9.67673113142917</v>
      </c>
      <c r="E135">
        <v>1.0022435223333801</v>
      </c>
      <c r="F135">
        <v>0.35736781037626297</v>
      </c>
      <c r="G135">
        <v>3.5371658759042E-3</v>
      </c>
      <c r="H135" t="s">
        <v>189</v>
      </c>
      <c r="I135">
        <v>0.83333333333333304</v>
      </c>
      <c r="J135">
        <v>42231</v>
      </c>
      <c r="K135">
        <v>15058.2165548582</v>
      </c>
      <c r="L135">
        <v>-2.2435223333831999E-3</v>
      </c>
    </row>
    <row r="136" spans="1:12">
      <c r="A136" t="s">
        <v>284</v>
      </c>
      <c r="B136" t="s">
        <v>205</v>
      </c>
      <c r="C136" t="s">
        <v>206</v>
      </c>
      <c r="D136">
        <v>10.783198228540501</v>
      </c>
      <c r="E136">
        <v>0.999815161512844</v>
      </c>
      <c r="F136">
        <v>0.356501934997773</v>
      </c>
      <c r="G136">
        <v>3.0939176914692099E-3</v>
      </c>
      <c r="H136" t="s">
        <v>189</v>
      </c>
      <c r="I136">
        <v>0.86419753086419704</v>
      </c>
      <c r="J136">
        <v>58398</v>
      </c>
      <c r="K136">
        <v>20822.848863882198</v>
      </c>
      <c r="L136">
        <v>1.8483848715589101E-4</v>
      </c>
    </row>
    <row r="137" spans="1:12">
      <c r="A137" t="s">
        <v>285</v>
      </c>
      <c r="B137" t="s">
        <v>205</v>
      </c>
      <c r="C137" t="s">
        <v>206</v>
      </c>
      <c r="D137">
        <v>11.3427859506528</v>
      </c>
      <c r="E137">
        <v>1.0089180975002301</v>
      </c>
      <c r="F137">
        <v>0.35974774924283198</v>
      </c>
      <c r="G137">
        <v>3.2274383184364799E-3</v>
      </c>
      <c r="H137" t="s">
        <v>189</v>
      </c>
      <c r="I137">
        <v>0.85802469135802395</v>
      </c>
      <c r="J137">
        <v>48206</v>
      </c>
      <c r="K137">
        <v>17188.7094135468</v>
      </c>
      <c r="L137">
        <v>-8.9180975002309797E-3</v>
      </c>
    </row>
    <row r="138" spans="1:12">
      <c r="A138" t="s">
        <v>286</v>
      </c>
      <c r="B138" t="s">
        <v>205</v>
      </c>
      <c r="C138" t="s">
        <v>206</v>
      </c>
      <c r="D138">
        <v>6.8937611300841297</v>
      </c>
      <c r="E138">
        <v>0.98197164479292298</v>
      </c>
      <c r="F138">
        <v>0.350139510739082</v>
      </c>
      <c r="G138">
        <v>3.9165707952054001E-3</v>
      </c>
      <c r="H138" t="s">
        <v>189</v>
      </c>
      <c r="I138">
        <v>0.73456790123456694</v>
      </c>
      <c r="J138">
        <v>30822</v>
      </c>
      <c r="K138">
        <v>10990.134040251</v>
      </c>
      <c r="L138">
        <v>1.8028355207076401E-2</v>
      </c>
    </row>
    <row r="139" spans="1:12">
      <c r="A139" t="s">
        <v>287</v>
      </c>
      <c r="B139" t="s">
        <v>205</v>
      </c>
      <c r="C139" t="s">
        <v>206</v>
      </c>
      <c r="D139">
        <v>8.1256301000824092</v>
      </c>
      <c r="E139">
        <v>0.99550822818177098</v>
      </c>
      <c r="F139">
        <v>0.35496622107230102</v>
      </c>
      <c r="G139">
        <v>3.9168179516448501E-3</v>
      </c>
      <c r="H139" t="s">
        <v>189</v>
      </c>
      <c r="I139">
        <v>0.80864197530864201</v>
      </c>
      <c r="J139">
        <v>41742</v>
      </c>
      <c r="K139">
        <v>14883.8548798961</v>
      </c>
      <c r="L139">
        <v>4.4917718182287897E-3</v>
      </c>
    </row>
    <row r="140" spans="1:12">
      <c r="A140" t="s">
        <v>288</v>
      </c>
      <c r="B140" t="s">
        <v>205</v>
      </c>
      <c r="C140" t="s">
        <v>206</v>
      </c>
      <c r="D140">
        <v>8.0587810644410194</v>
      </c>
      <c r="E140">
        <v>0.98872652036285003</v>
      </c>
      <c r="F140">
        <v>0.35254808214712502</v>
      </c>
      <c r="G140">
        <v>3.6492460440471098E-3</v>
      </c>
      <c r="H140" t="s">
        <v>189</v>
      </c>
      <c r="I140">
        <v>0.80864197530864201</v>
      </c>
      <c r="J140">
        <v>36812</v>
      </c>
      <c r="K140">
        <v>13125.975416576401</v>
      </c>
      <c r="L140">
        <v>1.12734796371493E-2</v>
      </c>
    </row>
    <row r="141" spans="1:12">
      <c r="A141" t="s">
        <v>289</v>
      </c>
      <c r="B141" t="s">
        <v>205</v>
      </c>
      <c r="C141" t="s">
        <v>206</v>
      </c>
      <c r="D141">
        <v>9.6237363346623894</v>
      </c>
      <c r="E141">
        <v>0.99321778722424903</v>
      </c>
      <c r="F141">
        <v>0.35414952348179901</v>
      </c>
      <c r="G141">
        <v>3.2222325275305498E-3</v>
      </c>
      <c r="H141" t="s">
        <v>189</v>
      </c>
      <c r="I141">
        <v>0.87037037037037002</v>
      </c>
      <c r="J141">
        <v>66839</v>
      </c>
      <c r="K141">
        <v>23832.638022073101</v>
      </c>
      <c r="L141">
        <v>6.7822127757505204E-3</v>
      </c>
    </row>
    <row r="142" spans="1:12">
      <c r="A142" t="s">
        <v>290</v>
      </c>
      <c r="B142" t="s">
        <v>205</v>
      </c>
      <c r="C142" t="s">
        <v>206</v>
      </c>
      <c r="D142">
        <v>3.08663264620467</v>
      </c>
      <c r="E142">
        <v>0.96574566426991304</v>
      </c>
      <c r="F142">
        <v>0.34435384787222101</v>
      </c>
      <c r="G142">
        <v>6.8729398914490099E-3</v>
      </c>
      <c r="H142" t="s">
        <v>189</v>
      </c>
      <c r="I142">
        <v>0.727848101265822</v>
      </c>
      <c r="J142">
        <v>8953</v>
      </c>
      <c r="K142">
        <v>3192.3518935295301</v>
      </c>
      <c r="L142">
        <v>3.4254335730086599E-2</v>
      </c>
    </row>
    <row r="143" spans="1:12">
      <c r="A143" t="s">
        <v>291</v>
      </c>
      <c r="B143" t="s">
        <v>205</v>
      </c>
      <c r="C143" t="s">
        <v>206</v>
      </c>
      <c r="D143">
        <v>8.91505153180732</v>
      </c>
      <c r="E143">
        <v>0.99359431304385604</v>
      </c>
      <c r="F143">
        <v>0.35428378048092601</v>
      </c>
      <c r="G143">
        <v>3.4934372663957E-3</v>
      </c>
      <c r="H143" t="s">
        <v>189</v>
      </c>
      <c r="I143">
        <v>0.83950617283950602</v>
      </c>
      <c r="J143">
        <v>53189</v>
      </c>
      <c r="K143">
        <v>18965.486972516701</v>
      </c>
      <c r="L143">
        <v>6.4056869561439599E-3</v>
      </c>
    </row>
    <row r="144" spans="1:12">
      <c r="A144" t="s">
        <v>292</v>
      </c>
      <c r="B144" t="s">
        <v>205</v>
      </c>
      <c r="C144" t="s">
        <v>206</v>
      </c>
      <c r="D144">
        <v>8.3605027956467506</v>
      </c>
      <c r="E144">
        <v>0.98876173364557696</v>
      </c>
      <c r="F144">
        <v>0.352560638071373</v>
      </c>
      <c r="G144">
        <v>3.5190504163003398E-3</v>
      </c>
      <c r="H144" t="s">
        <v>189</v>
      </c>
      <c r="I144">
        <v>0.83333333333333304</v>
      </c>
      <c r="J144">
        <v>61059</v>
      </c>
      <c r="K144">
        <v>21771.675892663901</v>
      </c>
      <c r="L144">
        <v>1.12382663544228E-2</v>
      </c>
    </row>
    <row r="145" spans="1:12">
      <c r="A145" t="s">
        <v>293</v>
      </c>
      <c r="B145" t="s">
        <v>205</v>
      </c>
      <c r="C145" t="s">
        <v>206</v>
      </c>
      <c r="D145">
        <v>9.6529998923792899</v>
      </c>
      <c r="E145">
        <v>1.0000296017130501</v>
      </c>
      <c r="F145">
        <v>0.35657839747729903</v>
      </c>
      <c r="G145">
        <v>3.46408273306058E-3</v>
      </c>
      <c r="H145" t="s">
        <v>189</v>
      </c>
      <c r="I145">
        <v>0.86419753086419704</v>
      </c>
      <c r="J145">
        <v>52642</v>
      </c>
      <c r="K145">
        <v>18770.444362692</v>
      </c>
      <c r="L145" s="3">
        <v>-2.96017130552161E-5</v>
      </c>
    </row>
    <row r="146" spans="1:12">
      <c r="A146" t="s">
        <v>294</v>
      </c>
      <c r="B146" t="s">
        <v>205</v>
      </c>
      <c r="C146" t="s">
        <v>206</v>
      </c>
      <c r="D146">
        <v>10.862550682294099</v>
      </c>
      <c r="E146">
        <v>1.0026843366687099</v>
      </c>
      <c r="F146">
        <v>0.35752499059273901</v>
      </c>
      <c r="G146">
        <v>3.16549808332901E-3</v>
      </c>
      <c r="H146" t="s">
        <v>189</v>
      </c>
      <c r="I146">
        <v>0.88888888888888795</v>
      </c>
      <c r="J146">
        <v>61123</v>
      </c>
      <c r="K146">
        <v>21794.496234581198</v>
      </c>
      <c r="L146">
        <v>-2.6843366687188102E-3</v>
      </c>
    </row>
    <row r="147" spans="1:12">
      <c r="A147" t="s">
        <v>295</v>
      </c>
      <c r="B147" t="s">
        <v>205</v>
      </c>
      <c r="C147" t="s">
        <v>206</v>
      </c>
      <c r="D147">
        <v>8.3828326008623204</v>
      </c>
      <c r="E147">
        <v>0.997146116102684</v>
      </c>
      <c r="F147">
        <v>0.35555023923444901</v>
      </c>
      <c r="G147">
        <v>3.8663102974575698E-3</v>
      </c>
      <c r="H147" t="s">
        <v>189</v>
      </c>
      <c r="I147">
        <v>0.82098765432098697</v>
      </c>
      <c r="J147">
        <v>41800</v>
      </c>
      <c r="K147">
        <v>14904.535814758699</v>
      </c>
      <c r="L147">
        <v>2.8538838973158798E-3</v>
      </c>
    </row>
    <row r="148" spans="1:12">
      <c r="A148" t="s">
        <v>296</v>
      </c>
      <c r="B148" t="s">
        <v>205</v>
      </c>
      <c r="C148" t="s">
        <v>206</v>
      </c>
      <c r="D148">
        <v>10.8128038810882</v>
      </c>
      <c r="E148">
        <v>0.99868064089626396</v>
      </c>
      <c r="F148">
        <v>0.35609740142929502</v>
      </c>
      <c r="G148">
        <v>3.0480340311236599E-3</v>
      </c>
      <c r="H148" t="s">
        <v>189</v>
      </c>
      <c r="I148">
        <v>0.85185185185185097</v>
      </c>
      <c r="J148">
        <v>61149</v>
      </c>
      <c r="K148">
        <v>21803.766998485102</v>
      </c>
      <c r="L148">
        <v>1.3193591037353701E-3</v>
      </c>
    </row>
    <row r="149" spans="1:12">
      <c r="A149" t="s">
        <v>297</v>
      </c>
      <c r="B149" t="s">
        <v>205</v>
      </c>
      <c r="C149" t="s">
        <v>206</v>
      </c>
      <c r="D149">
        <v>5.5786501928622503</v>
      </c>
      <c r="E149">
        <v>0.98131047158999296</v>
      </c>
      <c r="F149">
        <v>0.34990375763662201</v>
      </c>
      <c r="G149">
        <v>4.7976032702307797E-3</v>
      </c>
      <c r="H149" t="s">
        <v>189</v>
      </c>
      <c r="I149">
        <v>0.70987654320987603</v>
      </c>
      <c r="J149">
        <v>23898</v>
      </c>
      <c r="K149">
        <v>8521.2582990694591</v>
      </c>
      <c r="L149">
        <v>1.86895284100068E-2</v>
      </c>
    </row>
    <row r="150" spans="1:12">
      <c r="A150" t="s">
        <v>298</v>
      </c>
      <c r="B150" t="s">
        <v>205</v>
      </c>
      <c r="C150" t="s">
        <v>206</v>
      </c>
      <c r="D150">
        <v>10.5032284894124</v>
      </c>
      <c r="E150">
        <v>0.99274880887866701</v>
      </c>
      <c r="F150">
        <v>0.35398230088495503</v>
      </c>
      <c r="G150">
        <v>2.9364964961176598E-3</v>
      </c>
      <c r="H150" t="s">
        <v>189</v>
      </c>
      <c r="I150">
        <v>0.92024539877300604</v>
      </c>
      <c r="J150">
        <v>190518</v>
      </c>
      <c r="K150">
        <v>67932.592209478404</v>
      </c>
      <c r="L150">
        <v>7.2511911213324299E-3</v>
      </c>
    </row>
    <row r="151" spans="1:12">
      <c r="A151" t="s">
        <v>299</v>
      </c>
      <c r="B151" t="s">
        <v>205</v>
      </c>
      <c r="C151" t="s">
        <v>206</v>
      </c>
      <c r="D151">
        <v>7.1802273704974597</v>
      </c>
      <c r="E151">
        <v>0.982651544312797</v>
      </c>
      <c r="F151">
        <v>0.35038194104397202</v>
      </c>
      <c r="G151">
        <v>3.7940767625318202E-3</v>
      </c>
      <c r="H151" t="s">
        <v>189</v>
      </c>
      <c r="I151">
        <v>0.76397515527950299</v>
      </c>
      <c r="J151">
        <v>40844</v>
      </c>
      <c r="K151">
        <v>14563.656957368499</v>
      </c>
      <c r="L151">
        <v>1.7348455687203002E-2</v>
      </c>
    </row>
    <row r="152" spans="1:12">
      <c r="A152" t="s">
        <v>300</v>
      </c>
      <c r="B152" t="s">
        <v>205</v>
      </c>
      <c r="C152" t="s">
        <v>206</v>
      </c>
      <c r="D152">
        <v>8.7399299016082193</v>
      </c>
      <c r="E152">
        <v>0.99112421320295796</v>
      </c>
      <c r="F152">
        <v>0.35340302231000098</v>
      </c>
      <c r="G152">
        <v>3.4626610765561899E-3</v>
      </c>
      <c r="H152" t="s">
        <v>189</v>
      </c>
      <c r="I152">
        <v>0.88414634146341398</v>
      </c>
      <c r="J152">
        <v>307844</v>
      </c>
      <c r="K152">
        <v>109767.27089374499</v>
      </c>
      <c r="L152">
        <v>8.8757867970411502E-3</v>
      </c>
    </row>
    <row r="153" spans="1:12">
      <c r="A153" t="s">
        <v>301</v>
      </c>
      <c r="B153" t="s">
        <v>205</v>
      </c>
      <c r="C153" t="s">
        <v>206</v>
      </c>
      <c r="D153">
        <v>8.05312965371769</v>
      </c>
      <c r="E153">
        <v>0.992188795458395</v>
      </c>
      <c r="F153">
        <v>0.35378261810794098</v>
      </c>
      <c r="G153">
        <v>3.8051058653852201E-3</v>
      </c>
      <c r="H153" t="s">
        <v>189</v>
      </c>
      <c r="I153">
        <v>0.82317073170731703</v>
      </c>
      <c r="J153">
        <v>60051</v>
      </c>
      <c r="K153">
        <v>21412.255507465899</v>
      </c>
      <c r="L153">
        <v>7.8112045416045498E-3</v>
      </c>
    </row>
    <row r="154" spans="1:12">
      <c r="A154" t="s">
        <v>302</v>
      </c>
      <c r="B154" t="s">
        <v>205</v>
      </c>
      <c r="C154" t="s">
        <v>206</v>
      </c>
      <c r="D154">
        <v>8.6759299621112298</v>
      </c>
      <c r="E154">
        <v>0.97998279996700499</v>
      </c>
      <c r="F154">
        <v>0.34943035263052002</v>
      </c>
      <c r="G154">
        <v>3.0303086259873498E-3</v>
      </c>
      <c r="H154" t="s">
        <v>189</v>
      </c>
      <c r="I154">
        <v>0.86585365853658502</v>
      </c>
      <c r="J154">
        <v>228738</v>
      </c>
      <c r="K154">
        <v>81560.615148236306</v>
      </c>
      <c r="L154">
        <v>2.00172000329942E-2</v>
      </c>
    </row>
    <row r="155" spans="1:12">
      <c r="A155" t="s">
        <v>303</v>
      </c>
      <c r="B155" t="s">
        <v>205</v>
      </c>
      <c r="C155" t="s">
        <v>206</v>
      </c>
      <c r="D155">
        <v>9.8986717428262505</v>
      </c>
      <c r="E155">
        <v>1.0094342522335999</v>
      </c>
      <c r="F155">
        <v>0.35993179342248599</v>
      </c>
      <c r="G155">
        <v>3.7168811281450202E-3</v>
      </c>
      <c r="H155" t="s">
        <v>189</v>
      </c>
      <c r="I155">
        <v>0.86503067484662499</v>
      </c>
      <c r="J155">
        <v>63337</v>
      </c>
      <c r="K155">
        <v>22583.937437783999</v>
      </c>
      <c r="L155">
        <v>-9.4342522336032797E-3</v>
      </c>
    </row>
    <row r="156" spans="1:12">
      <c r="A156" t="s">
        <v>304</v>
      </c>
      <c r="B156" t="s">
        <v>205</v>
      </c>
      <c r="C156" t="s">
        <v>206</v>
      </c>
      <c r="D156">
        <v>9.0451598905603596</v>
      </c>
      <c r="E156">
        <v>0.99014625925024602</v>
      </c>
      <c r="F156">
        <v>0.35305431537905801</v>
      </c>
      <c r="G156">
        <v>3.3072613987073299E-3</v>
      </c>
      <c r="H156" t="s">
        <v>189</v>
      </c>
      <c r="I156">
        <v>0.88888888888888795</v>
      </c>
      <c r="J156">
        <v>114903</v>
      </c>
      <c r="K156">
        <v>40970.7148019909</v>
      </c>
      <c r="L156">
        <v>9.8537407497535298E-3</v>
      </c>
    </row>
    <row r="157" spans="1:12">
      <c r="A157" t="s">
        <v>305</v>
      </c>
      <c r="B157" t="s">
        <v>205</v>
      </c>
      <c r="C157" t="s">
        <v>206</v>
      </c>
      <c r="D157">
        <v>11.7025837040625</v>
      </c>
      <c r="E157">
        <v>1.00178504085886</v>
      </c>
      <c r="F157">
        <v>0.35720433062608897</v>
      </c>
      <c r="G157">
        <v>2.9108720142194799E-3</v>
      </c>
      <c r="H157" t="s">
        <v>189</v>
      </c>
      <c r="I157">
        <v>0.88343558282208501</v>
      </c>
      <c r="J157">
        <v>138271</v>
      </c>
      <c r="K157">
        <v>49302.9921445574</v>
      </c>
      <c r="L157">
        <v>-1.78504085886932E-3</v>
      </c>
    </row>
    <row r="158" spans="1:12">
      <c r="A158" t="s">
        <v>306</v>
      </c>
      <c r="B158" t="s">
        <v>205</v>
      </c>
      <c r="C158" t="s">
        <v>206</v>
      </c>
      <c r="D158">
        <v>11.1368869562562</v>
      </c>
      <c r="E158">
        <v>0.98977114535018995</v>
      </c>
      <c r="F158">
        <v>0.352920561825039</v>
      </c>
      <c r="G158">
        <v>2.6740825074494799E-3</v>
      </c>
      <c r="H158" t="s">
        <v>189</v>
      </c>
      <c r="I158">
        <v>0.90243902439024304</v>
      </c>
      <c r="J158">
        <v>325297</v>
      </c>
      <c r="K158">
        <v>115990.449448171</v>
      </c>
      <c r="L158">
        <v>1.02288546498091E-2</v>
      </c>
    </row>
    <row r="159" spans="1:12">
      <c r="A159" t="s">
        <v>307</v>
      </c>
      <c r="B159" t="s">
        <v>205</v>
      </c>
      <c r="C159" t="s">
        <v>206</v>
      </c>
      <c r="D159">
        <v>14.292490480056699</v>
      </c>
      <c r="E159">
        <v>1.00370866631703</v>
      </c>
      <c r="F159">
        <v>0.35789023360540301</v>
      </c>
      <c r="G159">
        <v>2.431390556182E-3</v>
      </c>
      <c r="H159" t="s">
        <v>189</v>
      </c>
      <c r="I159">
        <v>0.93292682926829196</v>
      </c>
      <c r="J159">
        <v>444125</v>
      </c>
      <c r="K159">
        <v>158360.69303181101</v>
      </c>
      <c r="L159">
        <v>-3.7086663170307001E-3</v>
      </c>
    </row>
    <row r="160" spans="1:12">
      <c r="A160" t="s">
        <v>308</v>
      </c>
      <c r="B160" t="s">
        <v>205</v>
      </c>
      <c r="C160" t="s">
        <v>206</v>
      </c>
      <c r="D160">
        <v>14.8658957459216</v>
      </c>
      <c r="E160">
        <v>1.01072221030666</v>
      </c>
      <c r="F160">
        <v>0.36039103785377402</v>
      </c>
      <c r="G160">
        <v>2.50583155314548E-3</v>
      </c>
      <c r="H160" t="s">
        <v>189</v>
      </c>
      <c r="I160">
        <v>0.93902439024390205</v>
      </c>
      <c r="J160">
        <v>347997</v>
      </c>
      <c r="K160">
        <v>124084.539471975</v>
      </c>
      <c r="L160">
        <v>-1.07222103066653E-2</v>
      </c>
    </row>
    <row r="161" spans="1:12">
      <c r="A161" t="s">
        <v>309</v>
      </c>
      <c r="B161" t="s">
        <v>205</v>
      </c>
      <c r="C161" t="s">
        <v>206</v>
      </c>
      <c r="D161">
        <v>11.4860389960342</v>
      </c>
      <c r="E161">
        <v>1.0021319447045001</v>
      </c>
      <c r="F161">
        <v>0.35732802538186698</v>
      </c>
      <c r="G161">
        <v>2.9765194220391102E-3</v>
      </c>
      <c r="H161" t="s">
        <v>189</v>
      </c>
      <c r="I161">
        <v>0.90243902439024304</v>
      </c>
      <c r="J161">
        <v>232607</v>
      </c>
      <c r="K161">
        <v>82940.176130707594</v>
      </c>
      <c r="L161">
        <v>-2.1319447045024999E-3</v>
      </c>
    </row>
    <row r="162" spans="1:12">
      <c r="A162" t="s">
        <v>310</v>
      </c>
      <c r="B162" t="s">
        <v>205</v>
      </c>
      <c r="C162" t="s">
        <v>206</v>
      </c>
      <c r="D162">
        <v>12.0400615176043</v>
      </c>
      <c r="E162">
        <v>1.00837334963423</v>
      </c>
      <c r="F162">
        <v>0.35955350967157201</v>
      </c>
      <c r="G162">
        <v>3.02439504901671E-3</v>
      </c>
      <c r="H162" t="s">
        <v>189</v>
      </c>
      <c r="I162">
        <v>0.92682926829268297</v>
      </c>
      <c r="J162">
        <v>125781</v>
      </c>
      <c r="K162">
        <v>44849.459792252703</v>
      </c>
      <c r="L162">
        <v>-8.3733496342381902E-3</v>
      </c>
    </row>
    <row r="163" spans="1:12">
      <c r="A163" t="s">
        <v>311</v>
      </c>
      <c r="B163" t="s">
        <v>205</v>
      </c>
      <c r="C163" t="s">
        <v>206</v>
      </c>
      <c r="D163">
        <v>13.8212027772655</v>
      </c>
      <c r="E163">
        <v>1.0040924165757901</v>
      </c>
      <c r="F163">
        <v>0.35802706660721201</v>
      </c>
      <c r="G163">
        <v>2.5241985043969102E-3</v>
      </c>
      <c r="H163" t="s">
        <v>189</v>
      </c>
      <c r="I163">
        <v>0.93902439024390205</v>
      </c>
      <c r="J163">
        <v>441799</v>
      </c>
      <c r="K163">
        <v>157531.316230253</v>
      </c>
      <c r="L163">
        <v>-4.09241657579073E-3</v>
      </c>
    </row>
    <row r="164" spans="1:12">
      <c r="A164" t="s">
        <v>312</v>
      </c>
      <c r="B164" t="s">
        <v>205</v>
      </c>
      <c r="C164" t="s">
        <v>206</v>
      </c>
      <c r="D164">
        <v>12.1379372668254</v>
      </c>
      <c r="E164">
        <v>1.0001449289852</v>
      </c>
      <c r="F164">
        <v>0.35661951947390502</v>
      </c>
      <c r="G164">
        <v>2.7582868085450898E-3</v>
      </c>
      <c r="H164" t="s">
        <v>189</v>
      </c>
      <c r="I164">
        <v>0.90797546012269903</v>
      </c>
      <c r="J164">
        <v>223838</v>
      </c>
      <c r="K164">
        <v>79813.432720190394</v>
      </c>
      <c r="L164">
        <v>-1.4492898520135301E-4</v>
      </c>
    </row>
    <row r="165" spans="1:12">
      <c r="A165" t="s">
        <v>313</v>
      </c>
      <c r="B165" t="s">
        <v>205</v>
      </c>
      <c r="C165" t="s">
        <v>206</v>
      </c>
      <c r="D165">
        <v>12.164709854928001</v>
      </c>
      <c r="E165">
        <v>1.0047235403133701</v>
      </c>
      <c r="F165">
        <v>0.35825210503664701</v>
      </c>
      <c r="G165">
        <v>2.8864229585015399E-3</v>
      </c>
      <c r="H165" t="s">
        <v>189</v>
      </c>
      <c r="I165">
        <v>0.91463414634146301</v>
      </c>
      <c r="J165">
        <v>304389</v>
      </c>
      <c r="K165">
        <v>108535.32899805201</v>
      </c>
      <c r="L165">
        <v>-4.7235403133742901E-3</v>
      </c>
    </row>
    <row r="166" spans="1:12">
      <c r="A166" t="s">
        <v>314</v>
      </c>
      <c r="B166" t="s">
        <v>205</v>
      </c>
      <c r="C166" t="s">
        <v>206</v>
      </c>
      <c r="D166">
        <v>8.4307239904200895</v>
      </c>
      <c r="E166">
        <v>0.99276046891027603</v>
      </c>
      <c r="F166">
        <v>0.35398645847726901</v>
      </c>
      <c r="G166">
        <v>3.6588614790910401E-3</v>
      </c>
      <c r="H166" t="s">
        <v>189</v>
      </c>
      <c r="I166">
        <v>0.80745341614906796</v>
      </c>
      <c r="J166">
        <v>36185</v>
      </c>
      <c r="K166">
        <v>12902.4073793551</v>
      </c>
      <c r="L166">
        <v>7.2395310897234097E-3</v>
      </c>
    </row>
    <row r="167" spans="1:12">
      <c r="A167" t="s">
        <v>315</v>
      </c>
      <c r="B167" t="s">
        <v>205</v>
      </c>
      <c r="C167" t="s">
        <v>206</v>
      </c>
      <c r="D167">
        <v>13.691897138004499</v>
      </c>
      <c r="E167">
        <v>1.00094816951642</v>
      </c>
      <c r="F167">
        <v>0.35690592921709802</v>
      </c>
      <c r="G167">
        <v>2.4661536417404399E-3</v>
      </c>
      <c r="H167" t="s">
        <v>189</v>
      </c>
      <c r="I167">
        <v>0.92073170731707299</v>
      </c>
      <c r="J167">
        <v>261080</v>
      </c>
      <c r="K167">
        <v>93092.732309023995</v>
      </c>
      <c r="L167">
        <v>-9.4816951642329097E-4</v>
      </c>
    </row>
    <row r="168" spans="1:12">
      <c r="A168" t="s">
        <v>316</v>
      </c>
      <c r="B168" t="s">
        <v>205</v>
      </c>
      <c r="C168" t="s">
        <v>206</v>
      </c>
      <c r="D168">
        <v>12.627125844535801</v>
      </c>
      <c r="E168">
        <v>1.00171313665898</v>
      </c>
      <c r="F168">
        <v>0.35717869190067097</v>
      </c>
      <c r="G168">
        <v>2.6957112087014302E-3</v>
      </c>
      <c r="H168" t="s">
        <v>189</v>
      </c>
      <c r="I168">
        <v>0.90184049079754602</v>
      </c>
      <c r="J168">
        <v>360783</v>
      </c>
      <c r="K168">
        <v>128643.615905648</v>
      </c>
      <c r="L168">
        <v>-1.7131366589813099E-3</v>
      </c>
    </row>
    <row r="169" spans="1:12">
      <c r="A169" t="s">
        <v>317</v>
      </c>
      <c r="B169" t="s">
        <v>205</v>
      </c>
      <c r="C169" t="s">
        <v>206</v>
      </c>
      <c r="D169">
        <v>13.894304956985099</v>
      </c>
      <c r="E169">
        <v>1.0069853444054799</v>
      </c>
      <c r="F169">
        <v>0.35905859164183301</v>
      </c>
      <c r="G169">
        <v>2.58515877729476E-3</v>
      </c>
      <c r="H169" t="s">
        <v>189</v>
      </c>
      <c r="I169">
        <v>0.97560975609756095</v>
      </c>
      <c r="J169">
        <v>298319</v>
      </c>
      <c r="K169">
        <v>106370.96219433</v>
      </c>
      <c r="L169">
        <v>-6.98534440548082E-3</v>
      </c>
    </row>
    <row r="170" spans="1:12">
      <c r="A170" t="s">
        <v>318</v>
      </c>
      <c r="B170" t="s">
        <v>205</v>
      </c>
      <c r="C170" t="s">
        <v>206</v>
      </c>
      <c r="D170">
        <v>11.3540582033877</v>
      </c>
      <c r="E170">
        <v>0.99725877910347605</v>
      </c>
      <c r="F170">
        <v>0.35559041123756702</v>
      </c>
      <c r="G170">
        <v>2.8580797657010398E-3</v>
      </c>
      <c r="H170" t="s">
        <v>189</v>
      </c>
      <c r="I170">
        <v>0.92024539877300604</v>
      </c>
      <c r="J170">
        <v>186802</v>
      </c>
      <c r="K170">
        <v>66607.586106903196</v>
      </c>
      <c r="L170">
        <v>2.7412208965239501E-3</v>
      </c>
    </row>
    <row r="171" spans="1:12">
      <c r="A171" t="s">
        <v>319</v>
      </c>
      <c r="B171" t="s">
        <v>205</v>
      </c>
      <c r="C171" t="s">
        <v>206</v>
      </c>
      <c r="D171">
        <v>11.069994425193901</v>
      </c>
      <c r="E171">
        <v>1.0033355137661499</v>
      </c>
      <c r="F171">
        <v>0.357757179405429</v>
      </c>
      <c r="G171">
        <v>3.1271535330470702E-3</v>
      </c>
      <c r="H171" t="s">
        <v>189</v>
      </c>
      <c r="I171">
        <v>0.91463414634146301</v>
      </c>
      <c r="J171">
        <v>257194</v>
      </c>
      <c r="K171">
        <v>91707.109673230894</v>
      </c>
      <c r="L171">
        <v>-3.33551376615215E-3</v>
      </c>
    </row>
    <row r="172" spans="1:12">
      <c r="A172" t="s">
        <v>320</v>
      </c>
      <c r="B172" t="s">
        <v>205</v>
      </c>
      <c r="C172" t="s">
        <v>206</v>
      </c>
      <c r="D172">
        <v>11.0901984872266</v>
      </c>
      <c r="E172">
        <v>1.00161710568319</v>
      </c>
      <c r="F172">
        <v>0.35714445034282399</v>
      </c>
      <c r="G172">
        <v>3.0662068991927998E-3</v>
      </c>
      <c r="H172" t="s">
        <v>189</v>
      </c>
      <c r="I172">
        <v>0.93902439024390205</v>
      </c>
      <c r="J172">
        <v>224167</v>
      </c>
      <c r="K172">
        <v>79930.743540359195</v>
      </c>
      <c r="L172">
        <v>-1.6171056831906199E-3</v>
      </c>
    </row>
    <row r="173" spans="1:12">
      <c r="A173" t="s">
        <v>321</v>
      </c>
      <c r="B173" t="s">
        <v>205</v>
      </c>
      <c r="C173" t="s">
        <v>206</v>
      </c>
      <c r="D173">
        <v>13.8842155887001</v>
      </c>
      <c r="E173">
        <v>1.01308117696793</v>
      </c>
      <c r="F173">
        <v>0.36123216950661302</v>
      </c>
      <c r="G173">
        <v>2.7435876398910599E-3</v>
      </c>
      <c r="H173" t="s">
        <v>189</v>
      </c>
      <c r="I173">
        <v>0.957317073170731</v>
      </c>
      <c r="J173">
        <v>420137</v>
      </c>
      <c r="K173">
        <v>149807.34362691999</v>
      </c>
      <c r="L173">
        <v>-1.3081176967930999E-2</v>
      </c>
    </row>
    <row r="174" spans="1:12">
      <c r="A174" t="s">
        <v>322</v>
      </c>
      <c r="B174" t="s">
        <v>205</v>
      </c>
      <c r="C174" t="s">
        <v>206</v>
      </c>
      <c r="D174">
        <v>8.0378012092622999</v>
      </c>
      <c r="E174">
        <v>0.99789208227755</v>
      </c>
      <c r="F174">
        <v>0.35581622678396801</v>
      </c>
      <c r="G174">
        <v>4.0653679663589203E-3</v>
      </c>
      <c r="H174" t="s">
        <v>189</v>
      </c>
      <c r="I174">
        <v>0.82822085889570496</v>
      </c>
      <c r="J174">
        <v>54219</v>
      </c>
      <c r="K174">
        <v>19332.751850248798</v>
      </c>
      <c r="L174">
        <v>2.1079177224496699E-3</v>
      </c>
    </row>
    <row r="175" spans="1:12">
      <c r="A175" t="s">
        <v>323</v>
      </c>
      <c r="B175" t="s">
        <v>205</v>
      </c>
      <c r="C175" t="s">
        <v>206</v>
      </c>
      <c r="D175">
        <v>15.5855887758346</v>
      </c>
      <c r="E175">
        <v>1.01230644285025</v>
      </c>
      <c r="F175">
        <v>0.36095592423379402</v>
      </c>
      <c r="G175">
        <v>2.4263643516987598E-3</v>
      </c>
      <c r="H175" t="s">
        <v>189</v>
      </c>
      <c r="I175">
        <v>0.95705521472392596</v>
      </c>
      <c r="J175">
        <v>330068</v>
      </c>
      <c r="K175">
        <v>117691.63462454001</v>
      </c>
      <c r="L175">
        <v>-1.2306442850253899E-2</v>
      </c>
    </row>
    <row r="176" spans="1:12">
      <c r="A176" t="s">
        <v>324</v>
      </c>
      <c r="B176" t="s">
        <v>205</v>
      </c>
      <c r="C176" t="s">
        <v>206</v>
      </c>
      <c r="D176">
        <v>13.248318397921199</v>
      </c>
      <c r="E176">
        <v>1.00647542969008</v>
      </c>
      <c r="F176">
        <v>0.35887677245192501</v>
      </c>
      <c r="G176">
        <v>2.6974868923485499E-3</v>
      </c>
      <c r="H176" t="s">
        <v>189</v>
      </c>
      <c r="I176">
        <v>0.96341463414634099</v>
      </c>
      <c r="J176">
        <v>384143</v>
      </c>
      <c r="K176">
        <v>136973.040705475</v>
      </c>
      <c r="L176">
        <v>-6.4754296900817396E-3</v>
      </c>
    </row>
    <row r="177" spans="1:12">
      <c r="A177" t="s">
        <v>325</v>
      </c>
      <c r="B177" t="s">
        <v>205</v>
      </c>
      <c r="C177" t="s">
        <v>206</v>
      </c>
      <c r="D177">
        <v>12.477649959770799</v>
      </c>
      <c r="E177">
        <v>1.0037258940898399</v>
      </c>
      <c r="F177">
        <v>0.35789637647518702</v>
      </c>
      <c r="G177">
        <v>2.7855220621971098E-3</v>
      </c>
      <c r="H177" t="s">
        <v>189</v>
      </c>
      <c r="I177">
        <v>0.92073170731707299</v>
      </c>
      <c r="J177">
        <v>327416</v>
      </c>
      <c r="K177">
        <v>116746.01670634</v>
      </c>
      <c r="L177">
        <v>-3.7258940898474702E-3</v>
      </c>
    </row>
    <row r="178" spans="1:12">
      <c r="A178" t="s">
        <v>326</v>
      </c>
      <c r="B178" t="s">
        <v>205</v>
      </c>
      <c r="C178" t="s">
        <v>206</v>
      </c>
      <c r="D178">
        <v>13.9523254869212</v>
      </c>
      <c r="E178">
        <v>1.0053594182540599</v>
      </c>
      <c r="F178">
        <v>0.35847883866202701</v>
      </c>
      <c r="G178">
        <v>2.5328560079307901E-3</v>
      </c>
      <c r="H178" t="s">
        <v>189</v>
      </c>
      <c r="I178">
        <v>0.92073170731707299</v>
      </c>
      <c r="J178">
        <v>384522</v>
      </c>
      <c r="K178">
        <v>137108.17991776601</v>
      </c>
      <c r="L178">
        <v>-5.3594182540677099E-3</v>
      </c>
    </row>
    <row r="179" spans="1:12">
      <c r="A179" t="s">
        <v>327</v>
      </c>
      <c r="B179" t="s">
        <v>205</v>
      </c>
      <c r="C179" t="s">
        <v>206</v>
      </c>
      <c r="D179">
        <v>13.775846233048799</v>
      </c>
      <c r="E179">
        <v>1.0124016347418701</v>
      </c>
      <c r="F179">
        <v>0.36098986660120702</v>
      </c>
      <c r="G179">
        <v>2.74758143587071E-3</v>
      </c>
      <c r="H179" t="s">
        <v>189</v>
      </c>
      <c r="I179">
        <v>0.94478527607361895</v>
      </c>
      <c r="J179">
        <v>260722</v>
      </c>
      <c r="K179">
        <v>92965.081021423903</v>
      </c>
      <c r="L179">
        <v>-1.2401634741870201E-2</v>
      </c>
    </row>
    <row r="180" spans="1:12">
      <c r="A180" t="s">
        <v>328</v>
      </c>
      <c r="B180" t="s">
        <v>205</v>
      </c>
      <c r="C180" t="s">
        <v>206</v>
      </c>
      <c r="D180">
        <v>16.189319008058099</v>
      </c>
      <c r="E180">
        <v>1.005435314534</v>
      </c>
      <c r="F180">
        <v>0.35850590083481498</v>
      </c>
      <c r="G180">
        <v>2.1845448588256999E-3</v>
      </c>
      <c r="H180" t="s">
        <v>189</v>
      </c>
      <c r="I180">
        <v>0.92682926829268297</v>
      </c>
      <c r="J180">
        <v>385115</v>
      </c>
      <c r="K180">
        <v>137319.624648344</v>
      </c>
      <c r="L180">
        <v>-5.4353145340066897E-3</v>
      </c>
    </row>
    <row r="181" spans="1:12">
      <c r="A181" t="s">
        <v>329</v>
      </c>
      <c r="B181" t="s">
        <v>205</v>
      </c>
      <c r="C181" t="s">
        <v>206</v>
      </c>
      <c r="D181">
        <v>3.6726645039529</v>
      </c>
      <c r="E181">
        <v>0.96831791015400104</v>
      </c>
      <c r="F181">
        <v>0.34527102803738302</v>
      </c>
      <c r="G181">
        <v>6.0259848907217896E-3</v>
      </c>
      <c r="H181" t="s">
        <v>189</v>
      </c>
      <c r="I181">
        <v>0.63975155279503104</v>
      </c>
      <c r="J181">
        <v>13375</v>
      </c>
      <c r="K181">
        <v>4769.09489288032</v>
      </c>
      <c r="L181">
        <v>3.1682089845998698E-2</v>
      </c>
    </row>
    <row r="182" spans="1:12">
      <c r="A182" t="s">
        <v>330</v>
      </c>
      <c r="B182" t="s">
        <v>205</v>
      </c>
      <c r="C182" t="s">
        <v>206</v>
      </c>
      <c r="D182">
        <v>6.2946273364293699</v>
      </c>
      <c r="E182">
        <v>0.986891739616783</v>
      </c>
      <c r="F182">
        <v>0.35189385833511599</v>
      </c>
      <c r="G182">
        <v>4.5680625032132102E-3</v>
      </c>
      <c r="H182" t="s">
        <v>189</v>
      </c>
      <c r="I182">
        <v>0.72670807453416097</v>
      </c>
      <c r="J182">
        <v>23365</v>
      </c>
      <c r="K182">
        <v>8331.2076390391594</v>
      </c>
      <c r="L182">
        <v>1.3108260383216601E-2</v>
      </c>
    </row>
    <row r="183" spans="1:12">
      <c r="A183" t="s">
        <v>331</v>
      </c>
      <c r="B183" t="s">
        <v>205</v>
      </c>
      <c r="C183" t="s">
        <v>206</v>
      </c>
      <c r="D183">
        <v>9.6762694312372801</v>
      </c>
      <c r="E183">
        <v>0.98870413766899901</v>
      </c>
      <c r="F183">
        <v>0.35254010119827101</v>
      </c>
      <c r="G183">
        <v>3.03841208425704E-3</v>
      </c>
      <c r="H183" t="s">
        <v>189</v>
      </c>
      <c r="I183">
        <v>0.90797546012269903</v>
      </c>
      <c r="J183">
        <v>162651</v>
      </c>
      <c r="K183">
        <v>57996.116143691797</v>
      </c>
      <c r="L183">
        <v>1.1295862331000101E-2</v>
      </c>
    </row>
    <row r="184" spans="1:12">
      <c r="A184" t="s">
        <v>332</v>
      </c>
      <c r="B184" t="s">
        <v>205</v>
      </c>
      <c r="C184" t="s">
        <v>206</v>
      </c>
      <c r="D184">
        <v>6.9066846407732099</v>
      </c>
      <c r="E184">
        <v>0.98792862515313995</v>
      </c>
      <c r="F184">
        <v>0.35226357837369099</v>
      </c>
      <c r="G184">
        <v>4.2167802151972097E-3</v>
      </c>
      <c r="H184" t="s">
        <v>189</v>
      </c>
      <c r="I184">
        <v>0.79141104294478504</v>
      </c>
      <c r="J184">
        <v>32294</v>
      </c>
      <c r="K184">
        <v>11515.0019043497</v>
      </c>
      <c r="L184">
        <v>1.2071374846859601E-2</v>
      </c>
    </row>
    <row r="185" spans="1:12">
      <c r="A185" t="s">
        <v>333</v>
      </c>
      <c r="B185" t="s">
        <v>205</v>
      </c>
      <c r="C185" t="s">
        <v>206</v>
      </c>
      <c r="D185">
        <v>9.1045330147343506</v>
      </c>
      <c r="E185">
        <v>0.98080242215703595</v>
      </c>
      <c r="F185">
        <v>0.34972260354645002</v>
      </c>
      <c r="G185">
        <v>2.9197539594350702E-3</v>
      </c>
      <c r="H185" t="s">
        <v>189</v>
      </c>
      <c r="I185">
        <v>0.80981595092024505</v>
      </c>
      <c r="J185">
        <v>123109</v>
      </c>
      <c r="K185">
        <v>43896.710517204003</v>
      </c>
      <c r="L185">
        <v>1.9197577842963699E-2</v>
      </c>
    </row>
    <row r="186" spans="1:12">
      <c r="A186" t="s">
        <v>334</v>
      </c>
      <c r="B186" t="s">
        <v>205</v>
      </c>
      <c r="C186" t="s">
        <v>206</v>
      </c>
      <c r="D186">
        <v>7.5038211108953696</v>
      </c>
      <c r="E186">
        <v>0.99585835394987099</v>
      </c>
      <c r="F186">
        <v>0.35509106466202101</v>
      </c>
      <c r="G186">
        <v>4.2580249398211601E-3</v>
      </c>
      <c r="H186" t="s">
        <v>189</v>
      </c>
      <c r="I186">
        <v>0.80368098159509205</v>
      </c>
      <c r="J186">
        <v>32724</v>
      </c>
      <c r="K186">
        <v>11668.3260766067</v>
      </c>
      <c r="L186">
        <v>4.1416460501287802E-3</v>
      </c>
    </row>
    <row r="187" spans="1:12">
      <c r="A187" t="s">
        <v>335</v>
      </c>
      <c r="B187" t="s">
        <v>205</v>
      </c>
      <c r="C187" t="s">
        <v>206</v>
      </c>
      <c r="D187">
        <v>8.3077573264787095</v>
      </c>
      <c r="E187">
        <v>0.99026127761726801</v>
      </c>
      <c r="F187">
        <v>0.35309532723003001</v>
      </c>
      <c r="G187">
        <v>3.6057528915393899E-3</v>
      </c>
      <c r="H187" t="s">
        <v>189</v>
      </c>
      <c r="I187">
        <v>0.85185185185185097</v>
      </c>
      <c r="J187">
        <v>58766</v>
      </c>
      <c r="K187">
        <v>20954.0658299069</v>
      </c>
      <c r="L187">
        <v>9.7387223827316502E-3</v>
      </c>
    </row>
    <row r="188" spans="1:12">
      <c r="A188" t="s">
        <v>336</v>
      </c>
      <c r="B188" t="s">
        <v>205</v>
      </c>
      <c r="C188" t="s">
        <v>206</v>
      </c>
      <c r="D188">
        <v>9.6085803770421805</v>
      </c>
      <c r="E188">
        <v>0.99782407934030004</v>
      </c>
      <c r="F188">
        <v>0.35579197912335198</v>
      </c>
      <c r="G188">
        <v>3.3982514184401802E-3</v>
      </c>
      <c r="H188" t="s">
        <v>189</v>
      </c>
      <c r="I188">
        <v>0.83950617283950602</v>
      </c>
      <c r="J188">
        <v>69743</v>
      </c>
      <c r="K188">
        <v>24868.1110365721</v>
      </c>
      <c r="L188">
        <v>2.1759206596991799E-3</v>
      </c>
    </row>
    <row r="189" spans="1:12">
      <c r="A189" t="s">
        <v>337</v>
      </c>
      <c r="B189" t="s">
        <v>205</v>
      </c>
      <c r="C189" t="s">
        <v>206</v>
      </c>
      <c r="D189">
        <v>9.9488149480727603</v>
      </c>
      <c r="E189">
        <v>0.99298932902925696</v>
      </c>
      <c r="F189">
        <v>0.35406806263611901</v>
      </c>
      <c r="G189">
        <v>3.1087577334261E-3</v>
      </c>
      <c r="H189" t="s">
        <v>189</v>
      </c>
      <c r="I189">
        <v>0.91411042944785204</v>
      </c>
      <c r="J189">
        <v>164378</v>
      </c>
      <c r="K189">
        <v>58611.908807617299</v>
      </c>
      <c r="L189">
        <v>7.0106709707430303E-3</v>
      </c>
    </row>
    <row r="190" spans="1:12">
      <c r="A190" t="s">
        <v>338</v>
      </c>
      <c r="B190" t="s">
        <v>205</v>
      </c>
      <c r="C190" t="s">
        <v>206</v>
      </c>
      <c r="D190">
        <v>13.1252626511908</v>
      </c>
      <c r="E190">
        <v>1.0001202038388</v>
      </c>
      <c r="F190">
        <v>0.356610703281799</v>
      </c>
      <c r="G190">
        <v>2.5501277150358501E-3</v>
      </c>
      <c r="H190" t="s">
        <v>189</v>
      </c>
      <c r="I190">
        <v>0.92024539877300604</v>
      </c>
      <c r="J190">
        <v>219727</v>
      </c>
      <c r="K190">
        <v>78347.582319844107</v>
      </c>
      <c r="L190">
        <v>-1.2020383880329E-4</v>
      </c>
    </row>
    <row r="191" spans="1:12">
      <c r="A191" t="s">
        <v>339</v>
      </c>
      <c r="B191" t="s">
        <v>205</v>
      </c>
      <c r="C191" t="s">
        <v>206</v>
      </c>
      <c r="D191">
        <v>10.3961381820799</v>
      </c>
      <c r="E191">
        <v>1.0088517414674001</v>
      </c>
      <c r="F191">
        <v>0.35972408881537299</v>
      </c>
      <c r="G191">
        <v>3.5190453365233801E-3</v>
      </c>
      <c r="H191" t="s">
        <v>189</v>
      </c>
      <c r="I191">
        <v>0.92638036809815905</v>
      </c>
      <c r="J191">
        <v>174114</v>
      </c>
      <c r="K191">
        <v>62083.4533217918</v>
      </c>
      <c r="L191">
        <v>-8.8517414674045194E-3</v>
      </c>
    </row>
    <row r="192" spans="1:12">
      <c r="A192" t="s">
        <v>340</v>
      </c>
      <c r="B192" t="s">
        <v>205</v>
      </c>
      <c r="C192" t="s">
        <v>206</v>
      </c>
      <c r="D192">
        <v>9.6125612968546399</v>
      </c>
      <c r="E192">
        <v>0.99604360071905096</v>
      </c>
      <c r="F192">
        <v>0.35515711770282998</v>
      </c>
      <c r="G192">
        <v>3.3307990957035199E-3</v>
      </c>
      <c r="H192" t="s">
        <v>189</v>
      </c>
      <c r="I192">
        <v>0.877300613496932</v>
      </c>
      <c r="J192">
        <v>118128</v>
      </c>
      <c r="K192">
        <v>42120.646093919</v>
      </c>
      <c r="L192">
        <v>3.9563992809483698E-3</v>
      </c>
    </row>
    <row r="193" spans="1:12">
      <c r="A193" t="s">
        <v>341</v>
      </c>
      <c r="B193" t="s">
        <v>205</v>
      </c>
      <c r="C193" t="s">
        <v>206</v>
      </c>
      <c r="D193">
        <v>10.860651391224</v>
      </c>
      <c r="E193">
        <v>0.99960566296116105</v>
      </c>
      <c r="F193">
        <v>0.35642723455120201</v>
      </c>
      <c r="G193">
        <v>3.0649752141227601E-3</v>
      </c>
      <c r="H193" t="s">
        <v>189</v>
      </c>
      <c r="I193">
        <v>0.84662576687116498</v>
      </c>
      <c r="J193">
        <v>63581</v>
      </c>
      <c r="K193">
        <v>22670.939991343799</v>
      </c>
      <c r="L193">
        <v>3.9433703883817701E-4</v>
      </c>
    </row>
    <row r="194" spans="1:12">
      <c r="A194" t="s">
        <v>342</v>
      </c>
      <c r="B194" t="s">
        <v>205</v>
      </c>
      <c r="C194" t="s">
        <v>206</v>
      </c>
      <c r="D194">
        <v>11.7926748200512</v>
      </c>
      <c r="E194">
        <v>1.00380107876665</v>
      </c>
      <c r="F194">
        <v>0.35792318491318398</v>
      </c>
      <c r="G194">
        <v>2.9495918624134702E-3</v>
      </c>
      <c r="H194" t="s">
        <v>189</v>
      </c>
      <c r="I194">
        <v>0.89570552147239202</v>
      </c>
      <c r="J194">
        <v>218681</v>
      </c>
      <c r="K194">
        <v>77974.612356632701</v>
      </c>
      <c r="L194">
        <v>-3.8010787666586899E-3</v>
      </c>
    </row>
    <row r="195" spans="1:12">
      <c r="A195" t="s">
        <v>343</v>
      </c>
      <c r="B195" t="s">
        <v>205</v>
      </c>
      <c r="C195" t="s">
        <v>206</v>
      </c>
      <c r="D195">
        <v>10.0511012313639</v>
      </c>
      <c r="E195">
        <v>0.99299326490988404</v>
      </c>
      <c r="F195">
        <v>0.354069466044582</v>
      </c>
      <c r="G195">
        <v>3.0772607005682901E-3</v>
      </c>
      <c r="H195" t="s">
        <v>189</v>
      </c>
      <c r="I195">
        <v>0.86419753086419704</v>
      </c>
      <c r="J195">
        <v>113811</v>
      </c>
      <c r="K195">
        <v>40581.342718026397</v>
      </c>
      <c r="L195">
        <v>7.0067350901155097E-3</v>
      </c>
    </row>
    <row r="196" spans="1:12">
      <c r="A196" t="s">
        <v>344</v>
      </c>
      <c r="B196" t="s">
        <v>205</v>
      </c>
      <c r="C196" t="s">
        <v>206</v>
      </c>
      <c r="D196">
        <v>10.3992574097686</v>
      </c>
      <c r="E196">
        <v>0.99877874799035704</v>
      </c>
      <c r="F196">
        <v>0.35613238326416602</v>
      </c>
      <c r="G196">
        <v>3.1726088446758999E-3</v>
      </c>
      <c r="H196" t="s">
        <v>189</v>
      </c>
      <c r="I196">
        <v>0.90797546012269903</v>
      </c>
      <c r="J196">
        <v>153252</v>
      </c>
      <c r="K196">
        <v>54644.734992425801</v>
      </c>
      <c r="L196">
        <v>1.22125200964251E-3</v>
      </c>
    </row>
    <row r="197" spans="1:12">
      <c r="A197" t="s">
        <v>345</v>
      </c>
      <c r="B197" t="s">
        <v>205</v>
      </c>
      <c r="C197" t="s">
        <v>206</v>
      </c>
      <c r="D197">
        <v>5.1820937829143503</v>
      </c>
      <c r="E197">
        <v>0.97710023088172604</v>
      </c>
      <c r="F197">
        <v>0.34840252119104498</v>
      </c>
      <c r="G197">
        <v>4.8750399011430103E-3</v>
      </c>
      <c r="H197" t="s">
        <v>189</v>
      </c>
      <c r="I197">
        <v>0.68944099378881896</v>
      </c>
      <c r="J197">
        <v>18404</v>
      </c>
      <c r="K197">
        <v>6562.2745726033299</v>
      </c>
      <c r="L197">
        <v>2.2899769118273398E-2</v>
      </c>
    </row>
    <row r="198" spans="1:12">
      <c r="A198" t="s">
        <v>346</v>
      </c>
      <c r="B198" t="s">
        <v>205</v>
      </c>
      <c r="C198" t="s">
        <v>206</v>
      </c>
      <c r="D198">
        <v>12.7006602997872</v>
      </c>
      <c r="E198">
        <v>1.0037061633470099</v>
      </c>
      <c r="F198">
        <v>0.357889341126786</v>
      </c>
      <c r="G198">
        <v>2.7360572662112402E-3</v>
      </c>
      <c r="H198" t="s">
        <v>189</v>
      </c>
      <c r="I198">
        <v>0.877300613496932</v>
      </c>
      <c r="J198">
        <v>130708</v>
      </c>
      <c r="K198">
        <v>46606.269552045</v>
      </c>
      <c r="L198">
        <v>-3.7061633470172298E-3</v>
      </c>
    </row>
    <row r="199" spans="1:12">
      <c r="A199" t="s">
        <v>347</v>
      </c>
      <c r="B199" t="s">
        <v>205</v>
      </c>
      <c r="C199" t="s">
        <v>206</v>
      </c>
      <c r="D199">
        <v>11.013862253136001</v>
      </c>
      <c r="E199">
        <v>0.99546160758185698</v>
      </c>
      <c r="F199">
        <v>0.35494959766557599</v>
      </c>
      <c r="G199">
        <v>2.8881776171339E-3</v>
      </c>
      <c r="H199" t="s">
        <v>189</v>
      </c>
      <c r="I199">
        <v>0.88343558282208501</v>
      </c>
      <c r="J199">
        <v>180944</v>
      </c>
      <c r="K199">
        <v>64518.811685782297</v>
      </c>
      <c r="L199">
        <v>4.5383924181421299E-3</v>
      </c>
    </row>
    <row r="200" spans="1:12">
      <c r="A200" t="s">
        <v>348</v>
      </c>
      <c r="B200" t="s">
        <v>205</v>
      </c>
      <c r="C200" t="s">
        <v>206</v>
      </c>
      <c r="D200">
        <v>12.534776871140799</v>
      </c>
      <c r="E200">
        <v>1.00304829570216</v>
      </c>
      <c r="F200">
        <v>0.35765476668003698</v>
      </c>
      <c r="G200">
        <v>2.7535519624310098E-3</v>
      </c>
      <c r="H200" t="s">
        <v>189</v>
      </c>
      <c r="I200">
        <v>0.88957055214723901</v>
      </c>
      <c r="J200">
        <v>149580</v>
      </c>
      <c r="K200">
        <v>53335.417874918799</v>
      </c>
      <c r="L200">
        <v>-3.04829570216247E-3</v>
      </c>
    </row>
    <row r="201" spans="1:12">
      <c r="A201" t="s">
        <v>349</v>
      </c>
      <c r="B201" t="s">
        <v>205</v>
      </c>
      <c r="C201" t="s">
        <v>206</v>
      </c>
      <c r="D201">
        <v>10.7008103924029</v>
      </c>
      <c r="E201">
        <v>1.0023904785775499</v>
      </c>
      <c r="F201">
        <v>0.35742021024718201</v>
      </c>
      <c r="G201">
        <v>3.2035520453336198E-3</v>
      </c>
      <c r="H201" t="s">
        <v>189</v>
      </c>
      <c r="I201">
        <v>0.88271604938271597</v>
      </c>
      <c r="J201">
        <v>95031</v>
      </c>
      <c r="K201">
        <v>33884.998636658704</v>
      </c>
      <c r="L201">
        <v>-2.3904785775508098E-3</v>
      </c>
    </row>
    <row r="202" spans="1:12">
      <c r="A202" t="s">
        <v>350</v>
      </c>
      <c r="B202" t="s">
        <v>205</v>
      </c>
      <c r="C202" t="s">
        <v>206</v>
      </c>
      <c r="D202">
        <v>10.722702539917901</v>
      </c>
      <c r="E202">
        <v>1.00066849985238</v>
      </c>
      <c r="F202">
        <v>0.35680620800839202</v>
      </c>
      <c r="G202">
        <v>3.1397495785402399E-3</v>
      </c>
      <c r="H202" t="s">
        <v>189</v>
      </c>
      <c r="I202">
        <v>0.89570552147239202</v>
      </c>
      <c r="J202">
        <v>129639</v>
      </c>
      <c r="K202">
        <v>46225.098528456998</v>
      </c>
      <c r="L202">
        <v>-6.6849985238937005E-4</v>
      </c>
    </row>
    <row r="203" spans="1:12">
      <c r="A203" t="s">
        <v>351</v>
      </c>
      <c r="B203" t="s">
        <v>205</v>
      </c>
      <c r="C203" t="s">
        <v>206</v>
      </c>
      <c r="D203">
        <v>13.6774020841744</v>
      </c>
      <c r="E203">
        <v>1.0140564510449299</v>
      </c>
      <c r="F203">
        <v>0.36157992088005397</v>
      </c>
      <c r="G203">
        <v>2.8104981790847E-3</v>
      </c>
      <c r="H203" t="s">
        <v>189</v>
      </c>
      <c r="I203">
        <v>0.90184049079754602</v>
      </c>
      <c r="J203">
        <v>112993</v>
      </c>
      <c r="K203">
        <v>40289.670222895402</v>
      </c>
      <c r="L203">
        <v>-1.40564510449305E-2</v>
      </c>
    </row>
    <row r="204" spans="1:12">
      <c r="A204" t="s">
        <v>352</v>
      </c>
      <c r="B204" t="s">
        <v>205</v>
      </c>
      <c r="C204" t="s">
        <v>206</v>
      </c>
      <c r="D204">
        <v>12.4214963803994</v>
      </c>
      <c r="E204">
        <v>1.00708568939972</v>
      </c>
      <c r="F204">
        <v>0.359094371439932</v>
      </c>
      <c r="G204">
        <v>2.8945598107482599E-3</v>
      </c>
      <c r="H204" t="s">
        <v>189</v>
      </c>
      <c r="I204">
        <v>0.90184049079754602</v>
      </c>
      <c r="J204">
        <v>208739</v>
      </c>
      <c r="K204">
        <v>74429.614866911899</v>
      </c>
      <c r="L204">
        <v>-7.0856893997248696E-3</v>
      </c>
    </row>
    <row r="205" spans="1:12">
      <c r="A205" t="s">
        <v>353</v>
      </c>
      <c r="B205" t="s">
        <v>205</v>
      </c>
      <c r="C205" t="s">
        <v>206</v>
      </c>
      <c r="D205">
        <v>6.9759667541641299</v>
      </c>
      <c r="E205">
        <v>0.98571905381417901</v>
      </c>
      <c r="F205">
        <v>0.35147571628860003</v>
      </c>
      <c r="G205">
        <v>4.0619615974822696E-3</v>
      </c>
      <c r="H205" t="s">
        <v>189</v>
      </c>
      <c r="I205">
        <v>0.74074074074074003</v>
      </c>
      <c r="J205">
        <v>27817</v>
      </c>
      <c r="K205">
        <v>9918.6476736636996</v>
      </c>
      <c r="L205">
        <v>1.4280946185820801E-2</v>
      </c>
    </row>
    <row r="206" spans="1:12">
      <c r="A206" t="s">
        <v>354</v>
      </c>
      <c r="B206" t="s">
        <v>205</v>
      </c>
      <c r="C206" t="s">
        <v>206</v>
      </c>
      <c r="D206">
        <v>11.455470902051999</v>
      </c>
      <c r="E206">
        <v>0.99853414476934099</v>
      </c>
      <c r="F206">
        <v>0.35604516562138999</v>
      </c>
      <c r="G206">
        <v>2.8724754027896898E-3</v>
      </c>
      <c r="H206" t="s">
        <v>189</v>
      </c>
      <c r="I206">
        <v>0.88957055214723901</v>
      </c>
      <c r="J206">
        <v>165347</v>
      </c>
      <c r="K206">
        <v>58957.423046959499</v>
      </c>
      <c r="L206">
        <v>1.4658552306584501E-3</v>
      </c>
    </row>
    <row r="207" spans="1:12">
      <c r="A207" t="s">
        <v>355</v>
      </c>
      <c r="B207" t="s">
        <v>205</v>
      </c>
      <c r="C207" t="s">
        <v>206</v>
      </c>
      <c r="D207">
        <v>11.1422057118626</v>
      </c>
      <c r="E207">
        <v>1.0020757136673399</v>
      </c>
      <c r="F207">
        <v>0.35730797520226898</v>
      </c>
      <c r="G207">
        <v>3.0665712748436501E-3</v>
      </c>
      <c r="H207" t="s">
        <v>189</v>
      </c>
      <c r="I207">
        <v>0.93209876543209802</v>
      </c>
      <c r="J207">
        <v>190340</v>
      </c>
      <c r="K207">
        <v>67869.123133520799</v>
      </c>
      <c r="L207">
        <v>-2.0757136673472602E-3</v>
      </c>
    </row>
    <row r="208" spans="1:12">
      <c r="A208" t="s">
        <v>356</v>
      </c>
      <c r="B208" t="s">
        <v>205</v>
      </c>
      <c r="C208" t="s">
        <v>206</v>
      </c>
      <c r="D208">
        <v>10.6613330680083</v>
      </c>
      <c r="E208">
        <v>1.00150606279404</v>
      </c>
      <c r="F208">
        <v>0.35710485601942099</v>
      </c>
      <c r="G208">
        <v>3.1858350709883499E-3</v>
      </c>
      <c r="H208" t="s">
        <v>189</v>
      </c>
      <c r="I208">
        <v>0.877300613496932</v>
      </c>
      <c r="J208">
        <v>163529</v>
      </c>
      <c r="K208">
        <v>58309.182709370201</v>
      </c>
      <c r="L208">
        <v>-1.5060627940448601E-3</v>
      </c>
    </row>
    <row r="209" spans="1:12">
      <c r="A209" t="s">
        <v>357</v>
      </c>
      <c r="B209" t="s">
        <v>205</v>
      </c>
      <c r="C209" t="s">
        <v>206</v>
      </c>
      <c r="D209">
        <v>15.740333117402299</v>
      </c>
      <c r="E209">
        <v>1.0063558370952399</v>
      </c>
      <c r="F209">
        <v>0.35883412957840899</v>
      </c>
      <c r="G209">
        <v>2.2677107329496702E-3</v>
      </c>
      <c r="H209" t="s">
        <v>189</v>
      </c>
      <c r="I209">
        <v>0.94478527607361895</v>
      </c>
      <c r="J209">
        <v>190896</v>
      </c>
      <c r="K209">
        <v>68067.3748539277</v>
      </c>
      <c r="L209">
        <v>-6.3558370952412303E-3</v>
      </c>
    </row>
    <row r="210" spans="1:12">
      <c r="A210" t="s">
        <v>358</v>
      </c>
      <c r="B210" t="s">
        <v>205</v>
      </c>
      <c r="C210" t="s">
        <v>206</v>
      </c>
      <c r="D210">
        <v>11.813197894448701</v>
      </c>
      <c r="E210">
        <v>1.0069862896770401</v>
      </c>
      <c r="F210">
        <v>0.359058928695276</v>
      </c>
      <c r="G210">
        <v>3.0406094766501201E-3</v>
      </c>
      <c r="H210" t="s">
        <v>189</v>
      </c>
      <c r="I210">
        <v>0.90184049079754602</v>
      </c>
      <c r="J210">
        <v>129767</v>
      </c>
      <c r="K210">
        <v>46270.739212291701</v>
      </c>
      <c r="L210">
        <v>-6.98628967704983E-3</v>
      </c>
    </row>
    <row r="211" spans="1:12">
      <c r="A211" t="s">
        <v>359</v>
      </c>
      <c r="B211" t="s">
        <v>205</v>
      </c>
      <c r="C211" t="s">
        <v>206</v>
      </c>
      <c r="D211">
        <v>12.213903256836501</v>
      </c>
      <c r="E211">
        <v>1.0033483528854601</v>
      </c>
      <c r="F211">
        <v>0.35776175742250199</v>
      </c>
      <c r="G211">
        <v>2.8346507636901998E-3</v>
      </c>
      <c r="H211" t="s">
        <v>189</v>
      </c>
      <c r="I211">
        <v>0.91411042944785204</v>
      </c>
      <c r="J211">
        <v>191007</v>
      </c>
      <c r="K211">
        <v>68106.953884440503</v>
      </c>
      <c r="L211">
        <v>-3.3483528854680801E-3</v>
      </c>
    </row>
    <row r="212" spans="1:12">
      <c r="A212" t="s">
        <v>360</v>
      </c>
      <c r="B212" t="s">
        <v>205</v>
      </c>
      <c r="C212" t="s">
        <v>206</v>
      </c>
      <c r="D212">
        <v>2.9199208878520402</v>
      </c>
      <c r="E212">
        <v>0.99452854028947602</v>
      </c>
      <c r="F212">
        <v>0.35461689587426298</v>
      </c>
      <c r="G212">
        <v>1.07801854417863E-2</v>
      </c>
      <c r="H212" t="s">
        <v>189</v>
      </c>
      <c r="I212">
        <v>0.767295597484276</v>
      </c>
      <c r="J212">
        <v>3054</v>
      </c>
      <c r="K212">
        <v>1088.9581908677701</v>
      </c>
      <c r="L212">
        <v>5.4714597105234297E-3</v>
      </c>
    </row>
    <row r="213" spans="1:12">
      <c r="A213" t="s">
        <v>361</v>
      </c>
      <c r="B213" t="s">
        <v>205</v>
      </c>
      <c r="C213" t="s">
        <v>206</v>
      </c>
      <c r="D213">
        <v>5.9123849221683704</v>
      </c>
      <c r="E213">
        <v>0.97497904694665105</v>
      </c>
      <c r="F213">
        <v>0.34764617521185798</v>
      </c>
      <c r="G213">
        <v>4.1449547528779399E-3</v>
      </c>
      <c r="H213" t="s">
        <v>189</v>
      </c>
      <c r="I213">
        <v>0.73291925465838503</v>
      </c>
      <c r="J213">
        <v>35283</v>
      </c>
      <c r="K213">
        <v>12580.7831854576</v>
      </c>
      <c r="L213">
        <v>2.50209530533483E-2</v>
      </c>
    </row>
    <row r="214" spans="1:12">
      <c r="A214" t="s">
        <v>362</v>
      </c>
      <c r="B214" t="s">
        <v>205</v>
      </c>
      <c r="C214" t="s">
        <v>206</v>
      </c>
      <c r="D214">
        <v>3.6245149983685399</v>
      </c>
      <c r="E214">
        <v>0.97768467521129399</v>
      </c>
      <c r="F214">
        <v>0.34861091524467602</v>
      </c>
      <c r="G214">
        <v>7.02750796403619E-3</v>
      </c>
      <c r="H214" t="s">
        <v>189</v>
      </c>
      <c r="I214">
        <v>0.69182389937106903</v>
      </c>
      <c r="J214">
        <v>7091</v>
      </c>
      <c r="K214">
        <v>2528.4225708721001</v>
      </c>
      <c r="L214">
        <v>2.2315324788705699E-2</v>
      </c>
    </row>
    <row r="215" spans="1:12">
      <c r="A215" t="s">
        <v>363</v>
      </c>
      <c r="B215" t="s">
        <v>205</v>
      </c>
      <c r="C215" t="s">
        <v>206</v>
      </c>
      <c r="D215">
        <v>5.4837530853088801</v>
      </c>
      <c r="E215">
        <v>0.97569714382138595</v>
      </c>
      <c r="F215">
        <v>0.34790222546515798</v>
      </c>
      <c r="G215">
        <v>4.5156333357943496E-3</v>
      </c>
      <c r="H215" t="s">
        <v>189</v>
      </c>
      <c r="I215">
        <v>0.73913043478260798</v>
      </c>
      <c r="J215">
        <v>27410</v>
      </c>
      <c r="K215">
        <v>9773.5245617831606</v>
      </c>
      <c r="L215">
        <v>2.4302856178613601E-2</v>
      </c>
    </row>
    <row r="216" spans="1:12">
      <c r="A216" t="s">
        <v>364</v>
      </c>
      <c r="B216" t="s">
        <v>205</v>
      </c>
      <c r="C216" t="s">
        <v>206</v>
      </c>
      <c r="D216">
        <v>3.0472516096170401</v>
      </c>
      <c r="E216">
        <v>0.96369231765462005</v>
      </c>
      <c r="F216">
        <v>0.34362169049978702</v>
      </c>
      <c r="G216">
        <v>6.7214939545110104E-3</v>
      </c>
      <c r="H216" t="s">
        <v>189</v>
      </c>
      <c r="I216">
        <v>0.660377358490566</v>
      </c>
      <c r="J216">
        <v>7063</v>
      </c>
      <c r="K216">
        <v>2518.4386712832702</v>
      </c>
      <c r="L216">
        <v>3.6307682345379101E-2</v>
      </c>
    </row>
    <row r="217" spans="1:12">
      <c r="A217" t="s">
        <v>365</v>
      </c>
      <c r="B217" t="s">
        <v>205</v>
      </c>
      <c r="C217" t="s">
        <v>206</v>
      </c>
      <c r="D217">
        <v>5.1324666092936901</v>
      </c>
      <c r="E217">
        <v>0.987910531351749</v>
      </c>
      <c r="F217">
        <v>0.35225712670596698</v>
      </c>
      <c r="G217">
        <v>5.6732019308942203E-3</v>
      </c>
      <c r="H217" t="s">
        <v>189</v>
      </c>
      <c r="I217">
        <v>0.68553459119496796</v>
      </c>
      <c r="J217">
        <v>12383</v>
      </c>
      <c r="K217">
        <v>4415.3795931616496</v>
      </c>
      <c r="L217">
        <v>1.2089468648250499E-2</v>
      </c>
    </row>
    <row r="218" spans="1:12">
      <c r="A218" t="s">
        <v>366</v>
      </c>
      <c r="B218" t="s">
        <v>205</v>
      </c>
      <c r="C218" t="s">
        <v>206</v>
      </c>
      <c r="D218">
        <v>4.6906855273128301</v>
      </c>
      <c r="E218">
        <v>0.97586705701863397</v>
      </c>
      <c r="F218">
        <v>0.34796281104730598</v>
      </c>
      <c r="G218">
        <v>5.2920204679878296E-3</v>
      </c>
      <c r="H218" t="s">
        <v>189</v>
      </c>
      <c r="I218">
        <v>0.72049689440993703</v>
      </c>
      <c r="J218">
        <v>14628</v>
      </c>
      <c r="K218">
        <v>5215.87439948063</v>
      </c>
      <c r="L218">
        <v>2.4132942981365799E-2</v>
      </c>
    </row>
    <row r="219" spans="1:12">
      <c r="A219" t="s">
        <v>367</v>
      </c>
      <c r="B219" t="s">
        <v>205</v>
      </c>
      <c r="C219" t="s">
        <v>206</v>
      </c>
      <c r="D219">
        <v>7.7620479895891199</v>
      </c>
      <c r="E219">
        <v>0.99247418460902803</v>
      </c>
      <c r="F219">
        <v>0.35388437870164302</v>
      </c>
      <c r="G219">
        <v>3.9609097386421304E-3</v>
      </c>
      <c r="H219" t="s">
        <v>189</v>
      </c>
      <c r="I219">
        <v>0.76543209876543195</v>
      </c>
      <c r="J219">
        <v>34613</v>
      </c>
      <c r="K219">
        <v>12341.882731010601</v>
      </c>
      <c r="L219">
        <v>7.5258153909713004E-3</v>
      </c>
    </row>
    <row r="220" spans="1:12">
      <c r="A220" t="s">
        <v>368</v>
      </c>
      <c r="B220" t="s">
        <v>205</v>
      </c>
      <c r="C220" t="s">
        <v>206</v>
      </c>
      <c r="D220">
        <v>8.4487967086874391</v>
      </c>
      <c r="E220">
        <v>0.99780102235994905</v>
      </c>
      <c r="F220">
        <v>0.35578375774561499</v>
      </c>
      <c r="G220">
        <v>3.8637632840871198E-3</v>
      </c>
      <c r="H220" t="s">
        <v>189</v>
      </c>
      <c r="I220">
        <v>0.83333333333333304</v>
      </c>
      <c r="J220">
        <v>45671</v>
      </c>
      <c r="K220">
        <v>16284.809932914901</v>
      </c>
      <c r="L220">
        <v>2.1989776400505E-3</v>
      </c>
    </row>
    <row r="221" spans="1:12">
      <c r="A221" t="s">
        <v>369</v>
      </c>
      <c r="B221" t="s">
        <v>205</v>
      </c>
      <c r="C221" t="s">
        <v>206</v>
      </c>
      <c r="D221">
        <v>6.7585023360610297</v>
      </c>
      <c r="E221">
        <v>0.98044723167667902</v>
      </c>
      <c r="F221">
        <v>0.34959595404320798</v>
      </c>
      <c r="G221">
        <v>3.9145280270413601E-3</v>
      </c>
      <c r="H221" t="s">
        <v>189</v>
      </c>
      <c r="I221">
        <v>0.73456790123456694</v>
      </c>
      <c r="J221">
        <v>36382</v>
      </c>
      <c r="K221">
        <v>12972.651244319401</v>
      </c>
      <c r="L221">
        <v>1.9552768323320299E-2</v>
      </c>
    </row>
    <row r="222" spans="1:12">
      <c r="A222" t="s">
        <v>370</v>
      </c>
      <c r="B222" t="s">
        <v>205</v>
      </c>
      <c r="C222" t="s">
        <v>206</v>
      </c>
      <c r="D222">
        <v>5.4731848052239798</v>
      </c>
      <c r="E222">
        <v>0.99416771218522804</v>
      </c>
      <c r="F222">
        <v>0.35448823617563302</v>
      </c>
      <c r="G222">
        <v>5.7276759443311799E-3</v>
      </c>
      <c r="H222" t="s">
        <v>189</v>
      </c>
      <c r="I222">
        <v>0.74074074074074003</v>
      </c>
      <c r="J222">
        <v>13346</v>
      </c>
      <c r="K222">
        <v>4758.7544254490304</v>
      </c>
      <c r="L222">
        <v>5.8322878147716297E-3</v>
      </c>
    </row>
    <row r="223" spans="1:12">
      <c r="A223" t="s">
        <v>371</v>
      </c>
      <c r="B223" t="s">
        <v>205</v>
      </c>
      <c r="C223" t="s">
        <v>206</v>
      </c>
      <c r="D223">
        <v>8.5068573123957698</v>
      </c>
      <c r="E223">
        <v>0.999938804897059</v>
      </c>
      <c r="F223">
        <v>0.35654602225251703</v>
      </c>
      <c r="G223">
        <v>3.9269983964544397E-3</v>
      </c>
      <c r="H223" t="s">
        <v>189</v>
      </c>
      <c r="I223">
        <v>0.80864197530864201</v>
      </c>
      <c r="J223">
        <v>45478</v>
      </c>
      <c r="K223">
        <v>16215.992339320401</v>
      </c>
      <c r="L223" s="3">
        <v>6.1195102940891894E-5</v>
      </c>
    </row>
    <row r="224" spans="1:12">
      <c r="A224" t="s">
        <v>372</v>
      </c>
      <c r="B224" t="s">
        <v>205</v>
      </c>
      <c r="C224" t="s">
        <v>206</v>
      </c>
      <c r="D224">
        <v>5.6167725934627502</v>
      </c>
      <c r="E224">
        <v>0.98411195604359003</v>
      </c>
      <c r="F224">
        <v>0.35090267690392102</v>
      </c>
      <c r="G224">
        <v>4.9428865445544402E-3</v>
      </c>
      <c r="H224" t="s">
        <v>189</v>
      </c>
      <c r="I224">
        <v>0.80246913580246904</v>
      </c>
      <c r="J224">
        <v>24095</v>
      </c>
      <c r="K224">
        <v>8591.5021640337509</v>
      </c>
      <c r="L224">
        <v>1.58880439564098E-2</v>
      </c>
    </row>
    <row r="225" spans="1:12">
      <c r="A225" t="s">
        <v>373</v>
      </c>
      <c r="B225" t="s">
        <v>205</v>
      </c>
      <c r="C225" t="s">
        <v>206</v>
      </c>
      <c r="D225">
        <v>6.4611928978320501</v>
      </c>
      <c r="E225">
        <v>0.98352434890261697</v>
      </c>
      <c r="F225">
        <v>0.350693155093452</v>
      </c>
      <c r="G225">
        <v>4.2644676147688696E-3</v>
      </c>
      <c r="H225" t="s">
        <v>189</v>
      </c>
      <c r="I225">
        <v>0.76397515527950299</v>
      </c>
      <c r="J225">
        <v>32316</v>
      </c>
      <c r="K225">
        <v>11522.8463968837</v>
      </c>
      <c r="L225">
        <v>1.6475651097382599E-2</v>
      </c>
    </row>
    <row r="226" spans="1:12">
      <c r="A226" t="s">
        <v>374</v>
      </c>
      <c r="B226" t="s">
        <v>205</v>
      </c>
      <c r="C226" t="s">
        <v>206</v>
      </c>
      <c r="D226">
        <v>2.87370640160638</v>
      </c>
      <c r="E226">
        <v>0.98778121398551899</v>
      </c>
      <c r="F226">
        <v>0.35221101629169899</v>
      </c>
      <c r="G226">
        <v>1.01163462793469E-2</v>
      </c>
      <c r="H226" t="s">
        <v>189</v>
      </c>
      <c r="I226">
        <v>0.72955974842767202</v>
      </c>
      <c r="J226">
        <v>3867</v>
      </c>
      <c r="K226">
        <v>1378.8478467863999</v>
      </c>
      <c r="L226">
        <v>1.22187860144801E-2</v>
      </c>
    </row>
    <row r="227" spans="1:12">
      <c r="A227" t="s">
        <v>375</v>
      </c>
      <c r="B227" t="s">
        <v>205</v>
      </c>
      <c r="C227" t="s">
        <v>206</v>
      </c>
      <c r="D227">
        <v>6.5938141564105202</v>
      </c>
      <c r="E227">
        <v>0.98650318802298398</v>
      </c>
      <c r="F227">
        <v>0.35175531333163201</v>
      </c>
      <c r="G227">
        <v>4.3397805010835797E-3</v>
      </c>
      <c r="H227" t="s">
        <v>189</v>
      </c>
      <c r="I227">
        <v>0.74534161490683204</v>
      </c>
      <c r="J227">
        <v>27431</v>
      </c>
      <c r="K227">
        <v>9781.0124864747795</v>
      </c>
      <c r="L227">
        <v>1.3496811977015299E-2</v>
      </c>
    </row>
    <row r="228" spans="1:12">
      <c r="A228" t="s">
        <v>376</v>
      </c>
      <c r="B228" t="s">
        <v>205</v>
      </c>
      <c r="C228" t="s">
        <v>206</v>
      </c>
      <c r="D228">
        <v>7.5717915372859199</v>
      </c>
      <c r="E228">
        <v>0.99269160622258001</v>
      </c>
      <c r="F228">
        <v>0.35396190425729102</v>
      </c>
      <c r="G228">
        <v>4.0706742753865198E-3</v>
      </c>
      <c r="H228" t="s">
        <v>189</v>
      </c>
      <c r="I228">
        <v>0.78395061728394999</v>
      </c>
      <c r="J228">
        <v>37747</v>
      </c>
      <c r="K228">
        <v>13459.366349275</v>
      </c>
      <c r="L228">
        <v>7.3083937774193197E-3</v>
      </c>
    </row>
    <row r="229" spans="1:12">
      <c r="A229" t="s">
        <v>377</v>
      </c>
      <c r="B229" t="s">
        <v>205</v>
      </c>
      <c r="C229" t="s">
        <v>206</v>
      </c>
      <c r="D229">
        <v>8.8092410273809598</v>
      </c>
      <c r="E229">
        <v>1.0076044274145901</v>
      </c>
      <c r="F229">
        <v>0.35927933673469298</v>
      </c>
      <c r="G229">
        <v>4.1024793616715998E-3</v>
      </c>
      <c r="H229" t="s">
        <v>189</v>
      </c>
      <c r="I229">
        <v>0.81481481481481399</v>
      </c>
      <c r="J229">
        <v>31360</v>
      </c>
      <c r="K229">
        <v>11181.9675394936</v>
      </c>
      <c r="L229">
        <v>-7.6044274145903304E-3</v>
      </c>
    </row>
    <row r="230" spans="1:12">
      <c r="A230" t="s">
        <v>378</v>
      </c>
      <c r="B230" t="s">
        <v>205</v>
      </c>
      <c r="C230" t="s">
        <v>206</v>
      </c>
      <c r="D230">
        <v>7.3516002145586201</v>
      </c>
      <c r="E230">
        <v>1.0056680745464199</v>
      </c>
      <c r="F230">
        <v>0.35858889557025397</v>
      </c>
      <c r="G230">
        <v>4.8219826034854802E-3</v>
      </c>
      <c r="H230" t="s">
        <v>189</v>
      </c>
      <c r="I230">
        <v>0.78395061728394999</v>
      </c>
      <c r="J230">
        <v>19956</v>
      </c>
      <c r="K230">
        <v>7115.6678640986702</v>
      </c>
      <c r="L230">
        <v>-5.66807454642614E-3</v>
      </c>
    </row>
    <row r="231" spans="1:12">
      <c r="A231" t="s">
        <v>379</v>
      </c>
      <c r="B231" t="s">
        <v>205</v>
      </c>
      <c r="C231" t="s">
        <v>206</v>
      </c>
      <c r="D231">
        <v>8.1422071598194297</v>
      </c>
      <c r="E231">
        <v>1.00371913243261</v>
      </c>
      <c r="F231">
        <v>0.357893965485655</v>
      </c>
      <c r="G231">
        <v>4.2684198001360597E-3</v>
      </c>
      <c r="H231" t="s">
        <v>189</v>
      </c>
      <c r="I231">
        <v>0.76543209876543195</v>
      </c>
      <c r="J231">
        <v>27293</v>
      </c>
      <c r="K231">
        <v>9731.8061242155309</v>
      </c>
      <c r="L231">
        <v>-3.71913243261201E-3</v>
      </c>
    </row>
    <row r="232" spans="1:12">
      <c r="A232" t="s">
        <v>380</v>
      </c>
      <c r="B232" t="s">
        <v>205</v>
      </c>
      <c r="C232" t="s">
        <v>206</v>
      </c>
      <c r="D232">
        <v>6.0135013108990796</v>
      </c>
      <c r="E232">
        <v>0.98268685420156499</v>
      </c>
      <c r="F232">
        <v>0.35039453141482702</v>
      </c>
      <c r="G232">
        <v>4.5322887246331996E-3</v>
      </c>
      <c r="H232" t="s">
        <v>189</v>
      </c>
      <c r="I232">
        <v>0.75155279503105499</v>
      </c>
      <c r="J232">
        <v>23699</v>
      </c>
      <c r="K232">
        <v>8450.3012984202505</v>
      </c>
      <c r="L232">
        <v>1.7313145798435001E-2</v>
      </c>
    </row>
    <row r="233" spans="1:12">
      <c r="A233" t="s">
        <v>381</v>
      </c>
      <c r="B233" t="s">
        <v>205</v>
      </c>
      <c r="C233" t="s">
        <v>206</v>
      </c>
      <c r="D233">
        <v>8.1656171736627492</v>
      </c>
      <c r="E233">
        <v>0.99663582356748004</v>
      </c>
      <c r="F233">
        <v>0.355368285326149</v>
      </c>
      <c r="G233">
        <v>3.9468759571813601E-3</v>
      </c>
      <c r="H233" t="s">
        <v>189</v>
      </c>
      <c r="I233">
        <v>0.82098765432098697</v>
      </c>
      <c r="J233">
        <v>43431</v>
      </c>
      <c r="K233">
        <v>15486.0979658082</v>
      </c>
      <c r="L233">
        <v>3.3641764325199599E-3</v>
      </c>
    </row>
    <row r="234" spans="1:12">
      <c r="A234" t="s">
        <v>382</v>
      </c>
      <c r="B234" t="s">
        <v>205</v>
      </c>
      <c r="C234" t="s">
        <v>206</v>
      </c>
      <c r="D234">
        <v>3.9489109267274798</v>
      </c>
      <c r="E234">
        <v>0.99762730583098702</v>
      </c>
      <c r="F234">
        <v>0.35572181601768399</v>
      </c>
      <c r="G234">
        <v>8.2509353577171294E-3</v>
      </c>
      <c r="H234" t="s">
        <v>189</v>
      </c>
      <c r="I234">
        <v>0.70440251572326995</v>
      </c>
      <c r="J234">
        <v>5881</v>
      </c>
      <c r="K234">
        <v>2096.9754814975099</v>
      </c>
      <c r="L234">
        <v>2.3726941690125299E-3</v>
      </c>
    </row>
    <row r="235" spans="1:12">
      <c r="A235" t="s">
        <v>383</v>
      </c>
      <c r="B235" t="s">
        <v>205</v>
      </c>
      <c r="C235" t="s">
        <v>206</v>
      </c>
      <c r="D235">
        <v>9.8429059362697799</v>
      </c>
      <c r="E235">
        <v>1.01127673535619</v>
      </c>
      <c r="F235">
        <v>0.360588763654275</v>
      </c>
      <c r="G235">
        <v>3.8046849851939902E-3</v>
      </c>
      <c r="H235" t="s">
        <v>189</v>
      </c>
      <c r="I235">
        <v>0.85802469135802395</v>
      </c>
      <c r="J235">
        <v>34513</v>
      </c>
      <c r="K235">
        <v>12306.2259467647</v>
      </c>
      <c r="L235">
        <v>-1.1276735356197101E-2</v>
      </c>
    </row>
    <row r="236" spans="1:12">
      <c r="A236" t="s">
        <v>384</v>
      </c>
      <c r="B236" t="s">
        <v>205</v>
      </c>
      <c r="C236" t="s">
        <v>206</v>
      </c>
      <c r="D236">
        <v>8.4581401518757602</v>
      </c>
      <c r="E236">
        <v>1.0031609604529901</v>
      </c>
      <c r="F236">
        <v>0.35769493930716401</v>
      </c>
      <c r="G236">
        <v>4.0854527660703199E-3</v>
      </c>
      <c r="H236" t="s">
        <v>189</v>
      </c>
      <c r="I236">
        <v>0.83333333333333304</v>
      </c>
      <c r="J236">
        <v>39461</v>
      </c>
      <c r="K236">
        <v>14070.523631248599</v>
      </c>
      <c r="L236">
        <v>-3.1609604529982899E-3</v>
      </c>
    </row>
    <row r="237" spans="1:12">
      <c r="A237" t="s">
        <v>385</v>
      </c>
      <c r="B237" t="s">
        <v>205</v>
      </c>
      <c r="C237" t="s">
        <v>206</v>
      </c>
      <c r="D237">
        <v>7.4866458151280302</v>
      </c>
      <c r="E237">
        <v>0.99945021089915698</v>
      </c>
      <c r="F237">
        <v>0.35637180534484703</v>
      </c>
      <c r="G237">
        <v>4.4388634025966101E-3</v>
      </c>
      <c r="H237" t="s">
        <v>189</v>
      </c>
      <c r="I237">
        <v>0.75925925925925897</v>
      </c>
      <c r="J237">
        <v>34276</v>
      </c>
      <c r="K237">
        <v>12221.7193681021</v>
      </c>
      <c r="L237">
        <v>5.4978910084280098E-4</v>
      </c>
    </row>
    <row r="238" spans="1:12">
      <c r="A238" t="s">
        <v>386</v>
      </c>
      <c r="B238" t="s">
        <v>205</v>
      </c>
      <c r="C238" t="s">
        <v>206</v>
      </c>
      <c r="D238">
        <v>8.5019706306902307</v>
      </c>
      <c r="E238">
        <v>1.0014510626722799</v>
      </c>
      <c r="F238">
        <v>0.35708524474466902</v>
      </c>
      <c r="G238">
        <v>3.9926787554711201E-3</v>
      </c>
      <c r="H238" t="s">
        <v>189</v>
      </c>
      <c r="I238">
        <v>0.83950617283950602</v>
      </c>
      <c r="J238">
        <v>39674</v>
      </c>
      <c r="K238">
        <v>14146.4725816922</v>
      </c>
      <c r="L238">
        <v>-1.45106267228012E-3</v>
      </c>
    </row>
    <row r="239" spans="1:12">
      <c r="A239" t="s">
        <v>387</v>
      </c>
      <c r="B239" t="s">
        <v>205</v>
      </c>
      <c r="C239" t="s">
        <v>206</v>
      </c>
      <c r="D239">
        <v>6.8676888398258598</v>
      </c>
      <c r="E239">
        <v>0.99301334069262204</v>
      </c>
      <c r="F239">
        <v>0.35407662442311899</v>
      </c>
      <c r="G239">
        <v>4.5047202802552802E-3</v>
      </c>
      <c r="H239" t="s">
        <v>189</v>
      </c>
      <c r="I239">
        <v>0.79012345679012297</v>
      </c>
      <c r="J239">
        <v>27302</v>
      </c>
      <c r="K239">
        <v>9735.01523479766</v>
      </c>
      <c r="L239">
        <v>6.98665930737762E-3</v>
      </c>
    </row>
    <row r="240" spans="1:12">
      <c r="A240" t="s">
        <v>388</v>
      </c>
      <c r="B240" t="s">
        <v>205</v>
      </c>
      <c r="C240" t="s">
        <v>206</v>
      </c>
      <c r="D240">
        <v>8.1218121408724606</v>
      </c>
      <c r="E240">
        <v>0.99228439935075197</v>
      </c>
      <c r="F240">
        <v>0.35381670738157001</v>
      </c>
      <c r="G240">
        <v>3.7771250580048302E-3</v>
      </c>
      <c r="H240" t="s">
        <v>189</v>
      </c>
      <c r="I240">
        <v>0.77777777777777701</v>
      </c>
      <c r="J240">
        <v>39707</v>
      </c>
      <c r="K240">
        <v>14158.2393204934</v>
      </c>
      <c r="L240">
        <v>7.7156006492473603E-3</v>
      </c>
    </row>
    <row r="241" spans="1:12">
      <c r="A241" t="s">
        <v>389</v>
      </c>
      <c r="B241" t="s">
        <v>205</v>
      </c>
      <c r="C241" t="s">
        <v>206</v>
      </c>
      <c r="D241">
        <v>6.8887459240456197</v>
      </c>
      <c r="E241">
        <v>1.01251184164235</v>
      </c>
      <c r="F241">
        <v>0.36102916283793501</v>
      </c>
      <c r="G241">
        <v>5.5002109277694604E-3</v>
      </c>
      <c r="H241" t="s">
        <v>189</v>
      </c>
      <c r="I241">
        <v>0.80864197530864201</v>
      </c>
      <c r="J241">
        <v>20677</v>
      </c>
      <c r="K241">
        <v>7372.7532785111398</v>
      </c>
      <c r="L241">
        <v>-1.25118416423508E-2</v>
      </c>
    </row>
    <row r="242" spans="1:12">
      <c r="A242" t="s">
        <v>390</v>
      </c>
      <c r="B242" t="s">
        <v>205</v>
      </c>
      <c r="C242" t="s">
        <v>206</v>
      </c>
      <c r="D242">
        <v>7.1408481072060201</v>
      </c>
      <c r="E242">
        <v>0.99368771147552404</v>
      </c>
      <c r="F242">
        <v>0.35431708335819501</v>
      </c>
      <c r="G242">
        <v>4.3660746822020797E-3</v>
      </c>
      <c r="H242" t="s">
        <v>189</v>
      </c>
      <c r="I242">
        <v>0.81097560975609695</v>
      </c>
      <c r="J242">
        <v>50277</v>
      </c>
      <c r="K242">
        <v>17927.161415277998</v>
      </c>
      <c r="L242">
        <v>6.3122885244752897E-3</v>
      </c>
    </row>
    <row r="243" spans="1:12">
      <c r="A243" t="s">
        <v>391</v>
      </c>
      <c r="B243" t="s">
        <v>205</v>
      </c>
      <c r="C243" t="s">
        <v>206</v>
      </c>
      <c r="D243">
        <v>8.2763504197626698</v>
      </c>
      <c r="E243">
        <v>0.98405122393730704</v>
      </c>
      <c r="F243">
        <v>0.35088102178781599</v>
      </c>
      <c r="G243">
        <v>3.3518898008114599E-3</v>
      </c>
      <c r="H243" t="s">
        <v>189</v>
      </c>
      <c r="I243">
        <v>0.82926829268292601</v>
      </c>
      <c r="J243">
        <v>192447</v>
      </c>
      <c r="K243">
        <v>68620.411577580599</v>
      </c>
      <c r="L243">
        <v>1.59487760626922E-2</v>
      </c>
    </row>
    <row r="244" spans="1:12">
      <c r="A244" t="s">
        <v>392</v>
      </c>
      <c r="B244" t="s">
        <v>205</v>
      </c>
      <c r="C244" t="s">
        <v>206</v>
      </c>
      <c r="D244">
        <v>9.2965435259749807</v>
      </c>
      <c r="E244">
        <v>1.00302279743876</v>
      </c>
      <c r="F244">
        <v>0.35764567481927001</v>
      </c>
      <c r="G244">
        <v>3.7117093568148E-3</v>
      </c>
      <c r="H244" t="s">
        <v>189</v>
      </c>
      <c r="I244">
        <v>0.84662576687116498</v>
      </c>
      <c r="J244">
        <v>52703</v>
      </c>
      <c r="K244">
        <v>18792.195001082</v>
      </c>
      <c r="L244">
        <v>-3.0227974387617702E-3</v>
      </c>
    </row>
    <row r="245" spans="1:12">
      <c r="A245" t="s">
        <v>393</v>
      </c>
      <c r="B245" t="s">
        <v>205</v>
      </c>
      <c r="C245" t="s">
        <v>206</v>
      </c>
      <c r="D245">
        <v>9.1744201183719394</v>
      </c>
      <c r="E245">
        <v>0.99627628451234496</v>
      </c>
      <c r="F245">
        <v>0.35524008526098</v>
      </c>
      <c r="G245">
        <v>3.4989108432941598E-3</v>
      </c>
      <c r="H245" t="s">
        <v>189</v>
      </c>
      <c r="I245">
        <v>0.88271604938271597</v>
      </c>
      <c r="J245">
        <v>95237</v>
      </c>
      <c r="K245">
        <v>33958.451612205099</v>
      </c>
      <c r="L245">
        <v>3.7237154876549302E-3</v>
      </c>
    </row>
    <row r="246" spans="1:12">
      <c r="A246" t="s">
        <v>394</v>
      </c>
      <c r="B246" t="s">
        <v>205</v>
      </c>
      <c r="C246" t="s">
        <v>206</v>
      </c>
      <c r="D246">
        <v>9.7647960777346796</v>
      </c>
      <c r="E246">
        <v>0.99294146531277705</v>
      </c>
      <c r="F246">
        <v>0.35405099597400203</v>
      </c>
      <c r="G246">
        <v>3.1655949084909399E-3</v>
      </c>
      <c r="H246" t="s">
        <v>189</v>
      </c>
      <c r="I246">
        <v>0.90184049079754602</v>
      </c>
      <c r="J246">
        <v>114009</v>
      </c>
      <c r="K246">
        <v>40651.943150833104</v>
      </c>
      <c r="L246">
        <v>7.0585346872225002E-3</v>
      </c>
    </row>
    <row r="247" spans="1:12">
      <c r="A247" t="s">
        <v>395</v>
      </c>
      <c r="B247" t="s">
        <v>205</v>
      </c>
      <c r="C247" t="s">
        <v>206</v>
      </c>
      <c r="D247">
        <v>10.668528670877301</v>
      </c>
      <c r="E247">
        <v>1.00234491515742</v>
      </c>
      <c r="F247">
        <v>0.35740396379677403</v>
      </c>
      <c r="G247">
        <v>3.21172278070874E-3</v>
      </c>
      <c r="H247" t="s">
        <v>189</v>
      </c>
      <c r="I247">
        <v>0.90243902439024304</v>
      </c>
      <c r="J247">
        <v>267269</v>
      </c>
      <c r="K247">
        <v>95299.530685998703</v>
      </c>
      <c r="L247">
        <v>-2.3449151574272899E-3</v>
      </c>
    </row>
    <row r="248" spans="1:12">
      <c r="A248" t="s">
        <v>396</v>
      </c>
      <c r="B248" t="s">
        <v>205</v>
      </c>
      <c r="C248" t="s">
        <v>206</v>
      </c>
      <c r="D248">
        <v>13.1374854207056</v>
      </c>
      <c r="E248">
        <v>1.00587632522396</v>
      </c>
      <c r="F248">
        <v>0.35866315106503399</v>
      </c>
      <c r="G248">
        <v>2.7039835021375898E-3</v>
      </c>
      <c r="H248" t="s">
        <v>189</v>
      </c>
      <c r="I248">
        <v>0.93865030674846595</v>
      </c>
      <c r="J248">
        <v>362195</v>
      </c>
      <c r="K248">
        <v>129147.089699199</v>
      </c>
      <c r="L248">
        <v>-5.8763252239621899E-3</v>
      </c>
    </row>
    <row r="249" spans="1:12">
      <c r="A249" t="s">
        <v>397</v>
      </c>
      <c r="B249" t="s">
        <v>205</v>
      </c>
      <c r="C249" t="s">
        <v>206</v>
      </c>
      <c r="D249">
        <v>12.190067656111999</v>
      </c>
      <c r="E249">
        <v>1.00772866533443</v>
      </c>
      <c r="F249">
        <v>0.35932363598172501</v>
      </c>
      <c r="G249">
        <v>2.96832058480909E-3</v>
      </c>
      <c r="H249" t="s">
        <v>189</v>
      </c>
      <c r="I249">
        <v>0.91463414634146301</v>
      </c>
      <c r="J249">
        <v>285645</v>
      </c>
      <c r="K249">
        <v>101851.821359013</v>
      </c>
      <c r="L249">
        <v>-7.7286653344381603E-3</v>
      </c>
    </row>
    <row r="250" spans="1:12">
      <c r="A250" t="s">
        <v>398</v>
      </c>
      <c r="B250" t="s">
        <v>205</v>
      </c>
      <c r="C250" t="s">
        <v>206</v>
      </c>
      <c r="D250">
        <v>11.814363897865601</v>
      </c>
      <c r="E250">
        <v>1.0098890311250699</v>
      </c>
      <c r="F250">
        <v>0.36009395295061197</v>
      </c>
      <c r="G250">
        <v>3.1279166650195599E-3</v>
      </c>
      <c r="H250" t="s">
        <v>189</v>
      </c>
      <c r="I250">
        <v>0.90853658536585302</v>
      </c>
      <c r="J250">
        <v>192011</v>
      </c>
      <c r="K250">
        <v>68464.947998268704</v>
      </c>
      <c r="L250">
        <v>-9.8890311250707796E-3</v>
      </c>
    </row>
    <row r="251" spans="1:12">
      <c r="A251" t="s">
        <v>399</v>
      </c>
      <c r="B251" t="s">
        <v>205</v>
      </c>
      <c r="C251" t="s">
        <v>206</v>
      </c>
      <c r="D251">
        <v>9.9225125734946005</v>
      </c>
      <c r="E251">
        <v>1.0046345793257201</v>
      </c>
      <c r="F251">
        <v>0.35822038440921899</v>
      </c>
      <c r="G251">
        <v>3.5354731900321301E-3</v>
      </c>
      <c r="H251" t="s">
        <v>189</v>
      </c>
      <c r="I251">
        <v>0.90243902439024304</v>
      </c>
      <c r="J251">
        <v>104472</v>
      </c>
      <c r="K251">
        <v>37251.355637307897</v>
      </c>
      <c r="L251">
        <v>-4.6345793257294102E-3</v>
      </c>
    </row>
    <row r="252" spans="1:12">
      <c r="A252" t="s">
        <v>400</v>
      </c>
      <c r="B252" t="s">
        <v>205</v>
      </c>
      <c r="C252" t="s">
        <v>206</v>
      </c>
      <c r="D252">
        <v>12.5941426927991</v>
      </c>
      <c r="E252">
        <v>1.0092045631827899</v>
      </c>
      <c r="F252">
        <v>0.35984989369320303</v>
      </c>
      <c r="G252">
        <v>2.9148698216926298E-3</v>
      </c>
      <c r="H252" t="s">
        <v>189</v>
      </c>
      <c r="I252">
        <v>0.93902439024390205</v>
      </c>
      <c r="J252">
        <v>360278</v>
      </c>
      <c r="K252">
        <v>128463.54914520599</v>
      </c>
      <c r="L252">
        <v>-9.2045631827966101E-3</v>
      </c>
    </row>
    <row r="253" spans="1:12">
      <c r="A253" t="s">
        <v>401</v>
      </c>
      <c r="B253" t="s">
        <v>205</v>
      </c>
      <c r="C253" t="s">
        <v>206</v>
      </c>
      <c r="D253">
        <v>11.811976331734</v>
      </c>
      <c r="E253">
        <v>1</v>
      </c>
      <c r="F253">
        <v>0.356567842458342</v>
      </c>
      <c r="G253">
        <v>2.83002897158381E-3</v>
      </c>
      <c r="H253" t="s">
        <v>189</v>
      </c>
      <c r="I253">
        <v>0.90797546012269903</v>
      </c>
      <c r="J253">
        <v>184840</v>
      </c>
      <c r="K253">
        <v>65908</v>
      </c>
      <c r="L253">
        <v>0</v>
      </c>
    </row>
    <row r="254" spans="1:12">
      <c r="A254" t="s">
        <v>402</v>
      </c>
      <c r="B254" t="s">
        <v>205</v>
      </c>
      <c r="C254" t="s">
        <v>206</v>
      </c>
      <c r="D254">
        <v>11.124614362293499</v>
      </c>
      <c r="E254">
        <v>1.00108178199328</v>
      </c>
      <c r="F254">
        <v>0.356953571129698</v>
      </c>
      <c r="G254">
        <v>3.0395627929752801E-3</v>
      </c>
      <c r="H254" t="s">
        <v>189</v>
      </c>
      <c r="I254">
        <v>0.90243902439024304</v>
      </c>
      <c r="J254">
        <v>250943</v>
      </c>
      <c r="K254">
        <v>89478.204090023806</v>
      </c>
      <c r="L254">
        <v>-1.08178199328645E-3</v>
      </c>
    </row>
    <row r="255" spans="1:12">
      <c r="A255" t="s">
        <v>403</v>
      </c>
      <c r="B255" t="s">
        <v>205</v>
      </c>
      <c r="C255" t="s">
        <v>206</v>
      </c>
      <c r="D255">
        <v>9.1262300925266295</v>
      </c>
      <c r="E255">
        <v>1.0069885434083601</v>
      </c>
      <c r="F255">
        <v>0.359059732303389</v>
      </c>
      <c r="G255">
        <v>3.9359214825113002E-3</v>
      </c>
      <c r="H255" t="s">
        <v>189</v>
      </c>
      <c r="I255">
        <v>0.80745341614906796</v>
      </c>
      <c r="J255">
        <v>30034</v>
      </c>
      <c r="K255">
        <v>10709.1585803938</v>
      </c>
      <c r="L255">
        <v>-6.9885434083649597E-3</v>
      </c>
    </row>
    <row r="256" spans="1:12">
      <c r="A256" t="s">
        <v>404</v>
      </c>
      <c r="B256" t="s">
        <v>205</v>
      </c>
      <c r="C256" t="s">
        <v>206</v>
      </c>
      <c r="D256">
        <v>11.120020291954701</v>
      </c>
      <c r="E256">
        <v>0.99979852382011702</v>
      </c>
      <c r="F256">
        <v>0.35649600253157399</v>
      </c>
      <c r="G256">
        <v>2.9996703628171499E-3</v>
      </c>
      <c r="H256" t="s">
        <v>189</v>
      </c>
      <c r="I256">
        <v>0.88414634146341398</v>
      </c>
      <c r="J256">
        <v>214886</v>
      </c>
      <c r="K256">
        <v>76621.4373945033</v>
      </c>
      <c r="L256">
        <v>2.0147617988253101E-4</v>
      </c>
    </row>
    <row r="257" spans="1:12">
      <c r="A257" t="s">
        <v>405</v>
      </c>
      <c r="B257" t="s">
        <v>205</v>
      </c>
      <c r="C257" t="s">
        <v>206</v>
      </c>
      <c r="D257">
        <v>13.4437837130227</v>
      </c>
      <c r="E257">
        <v>1.00932860198788</v>
      </c>
      <c r="F257">
        <v>0.35989412194231402</v>
      </c>
      <c r="G257">
        <v>2.7339412399827899E-3</v>
      </c>
      <c r="H257" t="s">
        <v>189</v>
      </c>
      <c r="I257">
        <v>0.92682926829268297</v>
      </c>
      <c r="J257">
        <v>295812</v>
      </c>
      <c r="K257">
        <v>105477.04661328701</v>
      </c>
      <c r="L257">
        <v>-9.3286019878839801E-3</v>
      </c>
    </row>
    <row r="258" spans="1:12">
      <c r="A258" t="s">
        <v>406</v>
      </c>
      <c r="B258" t="s">
        <v>205</v>
      </c>
      <c r="C258" t="s">
        <v>206</v>
      </c>
      <c r="D258">
        <v>11.7357369787659</v>
      </c>
      <c r="E258">
        <v>1.00345969232039</v>
      </c>
      <c r="F258">
        <v>0.35780145748459502</v>
      </c>
      <c r="G258">
        <v>2.9535299163093E-3</v>
      </c>
      <c r="H258" t="s">
        <v>189</v>
      </c>
      <c r="I258">
        <v>0.93292682926829196</v>
      </c>
      <c r="J258">
        <v>245217</v>
      </c>
      <c r="K258">
        <v>87436.496624107298</v>
      </c>
      <c r="L258">
        <v>-3.4596923203951101E-3</v>
      </c>
    </row>
    <row r="259" spans="1:12">
      <c r="A259" t="s">
        <v>407</v>
      </c>
      <c r="B259" t="s">
        <v>205</v>
      </c>
      <c r="C259" t="s">
        <v>206</v>
      </c>
      <c r="D259">
        <v>11.7967476661349</v>
      </c>
      <c r="E259">
        <v>0.99602080120055503</v>
      </c>
      <c r="F259">
        <v>0.35514898812771101</v>
      </c>
      <c r="G259">
        <v>2.7134072717117201E-3</v>
      </c>
      <c r="H259" t="s">
        <v>189</v>
      </c>
      <c r="I259">
        <v>0.87654320987654299</v>
      </c>
      <c r="J259">
        <v>153972</v>
      </c>
      <c r="K259">
        <v>54901.463838995798</v>
      </c>
      <c r="L259">
        <v>3.9791987994447497E-3</v>
      </c>
    </row>
    <row r="260" spans="1:12">
      <c r="A260" t="s">
        <v>408</v>
      </c>
      <c r="B260" t="s">
        <v>205</v>
      </c>
      <c r="C260" t="s">
        <v>206</v>
      </c>
      <c r="D260">
        <v>10.6844808499193</v>
      </c>
      <c r="E260">
        <v>1.0019368877291599</v>
      </c>
      <c r="F260">
        <v>0.35725847433701602</v>
      </c>
      <c r="G260">
        <v>3.1933107081567602E-3</v>
      </c>
      <c r="H260" t="s">
        <v>189</v>
      </c>
      <c r="I260">
        <v>0.88414634146341398</v>
      </c>
      <c r="J260">
        <v>212524</v>
      </c>
      <c r="K260">
        <v>75779.224150616705</v>
      </c>
      <c r="L260">
        <v>-1.9368877291687701E-3</v>
      </c>
    </row>
    <row r="261" spans="1:12">
      <c r="A261" t="s">
        <v>409</v>
      </c>
      <c r="B261" t="s">
        <v>205</v>
      </c>
      <c r="C261" t="s">
        <v>206</v>
      </c>
      <c r="D261">
        <v>11.455193958596499</v>
      </c>
      <c r="E261">
        <v>1.01128744669577</v>
      </c>
      <c r="F261">
        <v>0.36059258297351898</v>
      </c>
      <c r="G261">
        <v>3.2695191265216801E-3</v>
      </c>
      <c r="H261" t="s">
        <v>189</v>
      </c>
      <c r="I261">
        <v>0.93902439024390205</v>
      </c>
      <c r="J261">
        <v>184818</v>
      </c>
      <c r="K261">
        <v>65900.155507465897</v>
      </c>
      <c r="L261">
        <v>-1.12874466957793E-2</v>
      </c>
    </row>
    <row r="262" spans="1:12">
      <c r="A262" t="s">
        <v>410</v>
      </c>
      <c r="B262" t="s">
        <v>205</v>
      </c>
      <c r="C262" t="s">
        <v>206</v>
      </c>
      <c r="D262">
        <v>15.100687551884601</v>
      </c>
      <c r="E262">
        <v>1.0131796782815401</v>
      </c>
      <c r="F262">
        <v>0.36126729190748902</v>
      </c>
      <c r="G262">
        <v>2.52489726369166E-3</v>
      </c>
      <c r="H262" t="s">
        <v>189</v>
      </c>
      <c r="I262">
        <v>0.93251533742331205</v>
      </c>
      <c r="J262">
        <v>343441</v>
      </c>
      <c r="K262">
        <v>122460.016381735</v>
      </c>
      <c r="L262">
        <v>-1.31796782815485E-2</v>
      </c>
    </row>
    <row r="263" spans="1:12">
      <c r="A263" t="s">
        <v>411</v>
      </c>
      <c r="B263" t="s">
        <v>205</v>
      </c>
      <c r="C263" t="s">
        <v>206</v>
      </c>
      <c r="D263">
        <v>8.9783731110778895</v>
      </c>
      <c r="E263">
        <v>1.0061322674444999</v>
      </c>
      <c r="F263">
        <v>0.35875441183040702</v>
      </c>
      <c r="G263">
        <v>3.9667325206825298E-3</v>
      </c>
      <c r="H263" t="s">
        <v>189</v>
      </c>
      <c r="I263">
        <v>0.86503067484662499</v>
      </c>
      <c r="J263">
        <v>44766</v>
      </c>
      <c r="K263">
        <v>15962.1160354901</v>
      </c>
      <c r="L263">
        <v>-6.1322674445050103E-3</v>
      </c>
    </row>
    <row r="264" spans="1:12">
      <c r="A264" t="s">
        <v>412</v>
      </c>
      <c r="B264" t="s">
        <v>205</v>
      </c>
      <c r="C264" t="s">
        <v>206</v>
      </c>
      <c r="D264">
        <v>13.2106057878814</v>
      </c>
      <c r="E264">
        <v>1.00847182721633</v>
      </c>
      <c r="F264">
        <v>0.35958862361055099</v>
      </c>
      <c r="G264">
        <v>2.7590722914550398E-3</v>
      </c>
      <c r="H264" t="s">
        <v>189</v>
      </c>
      <c r="I264">
        <v>0.92638036809815905</v>
      </c>
      <c r="J264">
        <v>270701</v>
      </c>
      <c r="K264">
        <v>96523.271521315706</v>
      </c>
      <c r="L264">
        <v>-8.4718272163382107E-3</v>
      </c>
    </row>
    <row r="265" spans="1:12">
      <c r="A265" t="s">
        <v>413</v>
      </c>
      <c r="B265" t="s">
        <v>205</v>
      </c>
      <c r="C265" t="s">
        <v>206</v>
      </c>
      <c r="D265">
        <v>11.915012173395301</v>
      </c>
      <c r="E265">
        <v>1.00682490804778</v>
      </c>
      <c r="F265">
        <v>0.35900138519591701</v>
      </c>
      <c r="G265">
        <v>3.0097978454541202E-3</v>
      </c>
      <c r="H265" t="s">
        <v>189</v>
      </c>
      <c r="I265">
        <v>0.94478527607361895</v>
      </c>
      <c r="J265">
        <v>314035</v>
      </c>
      <c r="K265">
        <v>111974.78240640499</v>
      </c>
      <c r="L265">
        <v>-6.8249080477851198E-3</v>
      </c>
    </row>
    <row r="266" spans="1:12">
      <c r="A266" t="s">
        <v>414</v>
      </c>
      <c r="B266" t="s">
        <v>205</v>
      </c>
      <c r="C266" t="s">
        <v>206</v>
      </c>
      <c r="D266">
        <v>12.287415147185399</v>
      </c>
      <c r="E266">
        <v>1.0081046748601501</v>
      </c>
      <c r="F266">
        <v>0.35945770888705197</v>
      </c>
      <c r="G266">
        <v>2.9557153578797001E-3</v>
      </c>
      <c r="H266" t="s">
        <v>189</v>
      </c>
      <c r="I266">
        <v>0.93902439024390205</v>
      </c>
      <c r="J266">
        <v>268638</v>
      </c>
      <c r="K266">
        <v>95787.672062324098</v>
      </c>
      <c r="L266">
        <v>-8.1046748601503096E-3</v>
      </c>
    </row>
    <row r="267" spans="1:12">
      <c r="A267" t="s">
        <v>415</v>
      </c>
      <c r="B267" t="s">
        <v>205</v>
      </c>
      <c r="C267" t="s">
        <v>206</v>
      </c>
      <c r="D267">
        <v>14.161316567021601</v>
      </c>
      <c r="E267">
        <v>1.00484591609338</v>
      </c>
      <c r="F267">
        <v>0.35829574030449501</v>
      </c>
      <c r="G267">
        <v>2.48254693765502E-3</v>
      </c>
      <c r="H267" t="s">
        <v>189</v>
      </c>
      <c r="I267">
        <v>0.94512195121951204</v>
      </c>
      <c r="J267">
        <v>314553</v>
      </c>
      <c r="K267">
        <v>112159.48454879801</v>
      </c>
      <c r="L267">
        <v>-4.8459160933871301E-3</v>
      </c>
    </row>
    <row r="268" spans="1:12">
      <c r="A268" t="s">
        <v>416</v>
      </c>
      <c r="B268" t="s">
        <v>205</v>
      </c>
      <c r="C268" t="s">
        <v>206</v>
      </c>
      <c r="D268">
        <v>11.4519403432357</v>
      </c>
      <c r="E268">
        <v>1.00496001007202</v>
      </c>
      <c r="F268">
        <v>0.35833642254829701</v>
      </c>
      <c r="G268">
        <v>3.0734368382572099E-3</v>
      </c>
      <c r="H268" t="s">
        <v>189</v>
      </c>
      <c r="I268">
        <v>0.90184049079754602</v>
      </c>
      <c r="J268">
        <v>213107</v>
      </c>
      <c r="K268">
        <v>75987.103202769897</v>
      </c>
      <c r="L268">
        <v>-4.9600100720288403E-3</v>
      </c>
    </row>
    <row r="269" spans="1:12">
      <c r="A269" t="s">
        <v>417</v>
      </c>
      <c r="B269" t="s">
        <v>205</v>
      </c>
      <c r="C269" t="s">
        <v>206</v>
      </c>
      <c r="D269">
        <v>14.2972669259866</v>
      </c>
      <c r="E269">
        <v>1.0076223197173599</v>
      </c>
      <c r="F269">
        <v>0.35928571655448999</v>
      </c>
      <c r="G269">
        <v>2.52818314953041E-3</v>
      </c>
      <c r="H269" t="s">
        <v>189</v>
      </c>
      <c r="I269">
        <v>0.93292682926829196</v>
      </c>
      <c r="J269">
        <v>314833</v>
      </c>
      <c r="K269">
        <v>112259.32354468699</v>
      </c>
      <c r="L269">
        <v>-7.6223197173648201E-3</v>
      </c>
    </row>
    <row r="270" spans="1:12">
      <c r="A270" t="s">
        <v>418</v>
      </c>
      <c r="B270" t="s">
        <v>205</v>
      </c>
      <c r="C270" t="s">
        <v>206</v>
      </c>
      <c r="D270">
        <v>2.77106963570608</v>
      </c>
      <c r="E270">
        <v>0.98237262076326903</v>
      </c>
      <c r="F270">
        <v>0.35028248587570598</v>
      </c>
      <c r="G270">
        <v>9.7950907830279994E-3</v>
      </c>
      <c r="H270" t="s">
        <v>189</v>
      </c>
      <c r="I270">
        <v>0.75</v>
      </c>
      <c r="J270">
        <v>4071</v>
      </c>
      <c r="K270">
        <v>1451.58768664791</v>
      </c>
      <c r="L270">
        <v>1.7627379236730901E-2</v>
      </c>
    </row>
    <row r="271" spans="1:12">
      <c r="A271" t="s">
        <v>419</v>
      </c>
      <c r="B271" t="s">
        <v>205</v>
      </c>
      <c r="C271" t="s">
        <v>206</v>
      </c>
      <c r="D271">
        <v>5.4919383621477698</v>
      </c>
      <c r="E271">
        <v>0.97787389865583896</v>
      </c>
      <c r="F271">
        <v>0.34867838624003999</v>
      </c>
      <c r="G271">
        <v>4.6502304520002003E-3</v>
      </c>
      <c r="H271" t="s">
        <v>189</v>
      </c>
      <c r="I271">
        <v>0.792682926829268</v>
      </c>
      <c r="J271">
        <v>39535</v>
      </c>
      <c r="K271">
        <v>14096.9096515905</v>
      </c>
      <c r="L271">
        <v>2.2126101344160199E-2</v>
      </c>
    </row>
    <row r="272" spans="1:12">
      <c r="A272" t="s">
        <v>420</v>
      </c>
      <c r="B272" t="s">
        <v>205</v>
      </c>
      <c r="C272" t="s">
        <v>206</v>
      </c>
      <c r="D272">
        <v>3.7927669005913001</v>
      </c>
      <c r="E272">
        <v>0.97610281566729296</v>
      </c>
      <c r="F272">
        <v>0.34804687499999998</v>
      </c>
      <c r="G272">
        <v>6.5670441724863596E-3</v>
      </c>
      <c r="H272" t="s">
        <v>189</v>
      </c>
      <c r="I272">
        <v>0.67901234567901203</v>
      </c>
      <c r="J272">
        <v>10240</v>
      </c>
      <c r="K272">
        <v>3651.2547067734199</v>
      </c>
      <c r="L272">
        <v>2.3897184332706101E-2</v>
      </c>
    </row>
    <row r="273" spans="1:12">
      <c r="A273" t="s">
        <v>421</v>
      </c>
      <c r="B273" t="s">
        <v>205</v>
      </c>
      <c r="C273" t="s">
        <v>206</v>
      </c>
      <c r="D273">
        <v>5.6873647937401701</v>
      </c>
      <c r="E273">
        <v>0.98779613535347</v>
      </c>
      <c r="F273">
        <v>0.35221633677167502</v>
      </c>
      <c r="G273">
        <v>5.1125135450791198E-3</v>
      </c>
      <c r="H273" t="s">
        <v>189</v>
      </c>
      <c r="I273">
        <v>0.70625000000000004</v>
      </c>
      <c r="J273">
        <v>17935</v>
      </c>
      <c r="K273">
        <v>6395.0442544903699</v>
      </c>
      <c r="L273">
        <v>1.22038646465298E-2</v>
      </c>
    </row>
    <row r="274" spans="1:12">
      <c r="A274" t="s">
        <v>422</v>
      </c>
      <c r="B274" t="s">
        <v>205</v>
      </c>
      <c r="C274" t="s">
        <v>206</v>
      </c>
      <c r="D274">
        <v>5.6082318996943199</v>
      </c>
      <c r="E274">
        <v>0.97917385284657499</v>
      </c>
      <c r="F274">
        <v>0.349141908101125</v>
      </c>
      <c r="G274">
        <v>4.6364525109366802E-3</v>
      </c>
      <c r="H274" t="s">
        <v>189</v>
      </c>
      <c r="I274">
        <v>0.72392638036809798</v>
      </c>
      <c r="J274">
        <v>21676</v>
      </c>
      <c r="K274">
        <v>7728.9645531270198</v>
      </c>
      <c r="L274">
        <v>2.0826147153424901E-2</v>
      </c>
    </row>
    <row r="275" spans="1:12">
      <c r="A275" t="s">
        <v>423</v>
      </c>
      <c r="B275" t="s">
        <v>205</v>
      </c>
      <c r="C275" t="s">
        <v>206</v>
      </c>
      <c r="D275">
        <v>7.8250169904201101</v>
      </c>
      <c r="E275">
        <v>0.98951646511696101</v>
      </c>
      <c r="F275">
        <v>0.35282975104376002</v>
      </c>
      <c r="G275">
        <v>3.7942593418310001E-3</v>
      </c>
      <c r="H275" t="s">
        <v>189</v>
      </c>
      <c r="I275">
        <v>0.81595092024539795</v>
      </c>
      <c r="J275">
        <v>51736</v>
      </c>
      <c r="K275">
        <v>18447.393897424699</v>
      </c>
      <c r="L275">
        <v>1.0483534883038201E-2</v>
      </c>
    </row>
    <row r="276" spans="1:12">
      <c r="A276" t="s">
        <v>424</v>
      </c>
      <c r="B276" t="s">
        <v>205</v>
      </c>
      <c r="C276" t="s">
        <v>206</v>
      </c>
      <c r="D276">
        <v>8.6731995146461802</v>
      </c>
      <c r="E276">
        <v>0.99724493822395099</v>
      </c>
      <c r="F276">
        <v>0.355585476025017</v>
      </c>
      <c r="G276">
        <v>3.7409342126114098E-3</v>
      </c>
      <c r="H276" t="s">
        <v>189</v>
      </c>
      <c r="I276">
        <v>0.82317073170731703</v>
      </c>
      <c r="J276">
        <v>69072</v>
      </c>
      <c r="K276">
        <v>24628.854014282599</v>
      </c>
      <c r="L276">
        <v>2.7550617760481099E-3</v>
      </c>
    </row>
    <row r="277" spans="1:12">
      <c r="A277" t="s">
        <v>425</v>
      </c>
      <c r="B277" t="s">
        <v>205</v>
      </c>
      <c r="C277" t="s">
        <v>206</v>
      </c>
      <c r="D277">
        <v>9.4933558956896604</v>
      </c>
      <c r="E277">
        <v>1.01144198086937</v>
      </c>
      <c r="F277">
        <v>0.36064768489038401</v>
      </c>
      <c r="G277">
        <v>3.9509819366976501E-3</v>
      </c>
      <c r="H277" t="s">
        <v>189</v>
      </c>
      <c r="I277">
        <v>0.90243902439024304</v>
      </c>
      <c r="J277">
        <v>54965</v>
      </c>
      <c r="K277">
        <v>19598.751460722699</v>
      </c>
      <c r="L277">
        <v>-1.14419808693744E-2</v>
      </c>
    </row>
    <row r="278" spans="1:12">
      <c r="A278" t="s">
        <v>426</v>
      </c>
      <c r="B278" t="s">
        <v>205</v>
      </c>
      <c r="C278" t="s">
        <v>206</v>
      </c>
      <c r="D278">
        <v>7.9279588243290702</v>
      </c>
      <c r="E278">
        <v>1.0032327275970301</v>
      </c>
      <c r="F278">
        <v>0.357720529162872</v>
      </c>
      <c r="G278">
        <v>4.3618947450735001E-3</v>
      </c>
      <c r="H278" t="s">
        <v>189</v>
      </c>
      <c r="I278">
        <v>0.79878048780487798</v>
      </c>
      <c r="J278">
        <v>37342</v>
      </c>
      <c r="K278">
        <v>13314.9563730794</v>
      </c>
      <c r="L278">
        <v>-3.23272759703563E-3</v>
      </c>
    </row>
    <row r="279" spans="1:12">
      <c r="A279" t="s">
        <v>427</v>
      </c>
      <c r="B279" t="s">
        <v>205</v>
      </c>
      <c r="C279" t="s">
        <v>206</v>
      </c>
      <c r="D279">
        <v>5.8501871861300199</v>
      </c>
      <c r="E279">
        <v>0.99527110889507797</v>
      </c>
      <c r="F279">
        <v>0.35488167195983999</v>
      </c>
      <c r="G279">
        <v>5.4258203578893003E-3</v>
      </c>
      <c r="H279" t="s">
        <v>189</v>
      </c>
      <c r="I279">
        <v>0.77914110429447803</v>
      </c>
      <c r="J279">
        <v>19522</v>
      </c>
      <c r="K279">
        <v>6960.9174204717501</v>
      </c>
      <c r="L279">
        <v>4.7288911049211402E-3</v>
      </c>
    </row>
    <row r="280" spans="1:12">
      <c r="A280" t="s">
        <v>428</v>
      </c>
      <c r="B280" t="s">
        <v>205</v>
      </c>
      <c r="C280" t="s">
        <v>206</v>
      </c>
      <c r="D280">
        <v>10.1144199226616</v>
      </c>
      <c r="E280">
        <v>1.0025965227672</v>
      </c>
      <c r="F280">
        <v>0.35749367897933598</v>
      </c>
      <c r="G280">
        <v>3.3965439455892802E-3</v>
      </c>
      <c r="H280" t="s">
        <v>189</v>
      </c>
      <c r="I280">
        <v>0.87804878048780399</v>
      </c>
      <c r="J280">
        <v>68818</v>
      </c>
      <c r="K280">
        <v>24538.285782298201</v>
      </c>
      <c r="L280">
        <v>-2.5965227672000101E-3</v>
      </c>
    </row>
    <row r="281" spans="1:12">
      <c r="A281" t="s">
        <v>429</v>
      </c>
      <c r="B281" t="s">
        <v>205</v>
      </c>
      <c r="C281" t="s">
        <v>206</v>
      </c>
      <c r="D281">
        <v>6.8060161369051704</v>
      </c>
      <c r="E281">
        <v>0.99425806964118002</v>
      </c>
      <c r="F281">
        <v>0.35452045473875199</v>
      </c>
      <c r="G281">
        <v>4.6107512647110297E-3</v>
      </c>
      <c r="H281" t="s">
        <v>189</v>
      </c>
      <c r="I281">
        <v>0.76073619631901801</v>
      </c>
      <c r="J281">
        <v>35273</v>
      </c>
      <c r="K281">
        <v>12577.2175070331</v>
      </c>
      <c r="L281">
        <v>5.7419303588194196E-3</v>
      </c>
    </row>
    <row r="282" spans="1:12">
      <c r="A282" t="s">
        <v>430</v>
      </c>
      <c r="B282" t="s">
        <v>205</v>
      </c>
      <c r="C282" t="s">
        <v>206</v>
      </c>
      <c r="D282">
        <v>7.6477149235611499</v>
      </c>
      <c r="E282">
        <v>0.99298264804307101</v>
      </c>
      <c r="F282">
        <v>0.354065680411289</v>
      </c>
      <c r="G282">
        <v>4.0438318494507904E-3</v>
      </c>
      <c r="H282" t="s">
        <v>189</v>
      </c>
      <c r="I282">
        <v>0.84756097560975596</v>
      </c>
      <c r="J282">
        <v>47655</v>
      </c>
      <c r="K282">
        <v>16992.240532352302</v>
      </c>
      <c r="L282">
        <v>7.0173519569285397E-3</v>
      </c>
    </row>
    <row r="283" spans="1:12">
      <c r="A283" t="s">
        <v>431</v>
      </c>
      <c r="B283" t="s">
        <v>205</v>
      </c>
      <c r="C283" t="s">
        <v>206</v>
      </c>
      <c r="D283">
        <v>3.0541833711130599</v>
      </c>
      <c r="E283">
        <v>0.97335795456895302</v>
      </c>
      <c r="F283">
        <v>0.34706814580031697</v>
      </c>
      <c r="G283">
        <v>7.8346764633597191E-3</v>
      </c>
      <c r="H283" t="s">
        <v>189</v>
      </c>
      <c r="I283">
        <v>0.74074074074074003</v>
      </c>
      <c r="J283">
        <v>5679</v>
      </c>
      <c r="K283">
        <v>2024.94877732092</v>
      </c>
      <c r="L283">
        <v>2.66420454310464E-2</v>
      </c>
    </row>
    <row r="284" spans="1:12">
      <c r="A284" t="s">
        <v>432</v>
      </c>
      <c r="B284" t="s">
        <v>205</v>
      </c>
      <c r="C284" t="s">
        <v>206</v>
      </c>
      <c r="D284">
        <v>8.14497702320398</v>
      </c>
      <c r="E284">
        <v>1.0047545853233899</v>
      </c>
      <c r="F284">
        <v>0.35826317468888802</v>
      </c>
      <c r="G284">
        <v>4.3122979182081298E-3</v>
      </c>
      <c r="H284" t="s">
        <v>189</v>
      </c>
      <c r="I284">
        <v>0.87195121951219501</v>
      </c>
      <c r="J284">
        <v>40741</v>
      </c>
      <c r="K284">
        <v>14526.9304695953</v>
      </c>
      <c r="L284">
        <v>-4.7545853233921199E-3</v>
      </c>
    </row>
    <row r="285" spans="1:12">
      <c r="A285" t="s">
        <v>433</v>
      </c>
      <c r="B285" t="s">
        <v>205</v>
      </c>
      <c r="C285" t="s">
        <v>206</v>
      </c>
      <c r="D285">
        <v>9.2975810396880707</v>
      </c>
      <c r="E285">
        <v>0.99185407777468304</v>
      </c>
      <c r="F285">
        <v>0.35366326854562702</v>
      </c>
      <c r="G285">
        <v>3.2829680308738601E-3</v>
      </c>
      <c r="H285" t="s">
        <v>189</v>
      </c>
      <c r="I285">
        <v>0.82716049382715995</v>
      </c>
      <c r="J285">
        <v>56698</v>
      </c>
      <c r="K285">
        <v>20216.683531703002</v>
      </c>
      <c r="L285">
        <v>8.1459222253167304E-3</v>
      </c>
    </row>
    <row r="286" spans="1:12">
      <c r="A286" t="s">
        <v>434</v>
      </c>
      <c r="B286" t="s">
        <v>205</v>
      </c>
      <c r="C286" t="s">
        <v>206</v>
      </c>
      <c r="D286">
        <v>10.098470144120199</v>
      </c>
      <c r="E286">
        <v>1.0129573262584799</v>
      </c>
      <c r="F286">
        <v>0.361188008326358</v>
      </c>
      <c r="G286">
        <v>3.7677391283510099E-3</v>
      </c>
      <c r="H286" t="s">
        <v>189</v>
      </c>
      <c r="I286">
        <v>0.86503067484662499</v>
      </c>
      <c r="J286">
        <v>46599</v>
      </c>
      <c r="K286">
        <v>16615.704890716199</v>
      </c>
      <c r="L286">
        <v>-1.29573262584843E-2</v>
      </c>
    </row>
    <row r="287" spans="1:12">
      <c r="A287" t="s">
        <v>435</v>
      </c>
      <c r="B287" t="s">
        <v>205</v>
      </c>
      <c r="C287" t="s">
        <v>206</v>
      </c>
      <c r="D287">
        <v>7.86244820932981</v>
      </c>
      <c r="E287">
        <v>1.0005997746362101</v>
      </c>
      <c r="F287">
        <v>0.35678170280633797</v>
      </c>
      <c r="G287">
        <v>4.27883207402822E-3</v>
      </c>
      <c r="H287" t="s">
        <v>189</v>
      </c>
      <c r="I287">
        <v>0.85889570552147199</v>
      </c>
      <c r="J287">
        <v>29469</v>
      </c>
      <c r="K287">
        <v>10507.697749404801</v>
      </c>
      <c r="L287">
        <v>-5.9977463621541105E-4</v>
      </c>
    </row>
    <row r="288" spans="1:12">
      <c r="A288" t="s">
        <v>436</v>
      </c>
      <c r="B288" t="s">
        <v>205</v>
      </c>
      <c r="C288" t="s">
        <v>206</v>
      </c>
      <c r="D288">
        <v>8.1141005983062602</v>
      </c>
      <c r="E288">
        <v>0.99704599937552196</v>
      </c>
      <c r="F288">
        <v>0.35551454082905098</v>
      </c>
      <c r="G288">
        <v>3.98995960290866E-3</v>
      </c>
      <c r="H288" t="s">
        <v>189</v>
      </c>
      <c r="I288">
        <v>0.81097560975609695</v>
      </c>
      <c r="J288">
        <v>40094</v>
      </c>
      <c r="K288">
        <v>14296.2310755247</v>
      </c>
      <c r="L288">
        <v>2.9540006244777E-3</v>
      </c>
    </row>
    <row r="289" spans="1:12">
      <c r="A289" t="s">
        <v>437</v>
      </c>
      <c r="B289" t="s">
        <v>205</v>
      </c>
      <c r="C289" t="s">
        <v>206</v>
      </c>
      <c r="D289">
        <v>8.1012607943201598</v>
      </c>
      <c r="E289">
        <v>1.00720977509831</v>
      </c>
      <c r="F289">
        <v>0.35913861640975703</v>
      </c>
      <c r="G289">
        <v>4.4436304540552496E-3</v>
      </c>
      <c r="H289" t="s">
        <v>189</v>
      </c>
      <c r="I289">
        <v>0.83435582822085796</v>
      </c>
      <c r="J289">
        <v>34967</v>
      </c>
      <c r="K289">
        <v>12468.1077472408</v>
      </c>
      <c r="L289">
        <v>-7.2097750983130997E-3</v>
      </c>
    </row>
    <row r="290" spans="1:12">
      <c r="A290" t="s">
        <v>438</v>
      </c>
      <c r="B290" t="s">
        <v>205</v>
      </c>
      <c r="C290" t="s">
        <v>206</v>
      </c>
      <c r="D290">
        <v>9.0655524969144601</v>
      </c>
      <c r="E290">
        <v>1.0019665588189901</v>
      </c>
      <c r="F290">
        <v>0.35726905409349902</v>
      </c>
      <c r="G290">
        <v>3.76473986304125E-3</v>
      </c>
      <c r="H290" t="s">
        <v>189</v>
      </c>
      <c r="I290">
        <v>0.84756097560975596</v>
      </c>
      <c r="J290">
        <v>65091</v>
      </c>
      <c r="K290">
        <v>23209.357433455902</v>
      </c>
      <c r="L290">
        <v>-1.9665588189978702E-3</v>
      </c>
    </row>
    <row r="291" spans="1:12">
      <c r="A291" t="s">
        <v>439</v>
      </c>
      <c r="B291" t="s">
        <v>205</v>
      </c>
      <c r="C291" t="s">
        <v>206</v>
      </c>
      <c r="D291">
        <v>4.0791824609354297</v>
      </c>
      <c r="E291">
        <v>0.98673789051817695</v>
      </c>
      <c r="F291">
        <v>0.35183900069396201</v>
      </c>
      <c r="G291">
        <v>7.0355748341564698E-3</v>
      </c>
      <c r="H291" t="s">
        <v>189</v>
      </c>
      <c r="I291">
        <v>0.70987654320987603</v>
      </c>
      <c r="J291">
        <v>8646</v>
      </c>
      <c r="K291">
        <v>3082.88556589482</v>
      </c>
      <c r="L291">
        <v>1.32621094818226E-2</v>
      </c>
    </row>
    <row r="292" spans="1:12">
      <c r="A292" t="s">
        <v>440</v>
      </c>
      <c r="B292" t="s">
        <v>205</v>
      </c>
      <c r="C292" t="s">
        <v>206</v>
      </c>
      <c r="D292">
        <v>9.9209327695074307</v>
      </c>
      <c r="E292">
        <v>0.99724534315312996</v>
      </c>
      <c r="F292">
        <v>0.35558562040974101</v>
      </c>
      <c r="G292">
        <v>3.2704599391695302E-3</v>
      </c>
      <c r="H292" t="s">
        <v>189</v>
      </c>
      <c r="I292">
        <v>0.86419753086419704</v>
      </c>
      <c r="J292">
        <v>51740</v>
      </c>
      <c r="K292">
        <v>18448.820168794598</v>
      </c>
      <c r="L292">
        <v>2.7546568468693701E-3</v>
      </c>
    </row>
    <row r="293" spans="1:12">
      <c r="A293" t="s">
        <v>441</v>
      </c>
      <c r="B293" t="s">
        <v>205</v>
      </c>
      <c r="C293" t="s">
        <v>206</v>
      </c>
      <c r="D293">
        <v>8.4739134286292899</v>
      </c>
      <c r="E293">
        <v>0.99746965693700396</v>
      </c>
      <c r="F293">
        <v>0.35566560349169002</v>
      </c>
      <c r="G293">
        <v>3.83836777868511E-3</v>
      </c>
      <c r="H293" t="s">
        <v>189</v>
      </c>
      <c r="I293">
        <v>0.82208588957055195</v>
      </c>
      <c r="J293">
        <v>59570</v>
      </c>
      <c r="K293">
        <v>21240.746375243401</v>
      </c>
      <c r="L293">
        <v>2.5303430629958199E-3</v>
      </c>
    </row>
    <row r="294" spans="1:12">
      <c r="A294" t="s">
        <v>442</v>
      </c>
      <c r="B294" t="s">
        <v>205</v>
      </c>
      <c r="C294" t="s">
        <v>206</v>
      </c>
      <c r="D294">
        <v>9.4121948532786401</v>
      </c>
      <c r="E294">
        <v>1.00788977394985</v>
      </c>
      <c r="F294">
        <v>0.35938108213312497</v>
      </c>
      <c r="G294">
        <v>3.8504807295429702E-3</v>
      </c>
      <c r="H294" t="s">
        <v>189</v>
      </c>
      <c r="I294">
        <v>0.85365853658536495</v>
      </c>
      <c r="J294">
        <v>51380</v>
      </c>
      <c r="K294">
        <v>18320.4557455096</v>
      </c>
      <c r="L294">
        <v>-7.8897739498537903E-3</v>
      </c>
    </row>
    <row r="295" spans="1:12">
      <c r="A295" t="s">
        <v>443</v>
      </c>
      <c r="B295" t="s">
        <v>205</v>
      </c>
      <c r="C295" t="s">
        <v>206</v>
      </c>
      <c r="D295">
        <v>9.4296840062614695</v>
      </c>
      <c r="E295">
        <v>1.0049454845299199</v>
      </c>
      <c r="F295">
        <v>0.35833124320708898</v>
      </c>
      <c r="G295">
        <v>3.7320058610499601E-3</v>
      </c>
      <c r="H295" t="s">
        <v>189</v>
      </c>
      <c r="I295">
        <v>0.87804878048780399</v>
      </c>
      <c r="J295">
        <v>59805</v>
      </c>
      <c r="K295">
        <v>21324.539818221099</v>
      </c>
      <c r="L295">
        <v>-4.9454845299274899E-3</v>
      </c>
    </row>
    <row r="296" spans="1:12">
      <c r="A296" t="s">
        <v>444</v>
      </c>
      <c r="B296" t="s">
        <v>205</v>
      </c>
      <c r="C296" t="s">
        <v>206</v>
      </c>
      <c r="D296">
        <v>7.6513179205005599</v>
      </c>
      <c r="E296">
        <v>0.98544473888555395</v>
      </c>
      <c r="F296">
        <v>0.35137790440634598</v>
      </c>
      <c r="G296">
        <v>3.6906448629998299E-3</v>
      </c>
      <c r="H296" t="s">
        <v>189</v>
      </c>
      <c r="I296">
        <v>0.79141104294478504</v>
      </c>
      <c r="J296">
        <v>40714</v>
      </c>
      <c r="K296">
        <v>14517.303137848899</v>
      </c>
      <c r="L296">
        <v>1.4555261114445399E-2</v>
      </c>
    </row>
    <row r="297" spans="1:12">
      <c r="A297" t="s">
        <v>445</v>
      </c>
      <c r="B297" t="s">
        <v>205</v>
      </c>
      <c r="C297" t="s">
        <v>206</v>
      </c>
      <c r="D297">
        <v>9.94637608629073</v>
      </c>
      <c r="E297">
        <v>1.00174333729637</v>
      </c>
      <c r="F297">
        <v>0.35718946047678701</v>
      </c>
      <c r="G297">
        <v>3.4233426278588702E-3</v>
      </c>
      <c r="H297" t="s">
        <v>189</v>
      </c>
      <c r="I297">
        <v>0.84049079754601197</v>
      </c>
      <c r="J297">
        <v>59775</v>
      </c>
      <c r="K297">
        <v>21313.842782947399</v>
      </c>
      <c r="L297">
        <v>-1.7433372963751E-3</v>
      </c>
    </row>
    <row r="298" spans="1:12">
      <c r="A298" t="s">
        <v>446</v>
      </c>
      <c r="B298" t="s">
        <v>205</v>
      </c>
      <c r="C298" t="s">
        <v>206</v>
      </c>
      <c r="D298">
        <v>4.9382508197138399</v>
      </c>
      <c r="E298">
        <v>0.98783248914042998</v>
      </c>
      <c r="F298">
        <v>0.35222929936305702</v>
      </c>
      <c r="G298">
        <v>5.8906874513251703E-3</v>
      </c>
      <c r="H298" t="s">
        <v>189</v>
      </c>
      <c r="I298">
        <v>0.73913043478260798</v>
      </c>
      <c r="J298">
        <v>15700</v>
      </c>
      <c r="K298">
        <v>5598.1151265959697</v>
      </c>
      <c r="L298">
        <v>1.2167510859569099E-2</v>
      </c>
    </row>
    <row r="299" spans="1:12">
      <c r="A299" t="s">
        <v>447</v>
      </c>
      <c r="B299" t="s">
        <v>205</v>
      </c>
      <c r="C299" t="s">
        <v>206</v>
      </c>
      <c r="D299">
        <v>7.6906615882492497</v>
      </c>
      <c r="E299">
        <v>0.98665471234999602</v>
      </c>
      <c r="F299">
        <v>0.351809342033994</v>
      </c>
      <c r="G299">
        <v>3.7278632634059599E-3</v>
      </c>
      <c r="H299" t="s">
        <v>189</v>
      </c>
      <c r="I299">
        <v>0.79754601226993804</v>
      </c>
      <c r="J299">
        <v>38771</v>
      </c>
      <c r="K299">
        <v>13824.4918199523</v>
      </c>
      <c r="L299">
        <v>1.33452876500038E-2</v>
      </c>
    </row>
    <row r="300" spans="1:12">
      <c r="A300" t="s">
        <v>448</v>
      </c>
      <c r="B300" t="s">
        <v>205</v>
      </c>
      <c r="C300" t="s">
        <v>206</v>
      </c>
      <c r="D300">
        <v>7.9316705250555097</v>
      </c>
      <c r="E300">
        <v>0.98755754443246802</v>
      </c>
      <c r="F300">
        <v>0.35213126292174302</v>
      </c>
      <c r="G300">
        <v>3.6551764981019598E-3</v>
      </c>
      <c r="H300" t="s">
        <v>189</v>
      </c>
      <c r="I300">
        <v>0.82716049382715995</v>
      </c>
      <c r="J300">
        <v>68199</v>
      </c>
      <c r="K300">
        <v>24317.570287816401</v>
      </c>
      <c r="L300">
        <v>1.24424555675317E-2</v>
      </c>
    </row>
    <row r="301" spans="1:12">
      <c r="A301" t="s">
        <v>449</v>
      </c>
      <c r="B301" t="s">
        <v>205</v>
      </c>
      <c r="C301" t="s">
        <v>206</v>
      </c>
      <c r="D301">
        <v>9.68479970381029</v>
      </c>
      <c r="E301">
        <v>0.99275906031205097</v>
      </c>
      <c r="F301">
        <v>0.35398595621643902</v>
      </c>
      <c r="G301">
        <v>3.1850270456735201E-3</v>
      </c>
      <c r="H301" t="s">
        <v>189</v>
      </c>
      <c r="I301">
        <v>0.85276073619631898</v>
      </c>
      <c r="J301">
        <v>82314</v>
      </c>
      <c r="K301">
        <v>29350.525384115899</v>
      </c>
      <c r="L301">
        <v>7.2409396879486998E-3</v>
      </c>
    </row>
    <row r="302" spans="1:12">
      <c r="A302" t="s">
        <v>450</v>
      </c>
      <c r="B302" t="s">
        <v>205</v>
      </c>
      <c r="C302" t="s">
        <v>206</v>
      </c>
      <c r="D302">
        <v>11.2322214227783</v>
      </c>
      <c r="E302">
        <v>0.99408182217721996</v>
      </c>
      <c r="F302">
        <v>0.35445761056078801</v>
      </c>
      <c r="G302">
        <v>2.7882288065835901E-3</v>
      </c>
      <c r="H302" t="s">
        <v>189</v>
      </c>
      <c r="I302">
        <v>0.89634146341463405</v>
      </c>
      <c r="J302">
        <v>197561</v>
      </c>
      <c r="K302">
        <v>70443.899523912507</v>
      </c>
      <c r="L302">
        <v>5.91817782278003E-3</v>
      </c>
    </row>
    <row r="303" spans="1:12">
      <c r="A303" t="s">
        <v>451</v>
      </c>
      <c r="B303" t="s">
        <v>205</v>
      </c>
      <c r="C303" t="s">
        <v>206</v>
      </c>
      <c r="D303">
        <v>11.428891281620199</v>
      </c>
      <c r="E303">
        <v>0.99981048246027504</v>
      </c>
      <c r="F303">
        <v>0.35650026659809397</v>
      </c>
      <c r="G303">
        <v>2.9189760010992702E-3</v>
      </c>
      <c r="H303" t="s">
        <v>189</v>
      </c>
      <c r="I303">
        <v>0.88414634146341398</v>
      </c>
      <c r="J303">
        <v>264443</v>
      </c>
      <c r="K303">
        <v>94291.8699632114</v>
      </c>
      <c r="L303">
        <v>1.8951753972418201E-4</v>
      </c>
    </row>
    <row r="304" spans="1:12">
      <c r="A304" t="s">
        <v>452</v>
      </c>
      <c r="B304" t="s">
        <v>205</v>
      </c>
      <c r="C304" t="s">
        <v>206</v>
      </c>
      <c r="D304">
        <v>11.642735006213201</v>
      </c>
      <c r="E304">
        <v>0.996328125369079</v>
      </c>
      <c r="F304">
        <v>0.35525857004341699</v>
      </c>
      <c r="G304">
        <v>2.7587128624334402E-3</v>
      </c>
      <c r="H304" t="s">
        <v>189</v>
      </c>
      <c r="I304">
        <v>0.88414634146341398</v>
      </c>
      <c r="J304">
        <v>209363</v>
      </c>
      <c r="K304">
        <v>74652.113200605905</v>
      </c>
      <c r="L304">
        <v>3.6718746309206598E-3</v>
      </c>
    </row>
    <row r="305" spans="1:12">
      <c r="A305" t="s">
        <v>453</v>
      </c>
      <c r="B305" t="s">
        <v>205</v>
      </c>
      <c r="C305" t="s">
        <v>206</v>
      </c>
      <c r="D305">
        <v>9.9446448726511196</v>
      </c>
      <c r="E305">
        <v>0.988704914085478</v>
      </c>
      <c r="F305">
        <v>0.35254037804341898</v>
      </c>
      <c r="G305">
        <v>2.9564425067004898E-3</v>
      </c>
      <c r="H305" t="s">
        <v>189</v>
      </c>
      <c r="I305">
        <v>0.86585365853658502</v>
      </c>
      <c r="J305">
        <v>141042</v>
      </c>
      <c r="K305">
        <v>50291.041636009497</v>
      </c>
      <c r="L305">
        <v>1.12950859145217E-2</v>
      </c>
    </row>
    <row r="306" spans="1:12">
      <c r="A306" t="s">
        <v>454</v>
      </c>
      <c r="B306" t="s">
        <v>205</v>
      </c>
      <c r="C306" t="s">
        <v>206</v>
      </c>
      <c r="D306">
        <v>9.9720791191807692</v>
      </c>
      <c r="E306">
        <v>0.999593040050751</v>
      </c>
      <c r="F306">
        <v>0.356422733627271</v>
      </c>
      <c r="G306">
        <v>3.3376316013558902E-3</v>
      </c>
      <c r="H306" t="s">
        <v>189</v>
      </c>
      <c r="I306">
        <v>0.87195121951219501</v>
      </c>
      <c r="J306">
        <v>74392</v>
      </c>
      <c r="K306">
        <v>26525.794936161001</v>
      </c>
      <c r="L306">
        <v>4.0695994924877499E-4</v>
      </c>
    </row>
    <row r="307" spans="1:12">
      <c r="A307" t="s">
        <v>455</v>
      </c>
      <c r="B307" t="s">
        <v>205</v>
      </c>
      <c r="C307" t="s">
        <v>206</v>
      </c>
      <c r="D307">
        <v>10.768328646132099</v>
      </c>
      <c r="E307">
        <v>0.993555594076171</v>
      </c>
      <c r="F307">
        <v>0.35426997454215697</v>
      </c>
      <c r="G307">
        <v>2.8909191330695502E-3</v>
      </c>
      <c r="H307" t="s">
        <v>189</v>
      </c>
      <c r="I307">
        <v>0.87804878048780399</v>
      </c>
      <c r="J307">
        <v>263573</v>
      </c>
      <c r="K307">
        <v>93981.655940272598</v>
      </c>
      <c r="L307">
        <v>6.4444059238281098E-3</v>
      </c>
    </row>
    <row r="308" spans="1:12">
      <c r="A308" t="s">
        <v>456</v>
      </c>
      <c r="B308" t="s">
        <v>205</v>
      </c>
      <c r="C308" t="s">
        <v>206</v>
      </c>
      <c r="D308">
        <v>11.197913787658401</v>
      </c>
      <c r="E308">
        <v>1.0036820789843099</v>
      </c>
      <c r="F308">
        <v>0.357880753417541</v>
      </c>
      <c r="G308">
        <v>3.10246594575122E-3</v>
      </c>
      <c r="H308" t="s">
        <v>189</v>
      </c>
      <c r="I308">
        <v>0.89570552147239202</v>
      </c>
      <c r="J308">
        <v>134746</v>
      </c>
      <c r="K308">
        <v>48046.090499891798</v>
      </c>
      <c r="L308">
        <v>-3.6820789843161599E-3</v>
      </c>
    </row>
    <row r="309" spans="1:12">
      <c r="A309" t="s">
        <v>457</v>
      </c>
      <c r="B309" t="s">
        <v>205</v>
      </c>
      <c r="C309" t="s">
        <v>206</v>
      </c>
      <c r="D309">
        <v>9.4877075509988398</v>
      </c>
      <c r="E309">
        <v>0.99238674168415097</v>
      </c>
      <c r="F309">
        <v>0.35385319936658199</v>
      </c>
      <c r="G309">
        <v>3.2371984458433299E-3</v>
      </c>
      <c r="H309" t="s">
        <v>189</v>
      </c>
      <c r="I309">
        <v>0.87195121951219501</v>
      </c>
      <c r="J309">
        <v>181239</v>
      </c>
      <c r="K309">
        <v>64623.999199307502</v>
      </c>
      <c r="L309">
        <v>7.6132583158482403E-3</v>
      </c>
    </row>
    <row r="310" spans="1:12">
      <c r="A310" t="s">
        <v>458</v>
      </c>
      <c r="B310" t="s">
        <v>205</v>
      </c>
      <c r="C310" t="s">
        <v>206</v>
      </c>
      <c r="D310">
        <v>5.8402357727057597</v>
      </c>
      <c r="E310">
        <v>0.98002520064657395</v>
      </c>
      <c r="F310">
        <v>0.349445471349353</v>
      </c>
      <c r="G310">
        <v>4.50424694229303E-3</v>
      </c>
      <c r="H310" t="s">
        <v>189</v>
      </c>
      <c r="I310">
        <v>0.74691358024691301</v>
      </c>
      <c r="J310">
        <v>21640</v>
      </c>
      <c r="K310">
        <v>7716.1281107985196</v>
      </c>
      <c r="L310">
        <v>1.9974799353425599E-2</v>
      </c>
    </row>
    <row r="311" spans="1:12">
      <c r="A311" t="s">
        <v>459</v>
      </c>
      <c r="B311" t="s">
        <v>205</v>
      </c>
      <c r="C311" t="s">
        <v>206</v>
      </c>
      <c r="D311">
        <v>9.8195561374046605</v>
      </c>
      <c r="E311">
        <v>0.99518861690420901</v>
      </c>
      <c r="F311">
        <v>0.35485225796863501</v>
      </c>
      <c r="G311">
        <v>3.2295401438730302E-3</v>
      </c>
      <c r="H311" t="s">
        <v>189</v>
      </c>
      <c r="I311">
        <v>0.89024390243902396</v>
      </c>
      <c r="J311">
        <v>154763</v>
      </c>
      <c r="K311">
        <v>55183.5090023804</v>
      </c>
      <c r="L311">
        <v>4.8113830957900996E-3</v>
      </c>
    </row>
    <row r="312" spans="1:12">
      <c r="A312" t="s">
        <v>460</v>
      </c>
      <c r="B312" t="s">
        <v>205</v>
      </c>
      <c r="C312" t="s">
        <v>206</v>
      </c>
      <c r="D312">
        <v>10.0815054334801</v>
      </c>
      <c r="E312">
        <v>0.98877834585220103</v>
      </c>
      <c r="F312">
        <v>0.352566561450048</v>
      </c>
      <c r="G312">
        <v>2.91890476242271E-3</v>
      </c>
      <c r="H312" t="s">
        <v>189</v>
      </c>
      <c r="I312">
        <v>0.85975609756097504</v>
      </c>
      <c r="J312">
        <v>216379</v>
      </c>
      <c r="K312">
        <v>77153.793183293601</v>
      </c>
      <c r="L312">
        <v>1.1221654147798001E-2</v>
      </c>
    </row>
    <row r="313" spans="1:12">
      <c r="A313" t="s">
        <v>461</v>
      </c>
      <c r="B313" t="s">
        <v>205</v>
      </c>
      <c r="C313" t="s">
        <v>206</v>
      </c>
      <c r="D313">
        <v>9.8086739737604702</v>
      </c>
      <c r="E313">
        <v>0.99613683803342701</v>
      </c>
      <c r="F313">
        <v>0.355190363130854</v>
      </c>
      <c r="G313">
        <v>3.2675931516045801E-3</v>
      </c>
      <c r="H313" t="s">
        <v>189</v>
      </c>
      <c r="I313">
        <v>0.86585365853658502</v>
      </c>
      <c r="J313">
        <v>177319</v>
      </c>
      <c r="K313">
        <v>63226.253256870797</v>
      </c>
      <c r="L313">
        <v>3.8631619665722098E-3</v>
      </c>
    </row>
    <row r="314" spans="1:12">
      <c r="A314" t="s">
        <v>462</v>
      </c>
      <c r="B314" t="s">
        <v>205</v>
      </c>
      <c r="C314" t="s">
        <v>206</v>
      </c>
      <c r="D314">
        <v>9.5439378975762299</v>
      </c>
      <c r="E314">
        <v>0.98972345833484898</v>
      </c>
      <c r="F314">
        <v>0.35290355816886598</v>
      </c>
      <c r="G314">
        <v>3.1186237023349099E-3</v>
      </c>
      <c r="H314" t="s">
        <v>189</v>
      </c>
      <c r="I314">
        <v>0.83435582822085796</v>
      </c>
      <c r="J314">
        <v>112586</v>
      </c>
      <c r="K314">
        <v>40144.547111014901</v>
      </c>
      <c r="L314">
        <v>1.02765416651501E-2</v>
      </c>
    </row>
    <row r="315" spans="1:12">
      <c r="A315" t="s">
        <v>463</v>
      </c>
      <c r="B315" t="s">
        <v>205</v>
      </c>
      <c r="C315" t="s">
        <v>206</v>
      </c>
      <c r="D315">
        <v>9.5007567301660991</v>
      </c>
      <c r="E315">
        <v>0.99090177753778297</v>
      </c>
      <c r="F315">
        <v>0.35332370890478298</v>
      </c>
      <c r="G315">
        <v>3.1770207925725198E-3</v>
      </c>
      <c r="H315" t="s">
        <v>189</v>
      </c>
      <c r="I315">
        <v>0.86585365853658502</v>
      </c>
      <c r="J315">
        <v>152390</v>
      </c>
      <c r="K315">
        <v>54337.373512226703</v>
      </c>
      <c r="L315">
        <v>9.0982224622164695E-3</v>
      </c>
    </row>
    <row r="316" spans="1:12">
      <c r="A316" t="s">
        <v>464</v>
      </c>
      <c r="B316" t="s">
        <v>205</v>
      </c>
      <c r="C316" t="s">
        <v>206</v>
      </c>
      <c r="D316">
        <v>10.4212476888453</v>
      </c>
      <c r="E316">
        <v>1.00232275193913</v>
      </c>
      <c r="F316">
        <v>0.35739606110584499</v>
      </c>
      <c r="G316">
        <v>3.2871739450776299E-3</v>
      </c>
      <c r="H316" t="s">
        <v>189</v>
      </c>
      <c r="I316">
        <v>0.90853658536585302</v>
      </c>
      <c r="J316">
        <v>133997</v>
      </c>
      <c r="K316">
        <v>47779.0211858904</v>
      </c>
      <c r="L316">
        <v>-2.32275193913511E-3</v>
      </c>
    </row>
    <row r="317" spans="1:12">
      <c r="A317" t="s">
        <v>465</v>
      </c>
      <c r="B317" t="s">
        <v>205</v>
      </c>
      <c r="C317" t="s">
        <v>206</v>
      </c>
      <c r="D317">
        <v>13.4066183086516</v>
      </c>
      <c r="E317">
        <v>1.0005875096143499</v>
      </c>
      <c r="F317">
        <v>0.35677732949395602</v>
      </c>
      <c r="G317">
        <v>2.5090385577976799E-3</v>
      </c>
      <c r="H317" t="s">
        <v>189</v>
      </c>
      <c r="I317">
        <v>0.92682926829268297</v>
      </c>
      <c r="J317">
        <v>249346</v>
      </c>
      <c r="K317">
        <v>88908.765245617804</v>
      </c>
      <c r="L317">
        <v>-5.87509614354386E-4</v>
      </c>
    </row>
    <row r="318" spans="1:12">
      <c r="A318" t="s">
        <v>466</v>
      </c>
      <c r="B318" t="s">
        <v>205</v>
      </c>
      <c r="C318" t="s">
        <v>206</v>
      </c>
      <c r="D318">
        <v>7.2926516929608001</v>
      </c>
      <c r="E318">
        <v>0.98682653193284298</v>
      </c>
      <c r="F318">
        <v>0.35187060737194198</v>
      </c>
      <c r="G318">
        <v>3.9397192343358601E-3</v>
      </c>
      <c r="H318" t="s">
        <v>189</v>
      </c>
      <c r="I318">
        <v>0.77914110429447803</v>
      </c>
      <c r="J318">
        <v>32583</v>
      </c>
      <c r="K318">
        <v>11618.050010820099</v>
      </c>
      <c r="L318">
        <v>1.31734680671565E-2</v>
      </c>
    </row>
    <row r="319" spans="1:12">
      <c r="A319" t="s">
        <v>467</v>
      </c>
      <c r="B319" t="s">
        <v>205</v>
      </c>
      <c r="C319" t="s">
        <v>206</v>
      </c>
      <c r="D319">
        <v>12.0748694485768</v>
      </c>
      <c r="E319">
        <v>0.99637553338790696</v>
      </c>
      <c r="F319">
        <v>0.355275474218406</v>
      </c>
      <c r="G319">
        <v>2.6613842184704398E-3</v>
      </c>
      <c r="H319" t="s">
        <v>189</v>
      </c>
      <c r="I319">
        <v>0.90184049079754602</v>
      </c>
      <c r="J319">
        <v>197641</v>
      </c>
      <c r="K319">
        <v>70472.424951309207</v>
      </c>
      <c r="L319">
        <v>3.6244666120928098E-3</v>
      </c>
    </row>
    <row r="320" spans="1:12">
      <c r="A320" t="s">
        <v>468</v>
      </c>
      <c r="B320" t="s">
        <v>205</v>
      </c>
      <c r="C320" t="s">
        <v>206</v>
      </c>
      <c r="D320">
        <v>10.6144661471582</v>
      </c>
      <c r="E320">
        <v>1.00147989151453</v>
      </c>
      <c r="F320">
        <v>0.35709552418275398</v>
      </c>
      <c r="G320">
        <v>3.19902258711072E-3</v>
      </c>
      <c r="H320" t="s">
        <v>189</v>
      </c>
      <c r="I320">
        <v>0.90797546012269903</v>
      </c>
      <c r="J320">
        <v>227869</v>
      </c>
      <c r="K320">
        <v>81250.757693139996</v>
      </c>
      <c r="L320">
        <v>-1.4798915145397501E-3</v>
      </c>
    </row>
    <row r="321" spans="1:12">
      <c r="A321" t="s">
        <v>469</v>
      </c>
      <c r="B321" t="s">
        <v>205</v>
      </c>
      <c r="C321" t="s">
        <v>206</v>
      </c>
      <c r="D321">
        <v>9.7069756625228507</v>
      </c>
      <c r="E321">
        <v>0.98914609347020899</v>
      </c>
      <c r="F321">
        <v>0.35269768842477001</v>
      </c>
      <c r="G321">
        <v>3.0450350577283201E-3</v>
      </c>
      <c r="H321" t="s">
        <v>189</v>
      </c>
      <c r="I321">
        <v>0.84756097560975596</v>
      </c>
      <c r="J321">
        <v>195927</v>
      </c>
      <c r="K321">
        <v>69861.267669335604</v>
      </c>
      <c r="L321">
        <v>1.0853906529790401E-2</v>
      </c>
    </row>
    <row r="322" spans="1:12">
      <c r="A322" t="s">
        <v>470</v>
      </c>
      <c r="B322" t="s">
        <v>205</v>
      </c>
      <c r="C322" t="s">
        <v>206</v>
      </c>
      <c r="D322">
        <v>11.8799407145295</v>
      </c>
      <c r="E322">
        <v>1.00162667038536</v>
      </c>
      <c r="F322">
        <v>0.35714786080804101</v>
      </c>
      <c r="G322">
        <v>2.86266189347021E-3</v>
      </c>
      <c r="H322" t="s">
        <v>189</v>
      </c>
      <c r="I322">
        <v>0.93902439024390205</v>
      </c>
      <c r="J322">
        <v>228404</v>
      </c>
      <c r="K322">
        <v>81441.5214888552</v>
      </c>
      <c r="L322">
        <v>-1.62667038536246E-3</v>
      </c>
    </row>
    <row r="323" spans="1:12">
      <c r="A323" t="s">
        <v>471</v>
      </c>
      <c r="B323" t="s">
        <v>205</v>
      </c>
      <c r="C323" t="s">
        <v>206</v>
      </c>
      <c r="D323">
        <v>11.5926567868918</v>
      </c>
      <c r="E323">
        <v>0.99746567076892301</v>
      </c>
      <c r="F323">
        <v>0.35566418215233803</v>
      </c>
      <c r="G323">
        <v>2.8056187224693601E-3</v>
      </c>
      <c r="H323" t="s">
        <v>189</v>
      </c>
      <c r="I323">
        <v>0.88343558282208501</v>
      </c>
      <c r="J323">
        <v>156704</v>
      </c>
      <c r="K323">
        <v>55875.607184592001</v>
      </c>
      <c r="L323">
        <v>2.5343292310767698E-3</v>
      </c>
    </row>
    <row r="324" spans="1:12">
      <c r="A324" t="s">
        <v>472</v>
      </c>
      <c r="B324" t="s">
        <v>205</v>
      </c>
      <c r="C324" t="s">
        <v>206</v>
      </c>
      <c r="D324">
        <v>11.4518441375864</v>
      </c>
      <c r="E324">
        <v>1.00066904653842</v>
      </c>
      <c r="F324">
        <v>0.35680640293905302</v>
      </c>
      <c r="G324">
        <v>2.93985800947835E-3</v>
      </c>
      <c r="H324" t="s">
        <v>189</v>
      </c>
      <c r="I324">
        <v>0.93902439024390205</v>
      </c>
      <c r="J324">
        <v>228645</v>
      </c>
      <c r="K324">
        <v>81527.454338887605</v>
      </c>
      <c r="L324">
        <v>-6.6904653842847495E-4</v>
      </c>
    </row>
    <row r="325" spans="1:12">
      <c r="A325" t="s">
        <v>473</v>
      </c>
      <c r="B325" t="s">
        <v>205</v>
      </c>
      <c r="C325" t="s">
        <v>206</v>
      </c>
      <c r="D325">
        <v>5.3663168079677899</v>
      </c>
      <c r="E325">
        <v>0.96968042206730198</v>
      </c>
      <c r="F325">
        <v>0.34575685597063199</v>
      </c>
      <c r="G325">
        <v>4.2146689344129502E-3</v>
      </c>
      <c r="H325" t="s">
        <v>189</v>
      </c>
      <c r="I325">
        <v>0.68518518518518501</v>
      </c>
      <c r="J325">
        <v>23155</v>
      </c>
      <c r="K325">
        <v>8256.3283921229104</v>
      </c>
      <c r="L325">
        <v>3.0319577932697701E-2</v>
      </c>
    </row>
    <row r="326" spans="1:12">
      <c r="A326" t="s">
        <v>474</v>
      </c>
      <c r="B326" t="s">
        <v>205</v>
      </c>
      <c r="C326" t="s">
        <v>206</v>
      </c>
      <c r="D326">
        <v>6.98779696036262</v>
      </c>
      <c r="E326">
        <v>0.98842489566621305</v>
      </c>
      <c r="F326">
        <v>0.352440532479813</v>
      </c>
      <c r="G326">
        <v>4.1931563578831398E-3</v>
      </c>
      <c r="H326" t="s">
        <v>189</v>
      </c>
      <c r="I326">
        <v>0.77777777777777701</v>
      </c>
      <c r="J326">
        <v>27494</v>
      </c>
      <c r="K326">
        <v>9803.4762605496599</v>
      </c>
      <c r="L326">
        <v>1.1575104333786701E-2</v>
      </c>
    </row>
    <row r="327" spans="1:12">
      <c r="A327" t="s">
        <v>475</v>
      </c>
      <c r="B327" t="s">
        <v>205</v>
      </c>
      <c r="C327" t="s">
        <v>206</v>
      </c>
      <c r="D327">
        <v>6.3624525123705196</v>
      </c>
      <c r="E327">
        <v>0.97889902337957302</v>
      </c>
      <c r="F327">
        <v>0.34904391275103203</v>
      </c>
      <c r="G327">
        <v>4.0714340064298199E-3</v>
      </c>
      <c r="H327" t="s">
        <v>189</v>
      </c>
      <c r="I327">
        <v>0.79012345679012297</v>
      </c>
      <c r="J327">
        <v>62442</v>
      </c>
      <c r="K327">
        <v>22264.809218783801</v>
      </c>
      <c r="L327">
        <v>2.1100976620426402E-2</v>
      </c>
    </row>
    <row r="328" spans="1:12">
      <c r="A328" t="s">
        <v>476</v>
      </c>
      <c r="B328" t="s">
        <v>205</v>
      </c>
      <c r="C328" t="s">
        <v>206</v>
      </c>
      <c r="D328">
        <v>9.2514798246579293</v>
      </c>
      <c r="E328">
        <v>0.990843068396143</v>
      </c>
      <c r="F328">
        <v>0.35330277511281599</v>
      </c>
      <c r="G328">
        <v>3.2603614185646398E-3</v>
      </c>
      <c r="H328" t="s">
        <v>189</v>
      </c>
      <c r="I328">
        <v>0.84662576687116498</v>
      </c>
      <c r="J328">
        <v>84429</v>
      </c>
      <c r="K328">
        <v>30104.6663709153</v>
      </c>
      <c r="L328">
        <v>9.1569316038562203E-3</v>
      </c>
    </row>
    <row r="329" spans="1:12">
      <c r="A329" t="s">
        <v>477</v>
      </c>
      <c r="B329" t="s">
        <v>205</v>
      </c>
      <c r="C329" t="s">
        <v>206</v>
      </c>
      <c r="D329">
        <v>8.6951922334038692</v>
      </c>
      <c r="E329">
        <v>0.98850462149388696</v>
      </c>
      <c r="F329">
        <v>0.35246896014617501</v>
      </c>
      <c r="G329">
        <v>3.3730539970847099E-3</v>
      </c>
      <c r="H329" t="s">
        <v>189</v>
      </c>
      <c r="I329">
        <v>0.79754601226993804</v>
      </c>
      <c r="J329">
        <v>66769</v>
      </c>
      <c r="K329">
        <v>23807.678273100999</v>
      </c>
      <c r="L329">
        <v>1.14953785061129E-2</v>
      </c>
    </row>
    <row r="330" spans="1:12">
      <c r="A330" t="s">
        <v>478</v>
      </c>
      <c r="B330" t="s">
        <v>205</v>
      </c>
      <c r="C330" t="s">
        <v>206</v>
      </c>
      <c r="D330">
        <v>6.5968890416730099</v>
      </c>
      <c r="E330">
        <v>0.97791527448393101</v>
      </c>
      <c r="F330">
        <v>0.34869313952979197</v>
      </c>
      <c r="G330">
        <v>3.87357315554296E-3</v>
      </c>
      <c r="H330" t="s">
        <v>189</v>
      </c>
      <c r="I330">
        <v>0.76073619631901801</v>
      </c>
      <c r="J330">
        <v>45682</v>
      </c>
      <c r="K330">
        <v>16288.732179181899</v>
      </c>
      <c r="L330">
        <v>2.2084725516068899E-2</v>
      </c>
    </row>
    <row r="331" spans="1:12">
      <c r="A331" t="s">
        <v>479</v>
      </c>
      <c r="B331" t="s">
        <v>205</v>
      </c>
      <c r="C331" t="s">
        <v>206</v>
      </c>
      <c r="D331">
        <v>6.9448787210374601</v>
      </c>
      <c r="E331">
        <v>0.99811115425347896</v>
      </c>
      <c r="F331">
        <v>0.35589434080576798</v>
      </c>
      <c r="G331">
        <v>4.7163866920635102E-3</v>
      </c>
      <c r="H331" t="s">
        <v>189</v>
      </c>
      <c r="I331">
        <v>0.74074074074074003</v>
      </c>
      <c r="J331">
        <v>25516</v>
      </c>
      <c r="K331">
        <v>9098.1850681670603</v>
      </c>
      <c r="L331">
        <v>1.8888457465203699E-3</v>
      </c>
    </row>
    <row r="332" spans="1:12">
      <c r="A332" t="s">
        <v>480</v>
      </c>
      <c r="B332" t="s">
        <v>205</v>
      </c>
      <c r="C332" t="s">
        <v>206</v>
      </c>
      <c r="D332">
        <v>10.038663507784401</v>
      </c>
      <c r="E332">
        <v>1.0026377513186799</v>
      </c>
      <c r="F332">
        <v>0.357508379754989</v>
      </c>
      <c r="G332">
        <v>3.4236402585329198E-3</v>
      </c>
      <c r="H332" t="s">
        <v>189</v>
      </c>
      <c r="I332">
        <v>0.88957055214723901</v>
      </c>
      <c r="J332">
        <v>83833</v>
      </c>
      <c r="K332">
        <v>29892.151936810202</v>
      </c>
      <c r="L332">
        <v>-2.63775131868948E-3</v>
      </c>
    </row>
    <row r="333" spans="1:12">
      <c r="A333" t="s">
        <v>481</v>
      </c>
      <c r="B333" t="s">
        <v>205</v>
      </c>
      <c r="C333" t="s">
        <v>206</v>
      </c>
      <c r="D333">
        <v>8.4772220729385808</v>
      </c>
      <c r="E333">
        <v>0.99762674767803305</v>
      </c>
      <c r="F333">
        <v>0.35572161699828903</v>
      </c>
      <c r="G333">
        <v>3.8434772016208599E-3</v>
      </c>
      <c r="H333" t="s">
        <v>189</v>
      </c>
      <c r="I333">
        <v>0.82716049382715995</v>
      </c>
      <c r="J333">
        <v>44428</v>
      </c>
      <c r="K333">
        <v>15841.596104739199</v>
      </c>
      <c r="L333">
        <v>2.3732523219668301E-3</v>
      </c>
    </row>
    <row r="334" spans="1:12">
      <c r="A334" t="s">
        <v>482</v>
      </c>
      <c r="B334" t="s">
        <v>205</v>
      </c>
      <c r="C334" t="s">
        <v>206</v>
      </c>
      <c r="D334">
        <v>8.8775468074847801</v>
      </c>
      <c r="E334">
        <v>0.99996796437359603</v>
      </c>
      <c r="F334">
        <v>0.35655641958415302</v>
      </c>
      <c r="G334">
        <v>3.7641944425578101E-3</v>
      </c>
      <c r="H334" t="s">
        <v>189</v>
      </c>
      <c r="I334">
        <v>0.85889570552147199</v>
      </c>
      <c r="J334">
        <v>59926</v>
      </c>
      <c r="K334">
        <v>21367.684527158599</v>
      </c>
      <c r="L334" s="3">
        <v>3.2035626403636902E-5</v>
      </c>
    </row>
    <row r="335" spans="1:12">
      <c r="A335" t="s">
        <v>483</v>
      </c>
      <c r="B335" t="s">
        <v>205</v>
      </c>
      <c r="C335" t="s">
        <v>206</v>
      </c>
      <c r="D335">
        <v>3.7808005847974302</v>
      </c>
      <c r="E335">
        <v>0.980698943758601</v>
      </c>
      <c r="F335">
        <v>0.349685706477179</v>
      </c>
      <c r="G335">
        <v>7.0212905055211002E-3</v>
      </c>
      <c r="H335" t="s">
        <v>189</v>
      </c>
      <c r="I335">
        <v>0.71698113207547098</v>
      </c>
      <c r="J335">
        <v>7318</v>
      </c>
      <c r="K335">
        <v>2609.3634711101399</v>
      </c>
      <c r="L335">
        <v>1.9301056241398901E-2</v>
      </c>
    </row>
    <row r="336" spans="1:12">
      <c r="A336" t="s">
        <v>484</v>
      </c>
      <c r="B336" t="s">
        <v>205</v>
      </c>
      <c r="C336" t="s">
        <v>206</v>
      </c>
      <c r="D336">
        <v>9.6020669417505999</v>
      </c>
      <c r="E336">
        <v>1.0013038657565301</v>
      </c>
      <c r="F336">
        <v>0.35703275905800602</v>
      </c>
      <c r="G336">
        <v>3.5297766653514199E-3</v>
      </c>
      <c r="H336" t="s">
        <v>189</v>
      </c>
      <c r="I336">
        <v>0.85276073619631898</v>
      </c>
      <c r="J336">
        <v>51253</v>
      </c>
      <c r="K336">
        <v>18275.171629517401</v>
      </c>
      <c r="L336">
        <v>-1.3038657565378399E-3</v>
      </c>
    </row>
    <row r="337" spans="1:12">
      <c r="A337" t="s">
        <v>485</v>
      </c>
      <c r="B337" t="s">
        <v>205</v>
      </c>
      <c r="C337" t="s">
        <v>206</v>
      </c>
      <c r="D337">
        <v>9.2202244953957493</v>
      </c>
      <c r="E337">
        <v>0.99101769766498504</v>
      </c>
      <c r="F337">
        <v>0.35336504229443699</v>
      </c>
      <c r="G337">
        <v>3.2781669341845599E-3</v>
      </c>
      <c r="H337" t="s">
        <v>189</v>
      </c>
      <c r="I337">
        <v>0.81481481481481399</v>
      </c>
      <c r="J337">
        <v>70222</v>
      </c>
      <c r="K337">
        <v>25038.907033109699</v>
      </c>
      <c r="L337">
        <v>8.9823023350145102E-3</v>
      </c>
    </row>
    <row r="338" spans="1:12">
      <c r="A338" t="s">
        <v>486</v>
      </c>
      <c r="B338" t="s">
        <v>205</v>
      </c>
      <c r="C338" t="s">
        <v>206</v>
      </c>
      <c r="D338">
        <v>10.6181089901263</v>
      </c>
      <c r="E338">
        <v>1.00516602288069</v>
      </c>
      <c r="F338">
        <v>0.358409880091</v>
      </c>
      <c r="G338">
        <v>3.32170943959282E-3</v>
      </c>
      <c r="H338" t="s">
        <v>189</v>
      </c>
      <c r="I338">
        <v>0.85802469135802395</v>
      </c>
      <c r="J338">
        <v>58461</v>
      </c>
      <c r="K338">
        <v>20845.3126379571</v>
      </c>
      <c r="L338">
        <v>-5.16602288069112E-3</v>
      </c>
    </row>
    <row r="339" spans="1:12">
      <c r="A339" t="s">
        <v>487</v>
      </c>
      <c r="B339" t="s">
        <v>205</v>
      </c>
      <c r="C339" t="s">
        <v>206</v>
      </c>
      <c r="D339">
        <v>9.6088222455485504</v>
      </c>
      <c r="E339">
        <v>1.0056633761551199</v>
      </c>
      <c r="F339">
        <v>0.358587220275006</v>
      </c>
      <c r="G339">
        <v>3.6890694968944402E-3</v>
      </c>
      <c r="H339" t="s">
        <v>189</v>
      </c>
      <c r="I339">
        <v>0.83333333333333304</v>
      </c>
      <c r="J339">
        <v>37090</v>
      </c>
      <c r="K339">
        <v>13225.1012767799</v>
      </c>
      <c r="L339">
        <v>-5.6633761551290098E-3</v>
      </c>
    </row>
    <row r="340" spans="1:12">
      <c r="A340" t="s">
        <v>488</v>
      </c>
      <c r="B340" t="s">
        <v>205</v>
      </c>
      <c r="C340" t="s">
        <v>206</v>
      </c>
      <c r="D340">
        <v>8.5793655907411992</v>
      </c>
      <c r="E340">
        <v>1.0005814459762301</v>
      </c>
      <c r="F340">
        <v>0.35677516739559501</v>
      </c>
      <c r="G340">
        <v>3.9205183427574201E-3</v>
      </c>
      <c r="H340" t="s">
        <v>189</v>
      </c>
      <c r="I340">
        <v>0.84146341463414598</v>
      </c>
      <c r="J340">
        <v>51674</v>
      </c>
      <c r="K340">
        <v>18425.286691192301</v>
      </c>
      <c r="L340">
        <v>-5.8144597623766003E-4</v>
      </c>
    </row>
    <row r="341" spans="1:12">
      <c r="A341" t="s">
        <v>489</v>
      </c>
      <c r="B341" t="s">
        <v>205</v>
      </c>
      <c r="C341" t="s">
        <v>206</v>
      </c>
      <c r="D341">
        <v>9.3339856454808192</v>
      </c>
      <c r="E341">
        <v>1.0043919448232499</v>
      </c>
      <c r="F341">
        <v>0.35813386874816699</v>
      </c>
      <c r="G341">
        <v>3.7491231344712098E-3</v>
      </c>
      <c r="H341" t="s">
        <v>189</v>
      </c>
      <c r="I341">
        <v>0.88957055214723901</v>
      </c>
      <c r="J341">
        <v>44327</v>
      </c>
      <c r="K341">
        <v>15805.5827526509</v>
      </c>
      <c r="L341">
        <v>-4.3919448232567701E-3</v>
      </c>
    </row>
    <row r="342" spans="1:12">
      <c r="A342" t="s">
        <v>490</v>
      </c>
      <c r="B342" t="s">
        <v>205</v>
      </c>
      <c r="C342" t="s">
        <v>206</v>
      </c>
      <c r="D342">
        <v>10.124941847625299</v>
      </c>
      <c r="E342">
        <v>1.0059840301315699</v>
      </c>
      <c r="F342">
        <v>0.35870155517156199</v>
      </c>
      <c r="G342">
        <v>3.5123113276971799E-3</v>
      </c>
      <c r="H342" t="s">
        <v>189</v>
      </c>
      <c r="I342">
        <v>0.877300613496932</v>
      </c>
      <c r="J342">
        <v>81020</v>
      </c>
      <c r="K342">
        <v>28889.126595974802</v>
      </c>
      <c r="L342">
        <v>-5.9840301315718901E-3</v>
      </c>
    </row>
    <row r="343" spans="1:12">
      <c r="A343" t="s">
        <v>491</v>
      </c>
      <c r="B343" t="s">
        <v>205</v>
      </c>
      <c r="C343" t="s">
        <v>206</v>
      </c>
      <c r="D343">
        <v>5.5917143648031598</v>
      </c>
      <c r="E343">
        <v>1.00069034228302</v>
      </c>
      <c r="F343">
        <v>0.35681399631675798</v>
      </c>
      <c r="G343">
        <v>6.0221940700061699E-3</v>
      </c>
      <c r="H343" t="s">
        <v>189</v>
      </c>
      <c r="I343">
        <v>0.72499999999999998</v>
      </c>
      <c r="J343">
        <v>10860</v>
      </c>
      <c r="K343">
        <v>3872.3267690975899</v>
      </c>
      <c r="L343">
        <v>-6.9034228302622402E-4</v>
      </c>
    </row>
    <row r="344" spans="1:12">
      <c r="A344" t="s">
        <v>492</v>
      </c>
      <c r="B344" t="s">
        <v>205</v>
      </c>
      <c r="C344" t="s">
        <v>206</v>
      </c>
      <c r="D344">
        <v>9.4838637643811801</v>
      </c>
      <c r="E344">
        <v>0.98707761934321003</v>
      </c>
      <c r="F344">
        <v>0.35196013706812501</v>
      </c>
      <c r="G344">
        <v>3.03890171308604E-3</v>
      </c>
      <c r="H344" t="s">
        <v>189</v>
      </c>
      <c r="I344">
        <v>0.85802469135802395</v>
      </c>
      <c r="J344">
        <v>63618</v>
      </c>
      <c r="K344">
        <v>22684.133001514801</v>
      </c>
      <c r="L344">
        <v>1.29223806567897E-2</v>
      </c>
    </row>
    <row r="345" spans="1:12">
      <c r="A345" t="s">
        <v>493</v>
      </c>
      <c r="B345" t="s">
        <v>205</v>
      </c>
      <c r="C345" t="s">
        <v>206</v>
      </c>
      <c r="D345">
        <v>9.8881056282760493</v>
      </c>
      <c r="E345">
        <v>0.99757444669055895</v>
      </c>
      <c r="F345">
        <v>0.35570296814802699</v>
      </c>
      <c r="G345">
        <v>3.2931849784286799E-3</v>
      </c>
      <c r="H345" t="s">
        <v>189</v>
      </c>
      <c r="I345">
        <v>0.84662576687116498</v>
      </c>
      <c r="J345">
        <v>73716</v>
      </c>
      <c r="K345">
        <v>26284.755074659101</v>
      </c>
      <c r="L345">
        <v>2.4255533094401601E-3</v>
      </c>
    </row>
    <row r="346" spans="1:12">
      <c r="A346" t="s">
        <v>494</v>
      </c>
      <c r="B346" t="s">
        <v>205</v>
      </c>
      <c r="C346" t="s">
        <v>206</v>
      </c>
      <c r="D346">
        <v>8.24094299944705</v>
      </c>
      <c r="E346">
        <v>0.99391868570477204</v>
      </c>
      <c r="F346">
        <v>0.354399441340782</v>
      </c>
      <c r="G346">
        <v>3.7932350842624198E-3</v>
      </c>
      <c r="H346" t="s">
        <v>189</v>
      </c>
      <c r="I346">
        <v>0.84662576687116498</v>
      </c>
      <c r="J346">
        <v>63008</v>
      </c>
      <c r="K346">
        <v>22466.626617615198</v>
      </c>
      <c r="L346">
        <v>6.0813142952271804E-3</v>
      </c>
    </row>
    <row r="347" spans="1:12">
      <c r="A347" t="s">
        <v>495</v>
      </c>
      <c r="B347" t="s">
        <v>205</v>
      </c>
      <c r="C347" t="s">
        <v>206</v>
      </c>
      <c r="D347">
        <v>12.0960344162716</v>
      </c>
      <c r="E347">
        <v>1.0028370796233601</v>
      </c>
      <c r="F347">
        <v>0.35757945381852602</v>
      </c>
      <c r="G347">
        <v>2.8472014385413202E-3</v>
      </c>
      <c r="H347" t="s">
        <v>189</v>
      </c>
      <c r="I347">
        <v>0.88957055214723901</v>
      </c>
      <c r="J347">
        <v>73785</v>
      </c>
      <c r="K347">
        <v>26309.358255788698</v>
      </c>
      <c r="L347">
        <v>-2.83707962336121E-3</v>
      </c>
    </row>
    <row r="348" spans="1:12">
      <c r="A348" t="s">
        <v>496</v>
      </c>
      <c r="B348" t="s">
        <v>205</v>
      </c>
      <c r="C348" t="s">
        <v>206</v>
      </c>
      <c r="D348">
        <v>8.6405245152262307</v>
      </c>
      <c r="E348">
        <v>0.98971042887983396</v>
      </c>
      <c r="F348">
        <v>0.352898912284203</v>
      </c>
      <c r="G348">
        <v>3.44415492414713E-3</v>
      </c>
      <c r="H348" t="s">
        <v>189</v>
      </c>
      <c r="I348">
        <v>0.77914110429447803</v>
      </c>
      <c r="J348">
        <v>50105</v>
      </c>
      <c r="K348">
        <v>17865.831746375199</v>
      </c>
      <c r="L348">
        <v>1.0289571120165699E-2</v>
      </c>
    </row>
    <row r="349" spans="1:12">
      <c r="A349" t="s">
        <v>497</v>
      </c>
      <c r="B349" t="s">
        <v>205</v>
      </c>
      <c r="C349" t="s">
        <v>206</v>
      </c>
      <c r="D349">
        <v>10.032437747018699</v>
      </c>
      <c r="E349">
        <v>1.0017725464620399</v>
      </c>
      <c r="F349">
        <v>0.35719987552596999</v>
      </c>
      <c r="G349">
        <v>3.3950141687367E-3</v>
      </c>
      <c r="H349" t="s">
        <v>189</v>
      </c>
      <c r="I349">
        <v>0.87037037037037002</v>
      </c>
      <c r="J349">
        <v>73911</v>
      </c>
      <c r="K349">
        <v>26354.285803938499</v>
      </c>
      <c r="L349">
        <v>-1.77254646204372E-3</v>
      </c>
    </row>
    <row r="350" spans="1:12">
      <c r="A350" t="s">
        <v>498</v>
      </c>
      <c r="B350" t="s">
        <v>205</v>
      </c>
      <c r="C350" t="s">
        <v>206</v>
      </c>
      <c r="D350">
        <v>8.0035952689440304</v>
      </c>
      <c r="E350">
        <v>0.98702631248700901</v>
      </c>
      <c r="F350">
        <v>0.35194184269310602</v>
      </c>
      <c r="G350">
        <v>3.5986621633647201E-3</v>
      </c>
      <c r="H350" t="s">
        <v>189</v>
      </c>
      <c r="I350">
        <v>0.75925925925925897</v>
      </c>
      <c r="J350">
        <v>51034</v>
      </c>
      <c r="K350">
        <v>18197.083272019001</v>
      </c>
      <c r="L350">
        <v>1.29736875129904E-2</v>
      </c>
    </row>
    <row r="351" spans="1:12">
      <c r="A351" t="s">
        <v>499</v>
      </c>
      <c r="B351" t="s">
        <v>205</v>
      </c>
      <c r="C351" t="s">
        <v>206</v>
      </c>
      <c r="D351">
        <v>8.7375488956585698</v>
      </c>
      <c r="E351">
        <v>0.99170379665743402</v>
      </c>
      <c r="F351">
        <v>0.35360968313188701</v>
      </c>
      <c r="G351">
        <v>3.4872566972592102E-3</v>
      </c>
      <c r="H351" t="s">
        <v>189</v>
      </c>
      <c r="I351">
        <v>0.85889570552147199</v>
      </c>
      <c r="J351">
        <v>116326</v>
      </c>
      <c r="K351">
        <v>41478.110841809103</v>
      </c>
      <c r="L351">
        <v>8.2962033425658596E-3</v>
      </c>
    </row>
    <row r="352" spans="1:12">
      <c r="A352" t="s">
        <v>500</v>
      </c>
      <c r="B352" t="s">
        <v>205</v>
      </c>
      <c r="C352" t="s">
        <v>206</v>
      </c>
      <c r="D352">
        <v>11.057665489025499</v>
      </c>
      <c r="E352">
        <v>0.99112888935718702</v>
      </c>
      <c r="F352">
        <v>0.35340468967622501</v>
      </c>
      <c r="G352">
        <v>2.7370227900626902E-3</v>
      </c>
      <c r="H352" t="s">
        <v>189</v>
      </c>
      <c r="I352">
        <v>0.84567901234567899</v>
      </c>
      <c r="J352">
        <v>157239</v>
      </c>
      <c r="K352">
        <v>56066.370980307198</v>
      </c>
      <c r="L352">
        <v>8.8711106428127594E-3</v>
      </c>
    </row>
    <row r="353" spans="1:12">
      <c r="A353" t="s">
        <v>501</v>
      </c>
      <c r="B353" t="s">
        <v>205</v>
      </c>
      <c r="C353" t="s">
        <v>206</v>
      </c>
      <c r="D353">
        <v>7.5673682609651198</v>
      </c>
      <c r="E353">
        <v>0.98110101411494599</v>
      </c>
      <c r="F353">
        <v>0.34982907183665801</v>
      </c>
      <c r="G353">
        <v>3.52691499718048E-3</v>
      </c>
      <c r="H353" t="s">
        <v>189</v>
      </c>
      <c r="I353">
        <v>0.80981595092024505</v>
      </c>
      <c r="J353">
        <v>85416</v>
      </c>
      <c r="K353">
        <v>30456.598831421699</v>
      </c>
      <c r="L353">
        <v>1.8898985885053201E-2</v>
      </c>
    </row>
    <row r="354" spans="1:12">
      <c r="A354" t="s">
        <v>502</v>
      </c>
      <c r="B354" t="s">
        <v>205</v>
      </c>
      <c r="C354" t="s">
        <v>206</v>
      </c>
      <c r="D354">
        <v>6.7336402638511599</v>
      </c>
      <c r="E354">
        <v>0.979085264329421</v>
      </c>
      <c r="F354">
        <v>0.34911032028469702</v>
      </c>
      <c r="G354">
        <v>3.8568607824575598E-3</v>
      </c>
      <c r="H354" t="s">
        <v>189</v>
      </c>
      <c r="I354">
        <v>0.79012345679012297</v>
      </c>
      <c r="J354">
        <v>47770</v>
      </c>
      <c r="K354">
        <v>17033.245834235</v>
      </c>
      <c r="L354">
        <v>2.09147356705787E-2</v>
      </c>
    </row>
    <row r="355" spans="1:12">
      <c r="A355" t="s">
        <v>503</v>
      </c>
      <c r="B355" t="s">
        <v>205</v>
      </c>
      <c r="C355" t="s">
        <v>206</v>
      </c>
      <c r="D355">
        <v>9.8680814204258294</v>
      </c>
      <c r="E355">
        <v>0.996354254750771</v>
      </c>
      <c r="F355">
        <v>0.35526788694067202</v>
      </c>
      <c r="G355">
        <v>3.2557777286167599E-3</v>
      </c>
      <c r="H355" t="s">
        <v>189</v>
      </c>
      <c r="I355">
        <v>0.88343558282208501</v>
      </c>
      <c r="J355">
        <v>155812</v>
      </c>
      <c r="K355">
        <v>55557.548669119198</v>
      </c>
      <c r="L355">
        <v>3.6457452492287801E-3</v>
      </c>
    </row>
    <row r="356" spans="1:12">
      <c r="A356" t="s">
        <v>504</v>
      </c>
      <c r="B356" t="s">
        <v>205</v>
      </c>
      <c r="C356" t="s">
        <v>206</v>
      </c>
      <c r="D356">
        <v>7.9322126003267996</v>
      </c>
      <c r="E356">
        <v>0.97614803117218296</v>
      </c>
      <c r="F356">
        <v>0.348062997395024</v>
      </c>
      <c r="G356">
        <v>3.1420476760954E-3</v>
      </c>
      <c r="H356" t="s">
        <v>189</v>
      </c>
      <c r="I356">
        <v>0.79629629629629595</v>
      </c>
      <c r="J356">
        <v>83686</v>
      </c>
      <c r="K356">
        <v>29839.736463968798</v>
      </c>
      <c r="L356">
        <v>2.3851968827816102E-2</v>
      </c>
    </row>
    <row r="357" spans="1:12">
      <c r="A357" t="s">
        <v>505</v>
      </c>
      <c r="B357" t="s">
        <v>205</v>
      </c>
      <c r="C357" t="s">
        <v>206</v>
      </c>
      <c r="D357">
        <v>8.5576913621629895</v>
      </c>
      <c r="E357">
        <v>0.98912331985582003</v>
      </c>
      <c r="F357">
        <v>0.35268956808622198</v>
      </c>
      <c r="G357">
        <v>3.4530295155305799E-3</v>
      </c>
      <c r="H357" t="s">
        <v>189</v>
      </c>
      <c r="I357">
        <v>0.82822085889570496</v>
      </c>
      <c r="J357">
        <v>112453</v>
      </c>
      <c r="K357">
        <v>40097.123587967901</v>
      </c>
      <c r="L357">
        <v>1.08766801441796E-2</v>
      </c>
    </row>
    <row r="358" spans="1:12">
      <c r="A358" t="s">
        <v>506</v>
      </c>
      <c r="B358" t="s">
        <v>205</v>
      </c>
      <c r="C358" t="s">
        <v>206</v>
      </c>
      <c r="D358">
        <v>7.0179290592350903</v>
      </c>
      <c r="E358">
        <v>1.00819735989649</v>
      </c>
      <c r="F358">
        <v>0.35949075739049102</v>
      </c>
      <c r="G358">
        <v>5.1797545765702698E-3</v>
      </c>
      <c r="H358" t="s">
        <v>189</v>
      </c>
      <c r="I358">
        <v>0.74534161490683204</v>
      </c>
      <c r="J358">
        <v>13903</v>
      </c>
      <c r="K358">
        <v>4957.3627136983296</v>
      </c>
      <c r="L358">
        <v>-8.19735989649816E-3</v>
      </c>
    </row>
    <row r="359" spans="1:12">
      <c r="A359" t="s">
        <v>507</v>
      </c>
      <c r="B359" t="s">
        <v>205</v>
      </c>
      <c r="C359" t="s">
        <v>206</v>
      </c>
      <c r="D359">
        <v>11.097612222483299</v>
      </c>
      <c r="E359">
        <v>1.0099707779404801</v>
      </c>
      <c r="F359">
        <v>0.36012310123621</v>
      </c>
      <c r="G359">
        <v>3.3325631916937101E-3</v>
      </c>
      <c r="H359" t="s">
        <v>189</v>
      </c>
      <c r="I359">
        <v>0.91411042944785204</v>
      </c>
      <c r="J359">
        <v>96181</v>
      </c>
      <c r="K359">
        <v>34295.051655485797</v>
      </c>
      <c r="L359">
        <v>-9.9707779404809502E-3</v>
      </c>
    </row>
    <row r="360" spans="1:12">
      <c r="A360" t="s">
        <v>508</v>
      </c>
      <c r="B360" t="s">
        <v>205</v>
      </c>
      <c r="C360" t="s">
        <v>206</v>
      </c>
      <c r="D360">
        <v>11.733185698206601</v>
      </c>
      <c r="E360">
        <v>1.0032784325342099</v>
      </c>
      <c r="F360">
        <v>0.35773682607371299</v>
      </c>
      <c r="G360">
        <v>2.9486637078562699E-3</v>
      </c>
      <c r="H360" t="s">
        <v>189</v>
      </c>
      <c r="I360">
        <v>0.92024539877300604</v>
      </c>
      <c r="J360">
        <v>131320</v>
      </c>
      <c r="K360">
        <v>46824.489071629498</v>
      </c>
      <c r="L360">
        <v>-3.2784325342161101E-3</v>
      </c>
    </row>
    <row r="361" spans="1:12">
      <c r="A361" t="s">
        <v>509</v>
      </c>
      <c r="B361" t="s">
        <v>205</v>
      </c>
      <c r="C361" t="s">
        <v>206</v>
      </c>
      <c r="D361">
        <v>11.741748541154299</v>
      </c>
      <c r="E361">
        <v>1.00104223261041</v>
      </c>
      <c r="F361">
        <v>0.35693946909157698</v>
      </c>
      <c r="G361">
        <v>2.87860549433818E-3</v>
      </c>
      <c r="H361" t="s">
        <v>189</v>
      </c>
      <c r="I361">
        <v>0.90184049079754602</v>
      </c>
      <c r="J361">
        <v>108870</v>
      </c>
      <c r="K361">
        <v>38819.541008439701</v>
      </c>
      <c r="L361">
        <v>-1.0422326104131401E-3</v>
      </c>
    </row>
    <row r="362" spans="1:12">
      <c r="A362" t="s">
        <v>510</v>
      </c>
      <c r="B362" t="s">
        <v>205</v>
      </c>
      <c r="C362" t="s">
        <v>206</v>
      </c>
      <c r="D362">
        <v>10.7101379769994</v>
      </c>
      <c r="E362">
        <v>0.99656891476964404</v>
      </c>
      <c r="F362">
        <v>0.35534442780046299</v>
      </c>
      <c r="G362">
        <v>3.0069473093392702E-3</v>
      </c>
      <c r="H362" t="s">
        <v>189</v>
      </c>
      <c r="I362">
        <v>0.89570552147239202</v>
      </c>
      <c r="J362">
        <v>97466</v>
      </c>
      <c r="K362">
        <v>34753.241333044702</v>
      </c>
      <c r="L362">
        <v>3.4310852303555098E-3</v>
      </c>
    </row>
    <row r="363" spans="1:12">
      <c r="A363" t="s">
        <v>511</v>
      </c>
      <c r="B363" t="s">
        <v>205</v>
      </c>
      <c r="C363" t="s">
        <v>206</v>
      </c>
      <c r="D363">
        <v>9.8231325890468995</v>
      </c>
      <c r="E363">
        <v>1.00216533026057</v>
      </c>
      <c r="F363">
        <v>0.357339929597564</v>
      </c>
      <c r="G363">
        <v>3.4816105819263899E-3</v>
      </c>
      <c r="H363" t="s">
        <v>189</v>
      </c>
      <c r="I363">
        <v>0.82822085889570496</v>
      </c>
      <c r="J363">
        <v>84088</v>
      </c>
      <c r="K363">
        <v>29983.076736636998</v>
      </c>
      <c r="L363">
        <v>-2.1653302605726399E-3</v>
      </c>
    </row>
    <row r="364" spans="1:12">
      <c r="A364" t="s">
        <v>512</v>
      </c>
      <c r="B364" t="s">
        <v>205</v>
      </c>
      <c r="C364" t="s">
        <v>206</v>
      </c>
      <c r="D364">
        <v>14.4333217017177</v>
      </c>
      <c r="E364">
        <v>1.00708094436554</v>
      </c>
      <c r="F364">
        <v>0.35909267951333101</v>
      </c>
      <c r="G364">
        <v>2.4909769925782399E-3</v>
      </c>
      <c r="H364" t="s">
        <v>189</v>
      </c>
      <c r="I364">
        <v>0.91975308641975295</v>
      </c>
      <c r="J364">
        <v>151479</v>
      </c>
      <c r="K364">
        <v>54012.540207747203</v>
      </c>
      <c r="L364">
        <v>-7.0809443655439602E-3</v>
      </c>
    </row>
    <row r="365" spans="1:12">
      <c r="A365" t="s">
        <v>513</v>
      </c>
      <c r="B365" t="s">
        <v>205</v>
      </c>
      <c r="C365" t="s">
        <v>206</v>
      </c>
      <c r="D365">
        <v>7.4696270690872604</v>
      </c>
      <c r="E365">
        <v>1.0084547731936999</v>
      </c>
      <c r="F365">
        <v>0.35958254269449702</v>
      </c>
      <c r="G365">
        <v>4.8788159207361096E-3</v>
      </c>
      <c r="H365" t="s">
        <v>189</v>
      </c>
      <c r="I365">
        <v>0.80745341614906796</v>
      </c>
      <c r="J365">
        <v>20026</v>
      </c>
      <c r="K365">
        <v>7140.6276130707602</v>
      </c>
      <c r="L365">
        <v>-8.45477319370724E-3</v>
      </c>
    </row>
    <row r="366" spans="1:12">
      <c r="A366" t="s">
        <v>514</v>
      </c>
      <c r="B366" t="s">
        <v>205</v>
      </c>
      <c r="C366" t="s">
        <v>206</v>
      </c>
      <c r="D366">
        <v>10.3584306076338</v>
      </c>
      <c r="E366">
        <v>0.99585104274551095</v>
      </c>
      <c r="F366">
        <v>0.35508845772165698</v>
      </c>
      <c r="G366">
        <v>3.0843331102917799E-3</v>
      </c>
      <c r="H366" t="s">
        <v>189</v>
      </c>
      <c r="I366">
        <v>0.88271604938271597</v>
      </c>
      <c r="J366">
        <v>116892</v>
      </c>
      <c r="K366">
        <v>41679.928240640496</v>
      </c>
      <c r="L366">
        <v>4.1489572544881597E-3</v>
      </c>
    </row>
    <row r="367" spans="1:12">
      <c r="A367" t="s">
        <v>515</v>
      </c>
      <c r="B367" t="s">
        <v>205</v>
      </c>
      <c r="C367" t="s">
        <v>206</v>
      </c>
      <c r="D367">
        <v>10.9057837280056</v>
      </c>
      <c r="E367">
        <v>1.0062362404635501</v>
      </c>
      <c r="F367">
        <v>0.35879148526548299</v>
      </c>
      <c r="G367">
        <v>3.26907986869924E-3</v>
      </c>
      <c r="H367" t="s">
        <v>189</v>
      </c>
      <c r="I367">
        <v>0.90797546012269903</v>
      </c>
      <c r="J367">
        <v>137127</v>
      </c>
      <c r="K367">
        <v>48895.078532785097</v>
      </c>
      <c r="L367">
        <v>-6.23624046355586E-3</v>
      </c>
    </row>
    <row r="368" spans="1:12">
      <c r="A368" t="s">
        <v>516</v>
      </c>
      <c r="B368" t="s">
        <v>205</v>
      </c>
      <c r="C368" t="s">
        <v>206</v>
      </c>
      <c r="D368">
        <v>8.9998640562676009</v>
      </c>
      <c r="E368">
        <v>0.99165650236904401</v>
      </c>
      <c r="F368">
        <v>0.35359281950951599</v>
      </c>
      <c r="G368">
        <v>3.3837413644526699E-3</v>
      </c>
      <c r="H368" t="s">
        <v>189</v>
      </c>
      <c r="I368">
        <v>0.82208588957055195</v>
      </c>
      <c r="J368">
        <v>116538</v>
      </c>
      <c r="K368">
        <v>41553.703224410201</v>
      </c>
      <c r="L368">
        <v>8.3434976309555396E-3</v>
      </c>
    </row>
    <row r="369" spans="1:12">
      <c r="A369" t="s">
        <v>517</v>
      </c>
      <c r="B369" t="s">
        <v>205</v>
      </c>
      <c r="C369" t="s">
        <v>206</v>
      </c>
      <c r="D369">
        <v>11.7284929394151</v>
      </c>
      <c r="E369">
        <v>0.99809472439349101</v>
      </c>
      <c r="F369">
        <v>0.35588848244604099</v>
      </c>
      <c r="G369">
        <v>2.7922492162749499E-3</v>
      </c>
      <c r="H369" t="s">
        <v>189</v>
      </c>
      <c r="I369">
        <v>0.91411042944785204</v>
      </c>
      <c r="J369">
        <v>137234</v>
      </c>
      <c r="K369">
        <v>48933.231291928103</v>
      </c>
      <c r="L369">
        <v>1.90527560650866E-3</v>
      </c>
    </row>
    <row r="370" spans="1:12">
      <c r="A370" t="s">
        <v>518</v>
      </c>
      <c r="B370" t="s">
        <v>205</v>
      </c>
      <c r="C370" t="s">
        <v>206</v>
      </c>
      <c r="D370">
        <v>11.3911395371442</v>
      </c>
      <c r="E370">
        <v>1.0044288093411999</v>
      </c>
      <c r="F370">
        <v>0.35814701344979599</v>
      </c>
      <c r="G370">
        <v>3.0732137120936601E-3</v>
      </c>
      <c r="H370" t="s">
        <v>189</v>
      </c>
      <c r="I370">
        <v>0.92592592592592504</v>
      </c>
      <c r="J370">
        <v>92046</v>
      </c>
      <c r="K370">
        <v>32820.643626920501</v>
      </c>
      <c r="L370">
        <v>-4.4288093412096999E-3</v>
      </c>
    </row>
    <row r="371" spans="1:12">
      <c r="A371" t="s">
        <v>519</v>
      </c>
      <c r="B371" t="s">
        <v>205</v>
      </c>
      <c r="C371" t="s">
        <v>206</v>
      </c>
      <c r="D371">
        <v>11.6397509844601</v>
      </c>
      <c r="E371">
        <v>0.99523271689103798</v>
      </c>
      <c r="F371">
        <v>0.354867982605791</v>
      </c>
      <c r="G371">
        <v>2.7258637594806401E-3</v>
      </c>
      <c r="H371" t="s">
        <v>189</v>
      </c>
      <c r="I371">
        <v>0.88343558282208501</v>
      </c>
      <c r="J371">
        <v>137747</v>
      </c>
      <c r="K371">
        <v>49116.150595109197</v>
      </c>
      <c r="L371">
        <v>4.7672831089616797E-3</v>
      </c>
    </row>
    <row r="372" spans="1:12">
      <c r="A372" t="s">
        <v>520</v>
      </c>
      <c r="B372" t="s">
        <v>205</v>
      </c>
      <c r="C372" t="s">
        <v>206</v>
      </c>
      <c r="D372">
        <v>10.285355961797601</v>
      </c>
      <c r="E372">
        <v>0.99326374549640595</v>
      </c>
      <c r="F372">
        <v>0.35416591072374498</v>
      </c>
      <c r="G372">
        <v>3.0165512609493001E-3</v>
      </c>
      <c r="H372" t="s">
        <v>189</v>
      </c>
      <c r="I372">
        <v>0.89634146341463405</v>
      </c>
      <c r="J372">
        <v>137797</v>
      </c>
      <c r="K372">
        <v>49133.9789872322</v>
      </c>
      <c r="L372">
        <v>6.7362545035931599E-3</v>
      </c>
    </row>
    <row r="373" spans="1:12">
      <c r="A373" t="s">
        <v>521</v>
      </c>
      <c r="B373" t="s">
        <v>205</v>
      </c>
      <c r="C373" t="s">
        <v>206</v>
      </c>
      <c r="D373">
        <v>9.8787940259513896</v>
      </c>
      <c r="E373">
        <v>0.993421949442716</v>
      </c>
      <c r="F373">
        <v>0.35422232116355001</v>
      </c>
      <c r="G373">
        <v>3.1464077349951402E-3</v>
      </c>
      <c r="H373" t="s">
        <v>189</v>
      </c>
      <c r="I373">
        <v>0.89634146341463405</v>
      </c>
      <c r="J373">
        <v>188664</v>
      </c>
      <c r="K373">
        <v>67271.515429560604</v>
      </c>
      <c r="L373">
        <v>6.5780505572831096E-3</v>
      </c>
    </row>
    <row r="374" spans="1:12">
      <c r="A374" t="s">
        <v>522</v>
      </c>
      <c r="B374" t="s">
        <v>205</v>
      </c>
      <c r="C374" t="s">
        <v>206</v>
      </c>
      <c r="D374">
        <v>10.3862132031102</v>
      </c>
      <c r="E374">
        <v>0.99767314345111602</v>
      </c>
      <c r="F374">
        <v>0.35573816023899602</v>
      </c>
      <c r="G374">
        <v>3.1386369963368401E-3</v>
      </c>
      <c r="H374" t="s">
        <v>189</v>
      </c>
      <c r="I374">
        <v>0.90243902439024304</v>
      </c>
      <c r="J374">
        <v>147617</v>
      </c>
      <c r="K374">
        <v>52635.475200173103</v>
      </c>
      <c r="L374">
        <v>2.3268565488835302E-3</v>
      </c>
    </row>
    <row r="375" spans="1:12">
      <c r="A375" t="s">
        <v>523</v>
      </c>
      <c r="B375" t="s">
        <v>205</v>
      </c>
      <c r="C375" t="s">
        <v>206</v>
      </c>
      <c r="D375">
        <v>9.6779441043218508</v>
      </c>
      <c r="E375">
        <v>0.99342377272781202</v>
      </c>
      <c r="F375">
        <v>0.35422297128838198</v>
      </c>
      <c r="G375">
        <v>3.2117734640179502E-3</v>
      </c>
      <c r="H375" t="s">
        <v>189</v>
      </c>
      <c r="I375">
        <v>0.83435582822085796</v>
      </c>
      <c r="J375">
        <v>100273</v>
      </c>
      <c r="K375">
        <v>35754.1272668253</v>
      </c>
      <c r="L375">
        <v>6.5762272721875403E-3</v>
      </c>
    </row>
    <row r="376" spans="1:12">
      <c r="A376" t="s">
        <v>524</v>
      </c>
      <c r="B376" t="s">
        <v>205</v>
      </c>
      <c r="C376" t="s">
        <v>206</v>
      </c>
      <c r="D376">
        <v>9.9631855791086892</v>
      </c>
      <c r="E376">
        <v>1.00383477108825</v>
      </c>
      <c r="F376">
        <v>0.35793519851160099</v>
      </c>
      <c r="G376">
        <v>3.4924162565726099E-3</v>
      </c>
      <c r="H376" t="s">
        <v>189</v>
      </c>
      <c r="I376">
        <v>0.877300613496932</v>
      </c>
      <c r="J376">
        <v>56974</v>
      </c>
      <c r="K376">
        <v>20315.096256221499</v>
      </c>
      <c r="L376">
        <v>-3.8347710882513601E-3</v>
      </c>
    </row>
    <row r="377" spans="1:12">
      <c r="A377" t="s">
        <v>525</v>
      </c>
      <c r="B377" t="s">
        <v>205</v>
      </c>
      <c r="C377" t="s">
        <v>206</v>
      </c>
      <c r="D377">
        <v>10.793113282876</v>
      </c>
      <c r="E377">
        <v>1.0016606521967999</v>
      </c>
      <c r="F377">
        <v>0.35715997762923102</v>
      </c>
      <c r="G377">
        <v>3.15204422576883E-3</v>
      </c>
      <c r="H377" t="s">
        <v>189</v>
      </c>
      <c r="I377">
        <v>0.89634146341463405</v>
      </c>
      <c r="J377">
        <v>187745</v>
      </c>
      <c r="K377">
        <v>66943.829582341394</v>
      </c>
      <c r="L377">
        <v>-1.6606521968058801E-3</v>
      </c>
    </row>
    <row r="378" spans="1:12">
      <c r="A378" t="s">
        <v>526</v>
      </c>
      <c r="B378" t="s">
        <v>205</v>
      </c>
      <c r="C378" t="s">
        <v>206</v>
      </c>
      <c r="D378">
        <v>10.0783282515844</v>
      </c>
      <c r="E378">
        <v>0.99995416174937102</v>
      </c>
      <c r="F378">
        <v>0.35655149801221298</v>
      </c>
      <c r="G378">
        <v>3.3152215278449502E-3</v>
      </c>
      <c r="H378" t="s">
        <v>189</v>
      </c>
      <c r="I378">
        <v>0.90184049079754602</v>
      </c>
      <c r="J378">
        <v>97596</v>
      </c>
      <c r="K378">
        <v>34799.595152564303</v>
      </c>
      <c r="L378" s="3">
        <v>4.5838250628538103E-5</v>
      </c>
    </row>
    <row r="379" spans="1:12">
      <c r="A379" t="s">
        <v>527</v>
      </c>
      <c r="B379" t="s">
        <v>205</v>
      </c>
      <c r="C379" t="s">
        <v>206</v>
      </c>
      <c r="D379">
        <v>10.3964221472721</v>
      </c>
      <c r="E379">
        <v>0.99923035531423998</v>
      </c>
      <c r="F379">
        <v>0.35629341191328101</v>
      </c>
      <c r="G379">
        <v>3.1889629158727202E-3</v>
      </c>
      <c r="H379" t="s">
        <v>189</v>
      </c>
      <c r="I379">
        <v>0.86585365853658502</v>
      </c>
      <c r="J379">
        <v>133028</v>
      </c>
      <c r="K379">
        <v>47433.506946548303</v>
      </c>
      <c r="L379">
        <v>7.6964468575990697E-4</v>
      </c>
    </row>
    <row r="380" spans="1:12">
      <c r="A380" t="s">
        <v>528</v>
      </c>
      <c r="B380" t="s">
        <v>205</v>
      </c>
      <c r="C380" t="s">
        <v>206</v>
      </c>
      <c r="D380">
        <v>6.4814383820129802</v>
      </c>
      <c r="E380">
        <v>0.99964127639342604</v>
      </c>
      <c r="F380">
        <v>0.356439933155907</v>
      </c>
      <c r="G380">
        <v>5.1377987362262898E-3</v>
      </c>
      <c r="H380" t="s">
        <v>189</v>
      </c>
      <c r="I380">
        <v>0.76543209876543195</v>
      </c>
      <c r="J380">
        <v>16157</v>
      </c>
      <c r="K380">
        <v>5761.06663059943</v>
      </c>
      <c r="L380">
        <v>3.5872360657318499E-4</v>
      </c>
    </row>
    <row r="381" spans="1:12">
      <c r="A381" t="s">
        <v>529</v>
      </c>
      <c r="B381" t="s">
        <v>205</v>
      </c>
      <c r="C381" t="s">
        <v>206</v>
      </c>
      <c r="D381">
        <v>10.547187121548999</v>
      </c>
      <c r="E381">
        <v>1.0025289878552599</v>
      </c>
      <c r="F381">
        <v>0.35746959820149798</v>
      </c>
      <c r="G381">
        <v>3.2548954122076398E-3</v>
      </c>
      <c r="H381" t="s">
        <v>189</v>
      </c>
      <c r="I381">
        <v>0.90243902439024304</v>
      </c>
      <c r="J381">
        <v>115207</v>
      </c>
      <c r="K381">
        <v>41079.111426098199</v>
      </c>
      <c r="L381">
        <v>-2.52898785526678E-3</v>
      </c>
    </row>
    <row r="382" spans="1:12">
      <c r="A382" t="s">
        <v>530</v>
      </c>
      <c r="B382" t="s">
        <v>205</v>
      </c>
      <c r="C382" t="s">
        <v>206</v>
      </c>
      <c r="D382">
        <v>10.833353800592</v>
      </c>
      <c r="E382">
        <v>1.0037309978159801</v>
      </c>
      <c r="F382">
        <v>0.35789819629980402</v>
      </c>
      <c r="G382">
        <v>3.2084790833686498E-3</v>
      </c>
      <c r="H382" t="s">
        <v>189</v>
      </c>
      <c r="I382">
        <v>0.90184049079754602</v>
      </c>
      <c r="J382">
        <v>155181</v>
      </c>
      <c r="K382">
        <v>55332.554360528004</v>
      </c>
      <c r="L382">
        <v>-3.7309978159845102E-3</v>
      </c>
    </row>
    <row r="383" spans="1:12">
      <c r="A383" t="s">
        <v>531</v>
      </c>
      <c r="B383" t="s">
        <v>205</v>
      </c>
      <c r="C383" t="s">
        <v>206</v>
      </c>
      <c r="D383">
        <v>11.5957489469004</v>
      </c>
      <c r="E383">
        <v>1.00410647022331</v>
      </c>
      <c r="F383">
        <v>0.35803207768598799</v>
      </c>
      <c r="G383">
        <v>3.0090743269706901E-3</v>
      </c>
      <c r="H383" t="s">
        <v>189</v>
      </c>
      <c r="I383">
        <v>0.90184049079754602</v>
      </c>
      <c r="J383">
        <v>130371</v>
      </c>
      <c r="K383">
        <v>46486.106189136503</v>
      </c>
      <c r="L383">
        <v>-4.10647022331289E-3</v>
      </c>
    </row>
    <row r="384" spans="1:12">
      <c r="A384" t="s">
        <v>532</v>
      </c>
      <c r="B384" t="s">
        <v>205</v>
      </c>
      <c r="C384" t="s">
        <v>206</v>
      </c>
      <c r="D384">
        <v>10.634680020971199</v>
      </c>
      <c r="E384">
        <v>0.99805102780820798</v>
      </c>
      <c r="F384">
        <v>0.35587290164890301</v>
      </c>
      <c r="G384">
        <v>3.0779764277328501E-3</v>
      </c>
      <c r="H384" t="s">
        <v>189</v>
      </c>
      <c r="I384">
        <v>0.86419753086419704</v>
      </c>
      <c r="J384">
        <v>80599</v>
      </c>
      <c r="K384">
        <v>28739.011534299902</v>
      </c>
      <c r="L384">
        <v>1.9489721917917899E-3</v>
      </c>
    </row>
    <row r="385" spans="1:12">
      <c r="A385" t="s">
        <v>533</v>
      </c>
      <c r="B385" t="s">
        <v>205</v>
      </c>
      <c r="C385" t="s">
        <v>206</v>
      </c>
      <c r="D385">
        <v>11.0487633109729</v>
      </c>
      <c r="E385">
        <v>1.0005184005360901</v>
      </c>
      <c r="F385">
        <v>0.35675268741902699</v>
      </c>
      <c r="G385">
        <v>3.0422481905981401E-3</v>
      </c>
      <c r="H385" t="s">
        <v>189</v>
      </c>
      <c r="I385">
        <v>0.89024390243902396</v>
      </c>
      <c r="J385">
        <v>114236</v>
      </c>
      <c r="K385">
        <v>40732.884051071102</v>
      </c>
      <c r="L385">
        <v>-5.1840053609586401E-4</v>
      </c>
    </row>
    <row r="386" spans="1:12">
      <c r="A386" t="s">
        <v>534</v>
      </c>
      <c r="B386" t="s">
        <v>205</v>
      </c>
      <c r="C386" t="s">
        <v>206</v>
      </c>
      <c r="D386">
        <v>10.819722763574299</v>
      </c>
      <c r="E386">
        <v>1.0117577198993899</v>
      </c>
      <c r="F386">
        <v>0.36076026727509702</v>
      </c>
      <c r="G386">
        <v>3.47704473296475E-3</v>
      </c>
      <c r="H386" t="s">
        <v>189</v>
      </c>
      <c r="I386">
        <v>0.877300613496932</v>
      </c>
      <c r="J386">
        <v>98176</v>
      </c>
      <c r="K386">
        <v>35006.404501190198</v>
      </c>
      <c r="L386">
        <v>-1.17577198993912E-2</v>
      </c>
    </row>
    <row r="387" spans="1:12">
      <c r="A387" t="s">
        <v>535</v>
      </c>
      <c r="B387" t="s">
        <v>205</v>
      </c>
      <c r="C387" t="s">
        <v>206</v>
      </c>
      <c r="D387">
        <v>10.5808575032909</v>
      </c>
      <c r="E387">
        <v>1.0075477754604201</v>
      </c>
      <c r="F387">
        <v>0.35925913646962598</v>
      </c>
      <c r="G387">
        <v>3.4136674868288398E-3</v>
      </c>
      <c r="H387" t="s">
        <v>189</v>
      </c>
      <c r="I387">
        <v>0.91411042944785204</v>
      </c>
      <c r="J387">
        <v>180978</v>
      </c>
      <c r="K387">
        <v>64530.934992425799</v>
      </c>
      <c r="L387">
        <v>-7.5477754604251698E-3</v>
      </c>
    </row>
    <row r="388" spans="1:12">
      <c r="A388" t="s">
        <v>536</v>
      </c>
      <c r="B388" t="s">
        <v>205</v>
      </c>
      <c r="C388" t="s">
        <v>206</v>
      </c>
      <c r="D388">
        <v>6.6102449812417197</v>
      </c>
      <c r="E388">
        <v>1.00054184142477</v>
      </c>
      <c r="F388">
        <v>0.35676104568612699</v>
      </c>
      <c r="G388">
        <v>5.0862620906886001E-3</v>
      </c>
      <c r="H388" t="s">
        <v>189</v>
      </c>
      <c r="I388">
        <v>0.80246913580246904</v>
      </c>
      <c r="J388">
        <v>23946</v>
      </c>
      <c r="K388">
        <v>8538.37355550746</v>
      </c>
      <c r="L388">
        <v>-5.4184142476998399E-4</v>
      </c>
    </row>
    <row r="389" spans="1:12">
      <c r="A389" t="s">
        <v>537</v>
      </c>
      <c r="B389" t="s">
        <v>205</v>
      </c>
      <c r="C389" t="s">
        <v>206</v>
      </c>
      <c r="D389">
        <v>11.049586694999</v>
      </c>
      <c r="E389">
        <v>1.00995911473858</v>
      </c>
      <c r="F389">
        <v>0.36011894251347198</v>
      </c>
      <c r="G389">
        <v>3.3466713558016402E-3</v>
      </c>
      <c r="H389" t="s">
        <v>189</v>
      </c>
      <c r="I389">
        <v>0.94512195121951204</v>
      </c>
      <c r="J389">
        <v>141581</v>
      </c>
      <c r="K389">
        <v>50483.231703094498</v>
      </c>
      <c r="L389">
        <v>-9.9591147385800199E-3</v>
      </c>
    </row>
    <row r="390" spans="1:12">
      <c r="A390" t="s">
        <v>538</v>
      </c>
      <c r="B390" t="s">
        <v>205</v>
      </c>
      <c r="C390" t="s">
        <v>206</v>
      </c>
      <c r="D390">
        <v>10.1270485970443</v>
      </c>
      <c r="E390">
        <v>0.99629284817470398</v>
      </c>
      <c r="F390">
        <v>0.35524599133033102</v>
      </c>
      <c r="G390">
        <v>3.1703594383687499E-3</v>
      </c>
      <c r="H390" t="s">
        <v>189</v>
      </c>
      <c r="I390">
        <v>0.91463414634146301</v>
      </c>
      <c r="J390">
        <v>166327</v>
      </c>
      <c r="K390">
        <v>59306.859532568698</v>
      </c>
      <c r="L390">
        <v>3.7071518252955698E-3</v>
      </c>
    </row>
    <row r="391" spans="1:12">
      <c r="A391" t="s">
        <v>539</v>
      </c>
      <c r="B391" t="s">
        <v>205</v>
      </c>
      <c r="C391" t="s">
        <v>206</v>
      </c>
      <c r="D391">
        <v>9.5386790541806601</v>
      </c>
      <c r="E391">
        <v>1.00131146443349</v>
      </c>
      <c r="F391">
        <v>0.35703546850185203</v>
      </c>
      <c r="G391">
        <v>3.5535173247205599E-3</v>
      </c>
      <c r="H391" t="s">
        <v>189</v>
      </c>
      <c r="I391">
        <v>0.87804878048780399</v>
      </c>
      <c r="J391">
        <v>141675</v>
      </c>
      <c r="K391">
        <v>50516.749080285597</v>
      </c>
      <c r="L391">
        <v>-1.3114644334903901E-3</v>
      </c>
    </row>
    <row r="392" spans="1:12">
      <c r="A392" t="s">
        <v>540</v>
      </c>
      <c r="B392" t="s">
        <v>205</v>
      </c>
      <c r="C392" t="s">
        <v>206</v>
      </c>
      <c r="D392">
        <v>13.872527706521799</v>
      </c>
      <c r="E392">
        <v>1.0081374629353701</v>
      </c>
      <c r="F392">
        <v>0.35946940006029499</v>
      </c>
      <c r="G392">
        <v>2.6188300792034502E-3</v>
      </c>
      <c r="H392" t="s">
        <v>189</v>
      </c>
      <c r="I392">
        <v>0.97560975609756095</v>
      </c>
      <c r="J392">
        <v>165850</v>
      </c>
      <c r="K392">
        <v>59136.776671715998</v>
      </c>
      <c r="L392">
        <v>-8.1374629353798602E-3</v>
      </c>
    </row>
    <row r="393" spans="1:12">
      <c r="A393" t="s">
        <v>541</v>
      </c>
      <c r="B393" t="s">
        <v>205</v>
      </c>
      <c r="C393" t="s">
        <v>206</v>
      </c>
      <c r="D393">
        <v>10.3496070123024</v>
      </c>
      <c r="E393">
        <v>1.0065980926757301</v>
      </c>
      <c r="F393">
        <v>0.35892051012807002</v>
      </c>
      <c r="G393">
        <v>3.4572233378200299E-3</v>
      </c>
      <c r="H393" t="s">
        <v>189</v>
      </c>
      <c r="I393">
        <v>0.89024390243902396</v>
      </c>
      <c r="J393">
        <v>111423</v>
      </c>
      <c r="K393">
        <v>39729.8587102358</v>
      </c>
      <c r="L393">
        <v>-6.5980926757382898E-3</v>
      </c>
    </row>
    <row r="394" spans="1:12">
      <c r="A394" t="s">
        <v>542</v>
      </c>
      <c r="B394" t="s">
        <v>205</v>
      </c>
      <c r="C394" t="s">
        <v>206</v>
      </c>
      <c r="D394">
        <v>13.759727907115501</v>
      </c>
      <c r="E394">
        <v>1.0093948544950599</v>
      </c>
      <c r="F394">
        <v>0.35991774545585697</v>
      </c>
      <c r="G394">
        <v>2.6728826671758199E-3</v>
      </c>
      <c r="H394" t="s">
        <v>189</v>
      </c>
      <c r="I394">
        <v>0.98780487804878003</v>
      </c>
      <c r="J394">
        <v>166313</v>
      </c>
      <c r="K394">
        <v>59301.867582774197</v>
      </c>
      <c r="L394">
        <v>-9.3948544950639406E-3</v>
      </c>
    </row>
    <row r="395" spans="1:12">
      <c r="A395" t="s">
        <v>543</v>
      </c>
      <c r="B395" t="s">
        <v>205</v>
      </c>
      <c r="C395" t="s">
        <v>206</v>
      </c>
      <c r="D395">
        <v>11.6256216932891</v>
      </c>
      <c r="E395">
        <v>0.99704856287086396</v>
      </c>
      <c r="F395">
        <v>0.35551545488905401</v>
      </c>
      <c r="G395">
        <v>2.7848702215960601E-3</v>
      </c>
      <c r="H395" t="s">
        <v>189</v>
      </c>
      <c r="I395">
        <v>0.88414634146341398</v>
      </c>
      <c r="J395">
        <v>433908</v>
      </c>
      <c r="K395">
        <v>154717.63938541399</v>
      </c>
      <c r="L395">
        <v>2.9514371291360299E-3</v>
      </c>
    </row>
    <row r="396" spans="1:12">
      <c r="A396" t="s">
        <v>544</v>
      </c>
      <c r="B396" t="s">
        <v>205</v>
      </c>
      <c r="C396" t="s">
        <v>206</v>
      </c>
      <c r="D396">
        <v>9.9295145095323392</v>
      </c>
      <c r="E396">
        <v>0.99445713207383202</v>
      </c>
      <c r="F396">
        <v>0.354591434000877</v>
      </c>
      <c r="G396">
        <v>3.1675090199838598E-3</v>
      </c>
      <c r="H396" t="s">
        <v>189</v>
      </c>
      <c r="I396">
        <v>0.90243902439024304</v>
      </c>
      <c r="J396">
        <v>342050</v>
      </c>
      <c r="K396">
        <v>121964.03051287599</v>
      </c>
      <c r="L396">
        <v>5.5428679261679799E-3</v>
      </c>
    </row>
    <row r="397" spans="1:12">
      <c r="A397" t="s">
        <v>545</v>
      </c>
      <c r="B397" t="s">
        <v>205</v>
      </c>
      <c r="C397" t="s">
        <v>206</v>
      </c>
      <c r="D397">
        <v>8.3422369474578595</v>
      </c>
      <c r="E397">
        <v>0.97889527495472495</v>
      </c>
      <c r="F397">
        <v>0.349042576183272</v>
      </c>
      <c r="G397">
        <v>3.1050387466269201E-3</v>
      </c>
      <c r="H397" t="s">
        <v>189</v>
      </c>
      <c r="I397">
        <v>0.81097560975609695</v>
      </c>
      <c r="J397">
        <v>231350</v>
      </c>
      <c r="K397">
        <v>82491.970352737495</v>
      </c>
      <c r="L397">
        <v>2.11047250452749E-2</v>
      </c>
    </row>
    <row r="398" spans="1:12">
      <c r="A398" t="s">
        <v>546</v>
      </c>
      <c r="B398" t="s">
        <v>205</v>
      </c>
      <c r="C398" t="s">
        <v>206</v>
      </c>
      <c r="D398">
        <v>9.8886225438146091</v>
      </c>
      <c r="E398">
        <v>0.99707331242344499</v>
      </c>
      <c r="F398">
        <v>0.35552427978362</v>
      </c>
      <c r="G398">
        <v>3.2749427346688001E-3</v>
      </c>
      <c r="H398" t="s">
        <v>189</v>
      </c>
      <c r="I398">
        <v>0.87804878048780399</v>
      </c>
      <c r="J398">
        <v>127184</v>
      </c>
      <c r="K398">
        <v>45349.724475221803</v>
      </c>
      <c r="L398">
        <v>2.9266875765547799E-3</v>
      </c>
    </row>
    <row r="399" spans="1:12">
      <c r="A399" t="s">
        <v>547</v>
      </c>
      <c r="B399" t="s">
        <v>205</v>
      </c>
      <c r="C399" t="s">
        <v>206</v>
      </c>
      <c r="D399">
        <v>11.579055990512799</v>
      </c>
      <c r="E399">
        <v>0.99565342849540694</v>
      </c>
      <c r="F399">
        <v>0.35501799483485802</v>
      </c>
      <c r="G399">
        <v>2.75310764824913E-3</v>
      </c>
      <c r="H399" t="s">
        <v>189</v>
      </c>
      <c r="I399">
        <v>0.91463414634146301</v>
      </c>
      <c r="J399">
        <v>432902</v>
      </c>
      <c r="K399">
        <v>154358.93213590101</v>
      </c>
      <c r="L399">
        <v>4.3465715045930501E-3</v>
      </c>
    </row>
    <row r="400" spans="1:12">
      <c r="A400" t="s">
        <v>548</v>
      </c>
      <c r="B400" t="s">
        <v>205</v>
      </c>
      <c r="C400" t="s">
        <v>206</v>
      </c>
      <c r="D400">
        <v>9.5726139778595201</v>
      </c>
      <c r="E400">
        <v>0.98866532359380099</v>
      </c>
      <c r="F400">
        <v>0.35252626134721998</v>
      </c>
      <c r="G400">
        <v>3.0698672470566598E-3</v>
      </c>
      <c r="H400" t="s">
        <v>189</v>
      </c>
      <c r="I400">
        <v>0.88957055214723901</v>
      </c>
      <c r="J400">
        <v>224284</v>
      </c>
      <c r="K400">
        <v>79972.461977926796</v>
      </c>
      <c r="L400">
        <v>1.1334676406199E-2</v>
      </c>
    </row>
    <row r="401" spans="1:12">
      <c r="A401" t="s">
        <v>549</v>
      </c>
      <c r="B401" t="s">
        <v>205</v>
      </c>
      <c r="C401" t="s">
        <v>206</v>
      </c>
      <c r="D401">
        <v>9.3488467441920093</v>
      </c>
      <c r="E401">
        <v>0.98644379974063801</v>
      </c>
      <c r="F401">
        <v>0.35173413737992798</v>
      </c>
      <c r="G401">
        <v>3.0586157773759698E-3</v>
      </c>
      <c r="H401" t="s">
        <v>189</v>
      </c>
      <c r="I401">
        <v>0.87195121951219501</v>
      </c>
      <c r="J401">
        <v>303465</v>
      </c>
      <c r="K401">
        <v>108205.86031162</v>
      </c>
      <c r="L401">
        <v>1.35562002593617E-2</v>
      </c>
    </row>
    <row r="402" spans="1:12">
      <c r="A402" t="s">
        <v>550</v>
      </c>
      <c r="B402" t="s">
        <v>205</v>
      </c>
      <c r="C402" t="s">
        <v>206</v>
      </c>
      <c r="D402">
        <v>8.1815415146777895</v>
      </c>
      <c r="E402">
        <v>0.99479406350104305</v>
      </c>
      <c r="F402">
        <v>0.35471157291293398</v>
      </c>
      <c r="G402">
        <v>3.8589262950534599E-3</v>
      </c>
      <c r="H402" t="s">
        <v>189</v>
      </c>
      <c r="I402">
        <v>0.76397515527950299</v>
      </c>
      <c r="J402">
        <v>36283</v>
      </c>
      <c r="K402">
        <v>12937.351027916</v>
      </c>
      <c r="L402">
        <v>5.20593649895606E-3</v>
      </c>
    </row>
    <row r="403" spans="1:12">
      <c r="A403" t="s">
        <v>551</v>
      </c>
      <c r="B403" t="s">
        <v>205</v>
      </c>
      <c r="C403" t="s">
        <v>206</v>
      </c>
      <c r="D403">
        <v>12.5645094540643</v>
      </c>
      <c r="E403">
        <v>1.00498081336779</v>
      </c>
      <c r="F403">
        <v>0.358343840334583</v>
      </c>
      <c r="G403">
        <v>2.80187883461883E-3</v>
      </c>
      <c r="H403" t="s">
        <v>189</v>
      </c>
      <c r="I403">
        <v>0.93902439024390205</v>
      </c>
      <c r="J403">
        <v>260144</v>
      </c>
      <c r="K403">
        <v>92758.984808483001</v>
      </c>
      <c r="L403">
        <v>-4.9808133677928801E-3</v>
      </c>
    </row>
    <row r="404" spans="1:12">
      <c r="A404" t="s">
        <v>552</v>
      </c>
      <c r="B404" t="s">
        <v>205</v>
      </c>
      <c r="C404" t="s">
        <v>206</v>
      </c>
      <c r="D404">
        <v>11.444786064577899</v>
      </c>
      <c r="E404">
        <v>1.00162837749381</v>
      </c>
      <c r="F404">
        <v>0.35714846950801998</v>
      </c>
      <c r="G404">
        <v>2.97155945845123E-3</v>
      </c>
      <c r="H404" t="s">
        <v>189</v>
      </c>
      <c r="I404">
        <v>0.90853658536585302</v>
      </c>
      <c r="J404">
        <v>356356</v>
      </c>
      <c r="K404">
        <v>127065.090067085</v>
      </c>
      <c r="L404">
        <v>-1.6283774938161599E-3</v>
      </c>
    </row>
    <row r="405" spans="1:12">
      <c r="A405" t="s">
        <v>553</v>
      </c>
      <c r="B405" t="s">
        <v>205</v>
      </c>
      <c r="C405" t="s">
        <v>206</v>
      </c>
      <c r="D405">
        <v>12.4402411171684</v>
      </c>
      <c r="E405">
        <v>1.0083075069990299</v>
      </c>
      <c r="F405">
        <v>0.35953003230519398</v>
      </c>
      <c r="G405">
        <v>2.9252186299749501E-3</v>
      </c>
      <c r="H405" t="s">
        <v>189</v>
      </c>
      <c r="I405">
        <v>0.93902439024390205</v>
      </c>
      <c r="J405">
        <v>294999</v>
      </c>
      <c r="K405">
        <v>105187.156957368</v>
      </c>
      <c r="L405">
        <v>-8.3075069990306005E-3</v>
      </c>
    </row>
    <row r="406" spans="1:12">
      <c r="A406" t="s">
        <v>554</v>
      </c>
      <c r="B406" t="s">
        <v>205</v>
      </c>
      <c r="C406" t="s">
        <v>206</v>
      </c>
      <c r="D406">
        <v>9.3674680465747109</v>
      </c>
      <c r="E406">
        <v>0.99303904963056699</v>
      </c>
      <c r="F406">
        <v>0.35408579140365398</v>
      </c>
      <c r="G406">
        <v>3.30358043624146E-3</v>
      </c>
      <c r="H406" t="s">
        <v>189</v>
      </c>
      <c r="I406">
        <v>0.86503067484662499</v>
      </c>
      <c r="J406">
        <v>185986</v>
      </c>
      <c r="K406">
        <v>66316.626747457194</v>
      </c>
      <c r="L406">
        <v>6.9609503694328901E-3</v>
      </c>
    </row>
    <row r="407" spans="1:12">
      <c r="A407" t="s">
        <v>555</v>
      </c>
      <c r="B407" t="s">
        <v>205</v>
      </c>
      <c r="C407" t="s">
        <v>206</v>
      </c>
      <c r="D407">
        <v>11.1279121809029</v>
      </c>
      <c r="E407">
        <v>1.00231988051827</v>
      </c>
      <c r="F407">
        <v>0.357395037249504</v>
      </c>
      <c r="G407">
        <v>3.0783339646064602E-3</v>
      </c>
      <c r="H407" t="s">
        <v>189</v>
      </c>
      <c r="I407">
        <v>0.93902439024390205</v>
      </c>
      <c r="J407">
        <v>259735</v>
      </c>
      <c r="K407">
        <v>92613.1485609175</v>
      </c>
      <c r="L407">
        <v>-2.3198805182735802E-3</v>
      </c>
    </row>
    <row r="408" spans="1:12">
      <c r="A408" t="s">
        <v>556</v>
      </c>
      <c r="B408" t="s">
        <v>205</v>
      </c>
      <c r="C408" t="s">
        <v>206</v>
      </c>
      <c r="D408">
        <v>9.0270456575214002</v>
      </c>
      <c r="E408">
        <v>0.99319714420768102</v>
      </c>
      <c r="F408">
        <v>0.35414216284591998</v>
      </c>
      <c r="G408">
        <v>3.4344077557883698E-3</v>
      </c>
      <c r="H408" t="s">
        <v>189</v>
      </c>
      <c r="I408">
        <v>0.86585365853658502</v>
      </c>
      <c r="J408">
        <v>225305</v>
      </c>
      <c r="K408">
        <v>80336.517745076795</v>
      </c>
      <c r="L408">
        <v>6.8028557923187601E-3</v>
      </c>
    </row>
    <row r="409" spans="1:12">
      <c r="A409" t="s">
        <v>557</v>
      </c>
      <c r="B409" t="s">
        <v>205</v>
      </c>
      <c r="C409" t="s">
        <v>206</v>
      </c>
      <c r="D409">
        <v>12.642090311412799</v>
      </c>
      <c r="E409">
        <v>1.0098720685933</v>
      </c>
      <c r="F409">
        <v>0.36008790465725599</v>
      </c>
      <c r="G409">
        <v>2.92264147140508E-3</v>
      </c>
      <c r="H409" t="s">
        <v>189</v>
      </c>
      <c r="I409">
        <v>0.90853658536585302</v>
      </c>
      <c r="J409">
        <v>414085</v>
      </c>
      <c r="K409">
        <v>147649.395044362</v>
      </c>
      <c r="L409">
        <v>-9.87206859330092E-3</v>
      </c>
    </row>
    <row r="410" spans="1:12">
      <c r="A410" t="s">
        <v>558</v>
      </c>
      <c r="B410" t="s">
        <v>205</v>
      </c>
      <c r="C410" t="s">
        <v>206</v>
      </c>
      <c r="D410">
        <v>8.5234026262864706</v>
      </c>
      <c r="E410">
        <v>0.99729052003146901</v>
      </c>
      <c r="F410">
        <v>0.355601729031779</v>
      </c>
      <c r="G410">
        <v>3.8085871602254501E-3</v>
      </c>
      <c r="H410" t="s">
        <v>189</v>
      </c>
      <c r="I410">
        <v>0.86503067484662499</v>
      </c>
      <c r="J410">
        <v>53903</v>
      </c>
      <c r="K410">
        <v>19220.076412031998</v>
      </c>
      <c r="L410">
        <v>2.7094799685304302E-3</v>
      </c>
    </row>
    <row r="411" spans="1:12">
      <c r="A411" t="s">
        <v>559</v>
      </c>
      <c r="B411" t="s">
        <v>205</v>
      </c>
      <c r="C411" t="s">
        <v>206</v>
      </c>
      <c r="D411">
        <v>12.44925049421</v>
      </c>
      <c r="E411">
        <v>1.00075049214732</v>
      </c>
      <c r="F411">
        <v>0.35683544382409699</v>
      </c>
      <c r="G411">
        <v>2.7066558434096998E-3</v>
      </c>
      <c r="H411" t="s">
        <v>189</v>
      </c>
      <c r="I411">
        <v>0.94512195121951204</v>
      </c>
      <c r="J411">
        <v>322042</v>
      </c>
      <c r="K411">
        <v>114829.82112096901</v>
      </c>
      <c r="L411">
        <v>-7.5049214732936199E-4</v>
      </c>
    </row>
    <row r="412" spans="1:12">
      <c r="A412" t="s">
        <v>560</v>
      </c>
      <c r="B412" t="s">
        <v>205</v>
      </c>
      <c r="C412" t="s">
        <v>206</v>
      </c>
      <c r="D412">
        <v>10.9174886027611</v>
      </c>
      <c r="E412">
        <v>0.99861376238549304</v>
      </c>
      <c r="F412">
        <v>0.356073554703003</v>
      </c>
      <c r="G412">
        <v>3.0166230232474001E-3</v>
      </c>
      <c r="H412" t="s">
        <v>189</v>
      </c>
      <c r="I412">
        <v>0.92073170731707299</v>
      </c>
      <c r="J412">
        <v>377950</v>
      </c>
      <c r="K412">
        <v>134764.81605713</v>
      </c>
      <c r="L412">
        <v>1.38623761450673E-3</v>
      </c>
    </row>
    <row r="413" spans="1:12">
      <c r="A413" t="s">
        <v>561</v>
      </c>
      <c r="B413" t="s">
        <v>205</v>
      </c>
      <c r="C413" t="s">
        <v>206</v>
      </c>
      <c r="D413">
        <v>10.5877535402718</v>
      </c>
      <c r="E413">
        <v>0.99170054388139595</v>
      </c>
      <c r="F413">
        <v>0.35360852329655401</v>
      </c>
      <c r="G413">
        <v>2.8777507856401398E-3</v>
      </c>
      <c r="H413" t="s">
        <v>189</v>
      </c>
      <c r="I413">
        <v>0.87804878048780399</v>
      </c>
      <c r="J413">
        <v>321378</v>
      </c>
      <c r="K413">
        <v>114593.060073577</v>
      </c>
      <c r="L413">
        <v>8.2994561186033808E-3</v>
      </c>
    </row>
    <row r="414" spans="1:12">
      <c r="A414" t="s">
        <v>562</v>
      </c>
      <c r="B414" t="s">
        <v>205</v>
      </c>
      <c r="C414" t="s">
        <v>206</v>
      </c>
      <c r="D414">
        <v>13.651355622727699</v>
      </c>
      <c r="E414">
        <v>1.004328488221</v>
      </c>
      <c r="F414">
        <v>0.35811124216441098</v>
      </c>
      <c r="G414">
        <v>2.56177012034727E-3</v>
      </c>
      <c r="H414" t="s">
        <v>189</v>
      </c>
      <c r="I414">
        <v>0.96341463414634099</v>
      </c>
      <c r="J414">
        <v>377285</v>
      </c>
      <c r="K414">
        <v>134527.69844189499</v>
      </c>
      <c r="L414">
        <v>-4.3284882210023997E-3</v>
      </c>
    </row>
    <row r="415" spans="1:12">
      <c r="A415" t="s">
        <v>563</v>
      </c>
      <c r="B415" t="s">
        <v>205</v>
      </c>
      <c r="C415" t="s">
        <v>206</v>
      </c>
      <c r="D415">
        <v>11.162145916914399</v>
      </c>
      <c r="E415">
        <v>1.00062640181243</v>
      </c>
      <c r="F415">
        <v>0.35679119720111202</v>
      </c>
      <c r="G415">
        <v>3.01479574122449E-3</v>
      </c>
      <c r="H415" t="s">
        <v>189</v>
      </c>
      <c r="I415">
        <v>0.88414634146341398</v>
      </c>
      <c r="J415">
        <v>254101</v>
      </c>
      <c r="K415">
        <v>90604.2453365072</v>
      </c>
      <c r="L415">
        <v>-6.2640181243134297E-4</v>
      </c>
    </row>
    <row r="416" spans="1:12">
      <c r="A416" t="s">
        <v>564</v>
      </c>
      <c r="B416" t="s">
        <v>205</v>
      </c>
      <c r="C416" t="s">
        <v>206</v>
      </c>
      <c r="D416">
        <v>13.953719432556399</v>
      </c>
      <c r="E416">
        <v>1.0029077726729201</v>
      </c>
      <c r="F416">
        <v>0.35760466068668501</v>
      </c>
      <c r="G416">
        <v>2.4699545970803599E-3</v>
      </c>
      <c r="H416" t="s">
        <v>189</v>
      </c>
      <c r="I416">
        <v>0.957317073170731</v>
      </c>
      <c r="J416">
        <v>378485</v>
      </c>
      <c r="K416">
        <v>134955.579852845</v>
      </c>
      <c r="L416">
        <v>-2.9077726729209701E-3</v>
      </c>
    </row>
    <row r="417" spans="1:12">
      <c r="A417" t="s">
        <v>565</v>
      </c>
      <c r="B417" t="s">
        <v>205</v>
      </c>
      <c r="C417" t="s">
        <v>206</v>
      </c>
      <c r="D417">
        <v>14.2817812318262</v>
      </c>
      <c r="E417">
        <v>1.00415756517099</v>
      </c>
      <c r="F417">
        <v>0.35805029650124198</v>
      </c>
      <c r="G417">
        <v>2.4444212319660202E-3</v>
      </c>
      <c r="H417" t="s">
        <v>189</v>
      </c>
      <c r="I417">
        <v>0.92682926829268297</v>
      </c>
      <c r="J417">
        <v>469138</v>
      </c>
      <c r="K417">
        <v>167279.524475221</v>
      </c>
      <c r="L417">
        <v>-4.1575651709915198E-3</v>
      </c>
    </row>
    <row r="418" spans="1:12">
      <c r="A418" t="s">
        <v>566</v>
      </c>
      <c r="B418" t="s">
        <v>205</v>
      </c>
      <c r="C418" t="s">
        <v>206</v>
      </c>
      <c r="D418">
        <v>11.076494702336801</v>
      </c>
      <c r="E418">
        <v>0.99282385182089306</v>
      </c>
      <c r="F418">
        <v>0.35400905878495698</v>
      </c>
      <c r="G418">
        <v>2.7869332660423402E-3</v>
      </c>
      <c r="H418" t="s">
        <v>189</v>
      </c>
      <c r="I418">
        <v>0.88414634146341398</v>
      </c>
      <c r="J418">
        <v>247053</v>
      </c>
      <c r="K418">
        <v>88091.155182860806</v>
      </c>
      <c r="L418">
        <v>7.1761481791061598E-3</v>
      </c>
    </row>
    <row r="419" spans="1:12">
      <c r="A419" t="s">
        <v>567</v>
      </c>
      <c r="B419" t="s">
        <v>205</v>
      </c>
      <c r="C419" t="s">
        <v>206</v>
      </c>
      <c r="D419">
        <v>10.635256337457401</v>
      </c>
      <c r="E419">
        <v>0.99824468340185102</v>
      </c>
      <c r="F419">
        <v>0.35594195300610898</v>
      </c>
      <c r="G419">
        <v>3.0843023183847701E-3</v>
      </c>
      <c r="H419" t="s">
        <v>189</v>
      </c>
      <c r="I419">
        <v>0.877300613496932</v>
      </c>
      <c r="J419">
        <v>137337</v>
      </c>
      <c r="K419">
        <v>48969.957779701297</v>
      </c>
      <c r="L419">
        <v>1.75531659814898E-3</v>
      </c>
    </row>
    <row r="420" spans="1:12">
      <c r="A420" t="s">
        <v>568</v>
      </c>
      <c r="B420" t="s">
        <v>205</v>
      </c>
      <c r="C420" t="s">
        <v>206</v>
      </c>
      <c r="D420">
        <v>13.353818344904299</v>
      </c>
      <c r="E420">
        <v>1.0100459486818301</v>
      </c>
      <c r="F420">
        <v>0.36014990470526997</v>
      </c>
      <c r="G420">
        <v>2.7715142232349402E-3</v>
      </c>
      <c r="H420" t="s">
        <v>189</v>
      </c>
      <c r="I420">
        <v>0.94512195121951204</v>
      </c>
      <c r="J420">
        <v>467497</v>
      </c>
      <c r="K420">
        <v>166694.39664574701</v>
      </c>
      <c r="L420">
        <v>-1.0045948681833301E-2</v>
      </c>
    </row>
    <row r="421" spans="1:12">
      <c r="A421" t="s">
        <v>569</v>
      </c>
      <c r="B421" t="s">
        <v>205</v>
      </c>
      <c r="C421" t="s">
        <v>206</v>
      </c>
      <c r="D421">
        <v>11.6714658048739</v>
      </c>
      <c r="E421">
        <v>1.00155359577349</v>
      </c>
      <c r="F421">
        <v>0.35712180475134903</v>
      </c>
      <c r="G421">
        <v>2.9115621029610398E-3</v>
      </c>
      <c r="H421" t="s">
        <v>189</v>
      </c>
      <c r="I421">
        <v>0.90243902439024304</v>
      </c>
      <c r="J421">
        <v>325718</v>
      </c>
      <c r="K421">
        <v>116140.56450984599</v>
      </c>
      <c r="L421">
        <v>-1.5535957734935601E-3</v>
      </c>
    </row>
    <row r="422" spans="1:12">
      <c r="A422" t="s">
        <v>570</v>
      </c>
      <c r="B422" t="s">
        <v>205</v>
      </c>
      <c r="C422" t="s">
        <v>206</v>
      </c>
      <c r="D422">
        <v>8.6524976937768905</v>
      </c>
      <c r="E422">
        <v>0.99360550733377995</v>
      </c>
      <c r="F422">
        <v>0.35428777200473199</v>
      </c>
      <c r="G422">
        <v>3.59990442982291E-3</v>
      </c>
      <c r="H422" t="s">
        <v>189</v>
      </c>
      <c r="I422">
        <v>0.82608695652173902</v>
      </c>
      <c r="J422">
        <v>38878</v>
      </c>
      <c r="K422">
        <v>13862.6445790954</v>
      </c>
      <c r="L422">
        <v>6.39449266621949E-3</v>
      </c>
    </row>
    <row r="423" spans="1:12">
      <c r="A423" t="s">
        <v>571</v>
      </c>
      <c r="B423" t="s">
        <v>205</v>
      </c>
      <c r="C423" t="s">
        <v>206</v>
      </c>
      <c r="D423">
        <v>12.069194731674299</v>
      </c>
      <c r="E423">
        <v>1.0125850071295499</v>
      </c>
      <c r="F423">
        <v>0.36105525129784899</v>
      </c>
      <c r="G423">
        <v>3.14152227326906E-3</v>
      </c>
      <c r="H423" t="s">
        <v>189</v>
      </c>
      <c r="I423">
        <v>0.91463414634146301</v>
      </c>
      <c r="J423">
        <v>280464</v>
      </c>
      <c r="K423">
        <v>100004.443367236</v>
      </c>
      <c r="L423">
        <v>-1.25850071295512E-2</v>
      </c>
    </row>
    <row r="424" spans="1:12">
      <c r="A424" t="s">
        <v>572</v>
      </c>
      <c r="B424" t="s">
        <v>205</v>
      </c>
      <c r="C424" t="s">
        <v>206</v>
      </c>
      <c r="D424">
        <v>12.0524490413318</v>
      </c>
      <c r="E424">
        <v>1.0083803894641199</v>
      </c>
      <c r="F424">
        <v>0.35955601984852398</v>
      </c>
      <c r="G424">
        <v>3.0214948427301001E-3</v>
      </c>
      <c r="H424" t="s">
        <v>189</v>
      </c>
      <c r="I424">
        <v>0.92682926829268297</v>
      </c>
      <c r="J424">
        <v>382900</v>
      </c>
      <c r="K424">
        <v>136529.826877299</v>
      </c>
      <c r="L424">
        <v>-8.3803894641205599E-3</v>
      </c>
    </row>
    <row r="425" spans="1:12">
      <c r="A425" t="s">
        <v>573</v>
      </c>
      <c r="B425" t="s">
        <v>205</v>
      </c>
      <c r="C425" t="s">
        <v>206</v>
      </c>
      <c r="D425">
        <v>13.7860253039897</v>
      </c>
      <c r="E425">
        <v>1.0146360478384699</v>
      </c>
      <c r="F425">
        <v>0.36178658645822498</v>
      </c>
      <c r="G425">
        <v>2.80334457381039E-3</v>
      </c>
      <c r="H425" t="s">
        <v>189</v>
      </c>
      <c r="I425">
        <v>0.93251533742331205</v>
      </c>
      <c r="J425">
        <v>318171</v>
      </c>
      <c r="K425">
        <v>113449.54700281299</v>
      </c>
      <c r="L425">
        <v>-1.46360478384774E-2</v>
      </c>
    </row>
    <row r="426" spans="1:12">
      <c r="A426" t="s">
        <v>574</v>
      </c>
      <c r="B426" t="s">
        <v>205</v>
      </c>
      <c r="C426" t="s">
        <v>206</v>
      </c>
      <c r="D426">
        <v>12.983008521932501</v>
      </c>
      <c r="E426">
        <v>1.00553812058449</v>
      </c>
      <c r="F426">
        <v>0.35854255816643099</v>
      </c>
      <c r="G426">
        <v>2.7268680351515699E-3</v>
      </c>
      <c r="H426" t="s">
        <v>189</v>
      </c>
      <c r="I426">
        <v>0.86419753086419704</v>
      </c>
      <c r="J426">
        <v>198869</v>
      </c>
      <c r="K426">
        <v>70910.290261848</v>
      </c>
      <c r="L426">
        <v>-5.5381205844986497E-3</v>
      </c>
    </row>
    <row r="427" spans="1:12">
      <c r="A427" t="s">
        <v>575</v>
      </c>
      <c r="B427" t="s">
        <v>205</v>
      </c>
      <c r="C427" t="s">
        <v>206</v>
      </c>
      <c r="D427">
        <v>12.434118695917499</v>
      </c>
      <c r="E427">
        <v>1.0088381566744999</v>
      </c>
      <c r="F427">
        <v>0.35971924491507801</v>
      </c>
      <c r="G427">
        <v>2.94187618614381E-3</v>
      </c>
      <c r="H427" t="s">
        <v>189</v>
      </c>
      <c r="I427">
        <v>0.957317073170731</v>
      </c>
      <c r="J427">
        <v>278962</v>
      </c>
      <c r="K427">
        <v>99468.878467864095</v>
      </c>
      <c r="L427">
        <v>-8.8381566745012706E-3</v>
      </c>
    </row>
    <row r="428" spans="1:12">
      <c r="A428" t="s">
        <v>576</v>
      </c>
      <c r="B428" t="s">
        <v>205</v>
      </c>
      <c r="C428" t="s">
        <v>206</v>
      </c>
      <c r="D428">
        <v>12.2002365942447</v>
      </c>
      <c r="E428">
        <v>1.0059203542995401</v>
      </c>
      <c r="F428">
        <v>0.35867885041752101</v>
      </c>
      <c r="G428">
        <v>2.91299622881196E-3</v>
      </c>
      <c r="H428" t="s">
        <v>189</v>
      </c>
      <c r="I428">
        <v>0.93865030674846595</v>
      </c>
      <c r="J428">
        <v>241305</v>
      </c>
      <c r="K428">
        <v>86041.603224410297</v>
      </c>
      <c r="L428">
        <v>-5.9203542995487296E-3</v>
      </c>
    </row>
    <row r="429" spans="1:12">
      <c r="A429" t="s">
        <v>577</v>
      </c>
      <c r="B429" t="s">
        <v>205</v>
      </c>
      <c r="C429" t="s">
        <v>206</v>
      </c>
      <c r="D429">
        <v>15.4183399038434</v>
      </c>
      <c r="E429">
        <v>1.0168452791842799</v>
      </c>
      <c r="F429">
        <v>0.36257432731269001</v>
      </c>
      <c r="G429">
        <v>2.5576501965031699E-3</v>
      </c>
      <c r="H429" t="s">
        <v>189</v>
      </c>
      <c r="I429">
        <v>0.95092024539877296</v>
      </c>
      <c r="J429">
        <v>447682</v>
      </c>
      <c r="K429">
        <v>159629.00484743499</v>
      </c>
      <c r="L429">
        <v>-1.6845279184283399E-2</v>
      </c>
    </row>
    <row r="430" spans="1:12">
      <c r="A430" t="s">
        <v>578</v>
      </c>
      <c r="B430" t="s">
        <v>205</v>
      </c>
      <c r="C430" t="s">
        <v>206</v>
      </c>
      <c r="D430">
        <v>9.2903958071310004</v>
      </c>
      <c r="E430">
        <v>1.0044378946052199</v>
      </c>
      <c r="F430">
        <v>0.35815025296278302</v>
      </c>
      <c r="G430">
        <v>3.7684773029839601E-3</v>
      </c>
      <c r="H430" t="s">
        <v>189</v>
      </c>
      <c r="I430">
        <v>0.88343558282208501</v>
      </c>
      <c r="J430">
        <v>57716</v>
      </c>
      <c r="K430">
        <v>20579.669595325598</v>
      </c>
      <c r="L430">
        <v>-4.4378946052203699E-3</v>
      </c>
    </row>
    <row r="431" spans="1:12">
      <c r="A431" t="s">
        <v>579</v>
      </c>
      <c r="B431" t="s">
        <v>205</v>
      </c>
      <c r="C431" t="s">
        <v>206</v>
      </c>
      <c r="D431">
        <v>11.6496291874517</v>
      </c>
      <c r="E431">
        <v>1.01271498327828</v>
      </c>
      <c r="F431">
        <v>0.36110159661277402</v>
      </c>
      <c r="G431">
        <v>3.2586435820456802E-3</v>
      </c>
      <c r="H431" t="s">
        <v>189</v>
      </c>
      <c r="I431">
        <v>0.92682926829268297</v>
      </c>
      <c r="J431">
        <v>347423</v>
      </c>
      <c r="K431">
        <v>123879.869530404</v>
      </c>
      <c r="L431">
        <v>-1.2714983278285699E-2</v>
      </c>
    </row>
    <row r="432" spans="1:12">
      <c r="A432" t="s">
        <v>580</v>
      </c>
      <c r="B432" t="s">
        <v>205</v>
      </c>
      <c r="C432" t="s">
        <v>206</v>
      </c>
      <c r="D432">
        <v>12.234788364505</v>
      </c>
      <c r="E432">
        <v>1.00564186174253</v>
      </c>
      <c r="F432">
        <v>0.35857954892732702</v>
      </c>
      <c r="G432">
        <v>2.89665343147831E-3</v>
      </c>
      <c r="H432" t="s">
        <v>189</v>
      </c>
      <c r="I432">
        <v>0.91463414634146301</v>
      </c>
      <c r="J432">
        <v>409025</v>
      </c>
      <c r="K432">
        <v>145845.16176152299</v>
      </c>
      <c r="L432">
        <v>-5.6418617425375503E-3</v>
      </c>
    </row>
    <row r="433" spans="1:12">
      <c r="A433" t="s">
        <v>581</v>
      </c>
      <c r="B433" t="s">
        <v>205</v>
      </c>
      <c r="C433" t="s">
        <v>206</v>
      </c>
      <c r="D433">
        <v>13.245772637119</v>
      </c>
      <c r="E433">
        <v>1.01316684238358</v>
      </c>
      <c r="F433">
        <v>0.361262715039045</v>
      </c>
      <c r="G433">
        <v>2.87813394171808E-3</v>
      </c>
      <c r="H433" t="s">
        <v>189</v>
      </c>
      <c r="I433">
        <v>0.93902439024390205</v>
      </c>
      <c r="J433">
        <v>347030</v>
      </c>
      <c r="K433">
        <v>123739.73836831799</v>
      </c>
      <c r="L433">
        <v>-1.3166842383583101E-2</v>
      </c>
    </row>
    <row r="434" spans="1:12">
      <c r="A434" t="s">
        <v>582</v>
      </c>
      <c r="B434" t="s">
        <v>205</v>
      </c>
      <c r="C434" t="s">
        <v>206</v>
      </c>
      <c r="D434">
        <v>15.7958762264802</v>
      </c>
      <c r="E434">
        <v>1.01168227571793</v>
      </c>
      <c r="F434">
        <v>0.36073336630608799</v>
      </c>
      <c r="G434">
        <v>2.3799730093600801E-3</v>
      </c>
      <c r="H434" t="s">
        <v>189</v>
      </c>
      <c r="I434">
        <v>0.96951219512195097</v>
      </c>
      <c r="J434">
        <v>408418</v>
      </c>
      <c r="K434">
        <v>145628.725081151</v>
      </c>
      <c r="L434">
        <v>-1.1682275717930599E-2</v>
      </c>
    </row>
    <row r="435" spans="1:12">
      <c r="A435" t="s">
        <v>583</v>
      </c>
      <c r="B435" t="s">
        <v>205</v>
      </c>
      <c r="C435" t="s">
        <v>206</v>
      </c>
      <c r="D435">
        <v>11.594313649663301</v>
      </c>
      <c r="E435">
        <v>1.00610431159827</v>
      </c>
      <c r="F435">
        <v>0.35874444367463099</v>
      </c>
      <c r="G435">
        <v>3.07088780954213E-3</v>
      </c>
      <c r="H435" t="s">
        <v>189</v>
      </c>
      <c r="I435">
        <v>0.89634146341463405</v>
      </c>
      <c r="J435">
        <v>274237</v>
      </c>
      <c r="K435">
        <v>97784.095412248396</v>
      </c>
      <c r="L435">
        <v>-6.1043115982726201E-3</v>
      </c>
    </row>
    <row r="436" spans="1:12">
      <c r="A436" t="s">
        <v>584</v>
      </c>
      <c r="B436" t="s">
        <v>205</v>
      </c>
      <c r="C436" t="s">
        <v>206</v>
      </c>
      <c r="D436">
        <v>14.055621672767501</v>
      </c>
      <c r="E436">
        <v>1.01188014312778</v>
      </c>
      <c r="F436">
        <v>0.36080391946151302</v>
      </c>
      <c r="G436">
        <v>2.6796617830582899E-3</v>
      </c>
      <c r="H436" t="s">
        <v>189</v>
      </c>
      <c r="I436">
        <v>0.96951219512195097</v>
      </c>
      <c r="J436">
        <v>409444</v>
      </c>
      <c r="K436">
        <v>145994.563687513</v>
      </c>
      <c r="L436">
        <v>-1.1880143127787001E-2</v>
      </c>
    </row>
    <row r="437" spans="1:12">
      <c r="A437" t="s">
        <v>585</v>
      </c>
      <c r="B437" t="s">
        <v>205</v>
      </c>
      <c r="C437" t="s">
        <v>206</v>
      </c>
      <c r="D437">
        <v>11.8957444537476</v>
      </c>
      <c r="E437">
        <v>0.99400920626509404</v>
      </c>
      <c r="F437">
        <v>0.35443171806167401</v>
      </c>
      <c r="G437">
        <v>2.6305298466581398E-3</v>
      </c>
      <c r="H437" t="s">
        <v>189</v>
      </c>
      <c r="I437">
        <v>0.85975609756097504</v>
      </c>
      <c r="J437">
        <v>312125</v>
      </c>
      <c r="K437">
        <v>111293.73782731</v>
      </c>
      <c r="L437">
        <v>5.9907937349058501E-3</v>
      </c>
    </row>
    <row r="438" spans="1:12">
      <c r="A438" t="s">
        <v>586</v>
      </c>
      <c r="B438" t="s">
        <v>205</v>
      </c>
      <c r="C438" t="s">
        <v>206</v>
      </c>
      <c r="D438">
        <v>8.5538518543293502</v>
      </c>
      <c r="E438">
        <v>0.988942768714416</v>
      </c>
      <c r="F438">
        <v>0.35262518935527798</v>
      </c>
      <c r="G438">
        <v>3.44705316733801E-3</v>
      </c>
      <c r="H438" t="s">
        <v>189</v>
      </c>
      <c r="I438">
        <v>0.79878048780487798</v>
      </c>
      <c r="J438">
        <v>93079</v>
      </c>
      <c r="K438">
        <v>33188.97820818</v>
      </c>
      <c r="L438">
        <v>1.1057231285583599E-2</v>
      </c>
    </row>
    <row r="439" spans="1:12">
      <c r="A439" t="s">
        <v>587</v>
      </c>
      <c r="B439" t="s">
        <v>205</v>
      </c>
      <c r="C439" t="s">
        <v>206</v>
      </c>
      <c r="D439">
        <v>10.9345356503981</v>
      </c>
      <c r="E439">
        <v>0.99440010485909502</v>
      </c>
      <c r="F439">
        <v>0.354571099929957</v>
      </c>
      <c r="G439">
        <v>2.87451554478582E-3</v>
      </c>
      <c r="H439" t="s">
        <v>189</v>
      </c>
      <c r="I439">
        <v>0.86585365853658502</v>
      </c>
      <c r="J439">
        <v>311238</v>
      </c>
      <c r="K439">
        <v>110977.462151049</v>
      </c>
      <c r="L439">
        <v>5.5998951409043096E-3</v>
      </c>
    </row>
    <row r="440" spans="1:12">
      <c r="A440" t="s">
        <v>588</v>
      </c>
      <c r="B440" t="s">
        <v>205</v>
      </c>
      <c r="C440" t="s">
        <v>206</v>
      </c>
      <c r="D440">
        <v>8.7048578792687401</v>
      </c>
      <c r="E440">
        <v>0.97855305870415099</v>
      </c>
      <c r="F440">
        <v>0.34892055287314999</v>
      </c>
      <c r="G440">
        <v>2.9616733555957501E-3</v>
      </c>
      <c r="H440" t="s">
        <v>189</v>
      </c>
      <c r="I440">
        <v>0.86585365853658502</v>
      </c>
      <c r="J440">
        <v>220159</v>
      </c>
      <c r="K440">
        <v>78501.619627786102</v>
      </c>
      <c r="L440">
        <v>2.1446941295848801E-2</v>
      </c>
    </row>
    <row r="441" spans="1:12">
      <c r="A441" t="s">
        <v>589</v>
      </c>
      <c r="B441" t="s">
        <v>205</v>
      </c>
      <c r="C441" t="s">
        <v>206</v>
      </c>
      <c r="D441">
        <v>7.7415165198961704</v>
      </c>
      <c r="E441">
        <v>1.00582380160725</v>
      </c>
      <c r="F441">
        <v>0.35864442283234799</v>
      </c>
      <c r="G441">
        <v>4.5862868745711501E-3</v>
      </c>
      <c r="H441" t="s">
        <v>189</v>
      </c>
      <c r="I441">
        <v>0.77777777777777701</v>
      </c>
      <c r="J441">
        <v>26734</v>
      </c>
      <c r="K441">
        <v>9532.4847002813203</v>
      </c>
      <c r="L441">
        <v>-5.8238016072595898E-3</v>
      </c>
    </row>
    <row r="442" spans="1:12">
      <c r="A442" t="s">
        <v>590</v>
      </c>
      <c r="B442" t="s">
        <v>205</v>
      </c>
      <c r="C442" t="s">
        <v>206</v>
      </c>
      <c r="D442">
        <v>11.2238594307596</v>
      </c>
      <c r="E442">
        <v>0.994281082553513</v>
      </c>
      <c r="F442">
        <v>0.35452866040325098</v>
      </c>
      <c r="G442">
        <v>2.7966363414490998E-3</v>
      </c>
      <c r="H442" t="s">
        <v>189</v>
      </c>
      <c r="I442">
        <v>0.89634146341463405</v>
      </c>
      <c r="J442">
        <v>189460</v>
      </c>
      <c r="K442">
        <v>67555.343432157504</v>
      </c>
      <c r="L442">
        <v>5.71891744648622E-3</v>
      </c>
    </row>
    <row r="443" spans="1:12">
      <c r="A443" t="s">
        <v>591</v>
      </c>
      <c r="B443" t="s">
        <v>205</v>
      </c>
      <c r="C443" t="s">
        <v>206</v>
      </c>
      <c r="D443">
        <v>10.3125112942638</v>
      </c>
      <c r="E443">
        <v>0.99848103601424798</v>
      </c>
      <c r="F443">
        <v>0.35602622874717099</v>
      </c>
      <c r="G443">
        <v>3.1890022304839299E-3</v>
      </c>
      <c r="H443" t="s">
        <v>189</v>
      </c>
      <c r="I443">
        <v>0.90243902439024304</v>
      </c>
      <c r="J443">
        <v>258495</v>
      </c>
      <c r="K443">
        <v>92171.004436269199</v>
      </c>
      <c r="L443">
        <v>1.5189639857512401E-3</v>
      </c>
    </row>
    <row r="444" spans="1:12">
      <c r="A444" t="s">
        <v>592</v>
      </c>
      <c r="B444" t="s">
        <v>205</v>
      </c>
      <c r="C444" t="s">
        <v>206</v>
      </c>
      <c r="D444">
        <v>12.2159547129122</v>
      </c>
      <c r="E444">
        <v>1.0078860319082099</v>
      </c>
      <c r="F444">
        <v>0.35937974784141202</v>
      </c>
      <c r="G444">
        <v>2.9666236872369599E-3</v>
      </c>
      <c r="H444" t="s">
        <v>189</v>
      </c>
      <c r="I444">
        <v>0.90243902439024304</v>
      </c>
      <c r="J444">
        <v>213913</v>
      </c>
      <c r="K444">
        <v>76274.496883791304</v>
      </c>
      <c r="L444">
        <v>-7.8860319082150101E-3</v>
      </c>
    </row>
    <row r="445" spans="1:12">
      <c r="A445" t="s">
        <v>593</v>
      </c>
      <c r="B445" t="s">
        <v>205</v>
      </c>
      <c r="C445" t="s">
        <v>206</v>
      </c>
      <c r="D445">
        <v>12.736357370701301</v>
      </c>
      <c r="E445">
        <v>1.00437627581679</v>
      </c>
      <c r="F445">
        <v>0.35812828168434002</v>
      </c>
      <c r="G445">
        <v>2.7471492388361899E-3</v>
      </c>
      <c r="H445" t="s">
        <v>189</v>
      </c>
      <c r="I445">
        <v>0.90123456790123402</v>
      </c>
      <c r="J445">
        <v>135982</v>
      </c>
      <c r="K445">
        <v>48486.808353170301</v>
      </c>
      <c r="L445">
        <v>-4.3762758167979997E-3</v>
      </c>
    </row>
    <row r="446" spans="1:12">
      <c r="A446" t="s">
        <v>594</v>
      </c>
      <c r="B446" t="s">
        <v>205</v>
      </c>
      <c r="C446" t="s">
        <v>206</v>
      </c>
      <c r="D446">
        <v>10.293912956382499</v>
      </c>
      <c r="E446">
        <v>0.99736761703882604</v>
      </c>
      <c r="F446">
        <v>0.35562921934535202</v>
      </c>
      <c r="G446">
        <v>3.1561965071149499E-3</v>
      </c>
      <c r="H446" t="s">
        <v>189</v>
      </c>
      <c r="I446">
        <v>0.92682926829268297</v>
      </c>
      <c r="J446">
        <v>189751</v>
      </c>
      <c r="K446">
        <v>67659.104674312897</v>
      </c>
      <c r="L446">
        <v>2.6323829611735101E-3</v>
      </c>
    </row>
    <row r="447" spans="1:12">
      <c r="A447" t="s">
        <v>595</v>
      </c>
      <c r="B447" t="s">
        <v>205</v>
      </c>
      <c r="C447" t="s">
        <v>206</v>
      </c>
      <c r="D447">
        <v>10.998021011335499</v>
      </c>
      <c r="E447">
        <v>1.0017185258930701</v>
      </c>
      <c r="F447">
        <v>0.35718061352824299</v>
      </c>
      <c r="G447">
        <v>3.0951937867080299E-3</v>
      </c>
      <c r="H447" t="s">
        <v>189</v>
      </c>
      <c r="I447">
        <v>0.89024390243902396</v>
      </c>
      <c r="J447">
        <v>164589</v>
      </c>
      <c r="K447">
        <v>58687.144622376101</v>
      </c>
      <c r="L447">
        <v>-1.71852589307008E-3</v>
      </c>
    </row>
    <row r="448" spans="1:12">
      <c r="A448" t="s">
        <v>596</v>
      </c>
      <c r="B448" t="s">
        <v>205</v>
      </c>
      <c r="C448" t="s">
        <v>206</v>
      </c>
      <c r="D448">
        <v>12.709455260411699</v>
      </c>
      <c r="E448">
        <v>1.0015148309915101</v>
      </c>
      <c r="F448">
        <v>0.35710798247667402</v>
      </c>
      <c r="G448">
        <v>2.6726853789405601E-3</v>
      </c>
      <c r="H448" t="s">
        <v>189</v>
      </c>
      <c r="I448">
        <v>0.90184049079754602</v>
      </c>
      <c r="J448">
        <v>299030</v>
      </c>
      <c r="K448">
        <v>106624.481930318</v>
      </c>
      <c r="L448">
        <v>-1.5148309915113899E-3</v>
      </c>
    </row>
    <row r="449" spans="1:12">
      <c r="A449" t="s">
        <v>597</v>
      </c>
      <c r="B449" t="s">
        <v>205</v>
      </c>
      <c r="C449" t="s">
        <v>206</v>
      </c>
      <c r="D449">
        <v>7.9876202080715002</v>
      </c>
      <c r="E449">
        <v>0.99712473947497604</v>
      </c>
      <c r="F449">
        <v>0.35554261701642897</v>
      </c>
      <c r="G449">
        <v>4.0566537898E-3</v>
      </c>
      <c r="H449" t="s">
        <v>189</v>
      </c>
      <c r="I449">
        <v>0.81595092024539795</v>
      </c>
      <c r="J449">
        <v>39503</v>
      </c>
      <c r="K449">
        <v>14085.499480631801</v>
      </c>
      <c r="L449">
        <v>2.8752605250232902E-3</v>
      </c>
    </row>
    <row r="450" spans="1:12">
      <c r="A450" t="s">
        <v>598</v>
      </c>
      <c r="B450" t="s">
        <v>205</v>
      </c>
      <c r="C450" t="s">
        <v>206</v>
      </c>
      <c r="D450">
        <v>11.5444115992061</v>
      </c>
      <c r="E450">
        <v>0.99957850059159303</v>
      </c>
      <c r="F450">
        <v>0.35641754932368902</v>
      </c>
      <c r="G450">
        <v>2.8826018381140398E-3</v>
      </c>
      <c r="H450" t="s">
        <v>189</v>
      </c>
      <c r="I450">
        <v>0.90243902439024304</v>
      </c>
      <c r="J450">
        <v>233103</v>
      </c>
      <c r="K450">
        <v>83117.033780566897</v>
      </c>
      <c r="L450">
        <v>4.2149940840607798E-4</v>
      </c>
    </row>
    <row r="451" spans="1:12">
      <c r="A451" t="s">
        <v>599</v>
      </c>
      <c r="B451" t="s">
        <v>205</v>
      </c>
      <c r="C451" t="s">
        <v>206</v>
      </c>
      <c r="D451">
        <v>9.2662136347299402</v>
      </c>
      <c r="E451">
        <v>0.98621610044149499</v>
      </c>
      <c r="F451">
        <v>0.35165294713210299</v>
      </c>
      <c r="G451">
        <v>3.07712956210748E-3</v>
      </c>
      <c r="H451" t="s">
        <v>189</v>
      </c>
      <c r="I451">
        <v>0.92073170731707299</v>
      </c>
      <c r="J451">
        <v>272604</v>
      </c>
      <c r="K451">
        <v>97201.820125513899</v>
      </c>
      <c r="L451">
        <v>1.3783899558505E-2</v>
      </c>
    </row>
    <row r="452" spans="1:12">
      <c r="A452" t="s">
        <v>600</v>
      </c>
      <c r="B452" t="s">
        <v>205</v>
      </c>
      <c r="C452" t="s">
        <v>206</v>
      </c>
      <c r="D452">
        <v>10.2425583960779</v>
      </c>
      <c r="E452">
        <v>0.99202632564173299</v>
      </c>
      <c r="F452">
        <v>0.35372468659594902</v>
      </c>
      <c r="G452">
        <v>2.9860781052308901E-3</v>
      </c>
      <c r="H452" t="s">
        <v>189</v>
      </c>
      <c r="I452">
        <v>0.85975609756097504</v>
      </c>
      <c r="J452">
        <v>232288</v>
      </c>
      <c r="K452">
        <v>82826.430988963402</v>
      </c>
      <c r="L452">
        <v>7.9736743582664495E-3</v>
      </c>
    </row>
    <row r="453" spans="1:12">
      <c r="A453" t="s">
        <v>601</v>
      </c>
      <c r="B453" t="s">
        <v>205</v>
      </c>
      <c r="C453" t="s">
        <v>206</v>
      </c>
      <c r="D453">
        <v>14.5886602285821</v>
      </c>
      <c r="E453">
        <v>0.999228712971304</v>
      </c>
      <c r="F453">
        <v>0.35629282630660403</v>
      </c>
      <c r="G453">
        <v>2.27253349925702E-3</v>
      </c>
      <c r="H453" t="s">
        <v>189</v>
      </c>
      <c r="I453">
        <v>0.89024390243902396</v>
      </c>
      <c r="J453">
        <v>272175</v>
      </c>
      <c r="K453">
        <v>97048.852521099296</v>
      </c>
      <c r="L453">
        <v>7.7128702869566602E-4</v>
      </c>
    </row>
    <row r="454" spans="1:12">
      <c r="A454" t="s">
        <v>602</v>
      </c>
      <c r="B454" t="s">
        <v>205</v>
      </c>
      <c r="C454" t="s">
        <v>206</v>
      </c>
      <c r="D454">
        <v>11.6275998242904</v>
      </c>
      <c r="E454">
        <v>0.99863056789923899</v>
      </c>
      <c r="F454">
        <v>0.35607954700877997</v>
      </c>
      <c r="G454">
        <v>2.8329096527810798E-3</v>
      </c>
      <c r="H454" t="s">
        <v>189</v>
      </c>
      <c r="I454">
        <v>0.85276073619631898</v>
      </c>
      <c r="J454">
        <v>182785</v>
      </c>
      <c r="K454">
        <v>65175.253083748103</v>
      </c>
      <c r="L454">
        <v>1.3694321007608999E-3</v>
      </c>
    </row>
    <row r="455" spans="1:12">
      <c r="A455" t="s">
        <v>603</v>
      </c>
      <c r="B455" t="s">
        <v>205</v>
      </c>
      <c r="C455" t="s">
        <v>206</v>
      </c>
      <c r="D455">
        <v>13.3917470814335</v>
      </c>
      <c r="E455">
        <v>0.99979389136779495</v>
      </c>
      <c r="F455">
        <v>0.35649435074804497</v>
      </c>
      <c r="G455">
        <v>2.4906939563110299E-3</v>
      </c>
      <c r="H455" t="s">
        <v>189</v>
      </c>
      <c r="I455">
        <v>0.90853658536585302</v>
      </c>
      <c r="J455">
        <v>273045</v>
      </c>
      <c r="K455">
        <v>97359.066544037996</v>
      </c>
      <c r="L455">
        <v>2.0610863220427099E-4</v>
      </c>
    </row>
    <row r="456" spans="1:12">
      <c r="A456" t="s">
        <v>604</v>
      </c>
      <c r="B456" t="s">
        <v>205</v>
      </c>
      <c r="C456" t="s">
        <v>206</v>
      </c>
      <c r="D456">
        <v>11.7969591608492</v>
      </c>
      <c r="E456">
        <v>1.00080320738741</v>
      </c>
      <c r="F456">
        <v>0.35685424038351699</v>
      </c>
      <c r="G456">
        <v>2.8579087793687099E-3</v>
      </c>
      <c r="H456" t="s">
        <v>189</v>
      </c>
      <c r="I456">
        <v>0.89024390243902396</v>
      </c>
      <c r="J456">
        <v>175220</v>
      </c>
      <c r="K456">
        <v>62477.817355550702</v>
      </c>
      <c r="L456">
        <v>-8.0320738741046505E-4</v>
      </c>
    </row>
    <row r="457" spans="1:12">
      <c r="A457" t="s">
        <v>605</v>
      </c>
      <c r="B457" t="s">
        <v>205</v>
      </c>
      <c r="C457" t="s">
        <v>206</v>
      </c>
      <c r="D457">
        <v>10.7460798648815</v>
      </c>
      <c r="E457">
        <v>1.0019978001949601</v>
      </c>
      <c r="F457">
        <v>0.35728019376352299</v>
      </c>
      <c r="G457">
        <v>3.1770270614889899E-3</v>
      </c>
      <c r="H457" t="s">
        <v>189</v>
      </c>
      <c r="I457">
        <v>0.89024390243902396</v>
      </c>
      <c r="J457">
        <v>174233</v>
      </c>
      <c r="K457">
        <v>62125.884895044299</v>
      </c>
      <c r="L457">
        <v>-1.9978001949640901E-3</v>
      </c>
    </row>
    <row r="458" spans="1:12">
      <c r="A458" t="s">
        <v>606</v>
      </c>
      <c r="B458" t="s">
        <v>205</v>
      </c>
      <c r="C458" t="s">
        <v>206</v>
      </c>
      <c r="D458">
        <v>9.0387318420496996</v>
      </c>
      <c r="E458">
        <v>0.99427852234650904</v>
      </c>
      <c r="F458">
        <v>0.35452774751576299</v>
      </c>
      <c r="G458">
        <v>3.4726265627074001E-3</v>
      </c>
      <c r="H458" t="s">
        <v>189</v>
      </c>
      <c r="I458">
        <v>0.88343558282208501</v>
      </c>
      <c r="J458">
        <v>90873</v>
      </c>
      <c r="K458">
        <v>32402.389547716899</v>
      </c>
      <c r="L458">
        <v>5.7214776534900702E-3</v>
      </c>
    </row>
    <row r="459" spans="1:12">
      <c r="A459" t="s">
        <v>607</v>
      </c>
      <c r="B459" t="s">
        <v>205</v>
      </c>
      <c r="C459" t="s">
        <v>206</v>
      </c>
      <c r="D459">
        <v>10.6409471686506</v>
      </c>
      <c r="E459">
        <v>0.999514428828159</v>
      </c>
      <c r="F459">
        <v>0.35639470339323898</v>
      </c>
      <c r="G459">
        <v>3.12520075875761E-3</v>
      </c>
      <c r="H459" t="s">
        <v>189</v>
      </c>
      <c r="I459">
        <v>0.89024390243902396</v>
      </c>
      <c r="J459">
        <v>124306</v>
      </c>
      <c r="K459">
        <v>44323.5222246267</v>
      </c>
      <c r="L459">
        <v>4.8557117184033701E-4</v>
      </c>
    </row>
    <row r="460" spans="1:12">
      <c r="A460" t="s">
        <v>608</v>
      </c>
      <c r="B460" t="s">
        <v>205</v>
      </c>
      <c r="C460" t="s">
        <v>206</v>
      </c>
      <c r="D460">
        <v>6.75690063248791</v>
      </c>
      <c r="E460">
        <v>1.00445541079768</v>
      </c>
      <c r="F460">
        <v>0.35815649867374</v>
      </c>
      <c r="G460">
        <v>5.1823895822150001E-3</v>
      </c>
      <c r="H460" t="s">
        <v>189</v>
      </c>
      <c r="I460">
        <v>0.74534161490683204</v>
      </c>
      <c r="J460">
        <v>15080</v>
      </c>
      <c r="K460">
        <v>5377.0430642718002</v>
      </c>
      <c r="L460">
        <v>-4.4554107976895099E-3</v>
      </c>
    </row>
    <row r="461" spans="1:12">
      <c r="A461" t="s">
        <v>609</v>
      </c>
      <c r="B461" t="s">
        <v>205</v>
      </c>
      <c r="C461" t="s">
        <v>206</v>
      </c>
      <c r="D461">
        <v>11.6532897980748</v>
      </c>
      <c r="E461">
        <v>1.0047579492105301</v>
      </c>
      <c r="F461">
        <v>0.35826437414286899</v>
      </c>
      <c r="G461">
        <v>3.01415029778106E-3</v>
      </c>
      <c r="H461" t="s">
        <v>189</v>
      </c>
      <c r="I461">
        <v>0.88343558282208501</v>
      </c>
      <c r="J461">
        <v>107189</v>
      </c>
      <c r="K461">
        <v>38220.150465267201</v>
      </c>
      <c r="L461">
        <v>-4.7579492105349602E-3</v>
      </c>
    </row>
    <row r="462" spans="1:12">
      <c r="A462" t="s">
        <v>610</v>
      </c>
      <c r="B462" t="s">
        <v>205</v>
      </c>
      <c r="C462" t="s">
        <v>206</v>
      </c>
      <c r="D462">
        <v>13.2562408182525</v>
      </c>
      <c r="E462">
        <v>1.00958277946367</v>
      </c>
      <c r="F462">
        <v>0.35998475345646003</v>
      </c>
      <c r="G462">
        <v>2.7794566147180799E-3</v>
      </c>
      <c r="H462" t="s">
        <v>189</v>
      </c>
      <c r="I462">
        <v>0.92073170731707299</v>
      </c>
      <c r="J462">
        <v>144295</v>
      </c>
      <c r="K462">
        <v>51450.956827526497</v>
      </c>
      <c r="L462">
        <v>-9.5827794636798008E-3</v>
      </c>
    </row>
    <row r="463" spans="1:12">
      <c r="A463" t="s">
        <v>611</v>
      </c>
      <c r="B463" t="s">
        <v>205</v>
      </c>
      <c r="C463" t="s">
        <v>206</v>
      </c>
      <c r="D463">
        <v>11.764972851182501</v>
      </c>
      <c r="E463">
        <v>1.0009575951237799</v>
      </c>
      <c r="F463">
        <v>0.35690929008557798</v>
      </c>
      <c r="G463">
        <v>2.87035790773724E-3</v>
      </c>
      <c r="H463" t="s">
        <v>189</v>
      </c>
      <c r="I463">
        <v>0.90243902439024304</v>
      </c>
      <c r="J463">
        <v>121409</v>
      </c>
      <c r="K463">
        <v>43290.545185024799</v>
      </c>
      <c r="L463">
        <v>-9.5759512378368295E-4</v>
      </c>
    </row>
    <row r="464" spans="1:12">
      <c r="A464" t="s">
        <v>612</v>
      </c>
      <c r="B464" t="s">
        <v>205</v>
      </c>
      <c r="C464" t="s">
        <v>206</v>
      </c>
      <c r="D464">
        <v>9.6982511024850702</v>
      </c>
      <c r="E464">
        <v>0.99895003210447797</v>
      </c>
      <c r="F464">
        <v>0.35619345767118499</v>
      </c>
      <c r="G464">
        <v>3.40822794687623E-3</v>
      </c>
      <c r="H464" t="s">
        <v>189</v>
      </c>
      <c r="I464">
        <v>0.85802469135802395</v>
      </c>
      <c r="J464">
        <v>75386</v>
      </c>
      <c r="K464">
        <v>26880.223371564502</v>
      </c>
      <c r="L464">
        <v>1.04996789552169E-3</v>
      </c>
    </row>
    <row r="465" spans="1:12">
      <c r="A465" t="s">
        <v>613</v>
      </c>
      <c r="B465" t="s">
        <v>205</v>
      </c>
      <c r="C465" t="s">
        <v>206</v>
      </c>
      <c r="D465">
        <v>11.242169675635299</v>
      </c>
      <c r="E465">
        <v>1.0072785021983699</v>
      </c>
      <c r="F465">
        <v>0.35916312228354402</v>
      </c>
      <c r="G465">
        <v>3.2043205266456599E-3</v>
      </c>
      <c r="H465" t="s">
        <v>189</v>
      </c>
      <c r="I465">
        <v>0.871165644171779</v>
      </c>
      <c r="J465">
        <v>107447</v>
      </c>
      <c r="K465">
        <v>38312.144968621498</v>
      </c>
      <c r="L465">
        <v>-7.2785021983730004E-3</v>
      </c>
    </row>
    <row r="466" spans="1:12">
      <c r="A466" t="s">
        <v>614</v>
      </c>
      <c r="B466" t="s">
        <v>205</v>
      </c>
      <c r="C466" t="s">
        <v>206</v>
      </c>
      <c r="D466">
        <v>11.363130152002199</v>
      </c>
      <c r="E466">
        <v>1.0098079461343199</v>
      </c>
      <c r="F466">
        <v>0.36006504065040601</v>
      </c>
      <c r="G466">
        <v>3.2495828991298999E-3</v>
      </c>
      <c r="H466" t="s">
        <v>189</v>
      </c>
      <c r="I466">
        <v>0.87804878048780399</v>
      </c>
      <c r="J466">
        <v>92250</v>
      </c>
      <c r="K466">
        <v>32893.383466781997</v>
      </c>
      <c r="L466">
        <v>-9.8079461343256701E-3</v>
      </c>
    </row>
    <row r="467" spans="1:12">
      <c r="A467" t="s">
        <v>615</v>
      </c>
      <c r="B467" t="s">
        <v>205</v>
      </c>
      <c r="C467" t="s">
        <v>206</v>
      </c>
      <c r="D467">
        <v>14.159885010457799</v>
      </c>
      <c r="E467">
        <v>1.0108473175966599</v>
      </c>
      <c r="F467">
        <v>0.360435647090245</v>
      </c>
      <c r="G467">
        <v>2.6339225095985898E-3</v>
      </c>
      <c r="H467" t="s">
        <v>189</v>
      </c>
      <c r="I467">
        <v>0.91358024691357997</v>
      </c>
      <c r="J467">
        <v>168485</v>
      </c>
      <c r="K467">
        <v>60076.332936593797</v>
      </c>
      <c r="L467">
        <v>-1.0847317596664499E-2</v>
      </c>
    </row>
    <row r="468" spans="1:12">
      <c r="A468" t="s">
        <v>616</v>
      </c>
      <c r="B468" t="s">
        <v>205</v>
      </c>
      <c r="C468" t="s">
        <v>206</v>
      </c>
      <c r="D468">
        <v>13.1206912445461</v>
      </c>
      <c r="E468">
        <v>1.0093478638390001</v>
      </c>
      <c r="F468">
        <v>0.359900990099009</v>
      </c>
      <c r="G468">
        <v>2.8017870542009602E-3</v>
      </c>
      <c r="H468" t="s">
        <v>189</v>
      </c>
      <c r="I468">
        <v>0.877300613496932</v>
      </c>
      <c r="J468">
        <v>131300</v>
      </c>
      <c r="K468">
        <v>46817.357714780301</v>
      </c>
      <c r="L468">
        <v>-9.3478638390027593E-3</v>
      </c>
    </row>
    <row r="469" spans="1:12">
      <c r="A469" t="s">
        <v>617</v>
      </c>
      <c r="B469" t="s">
        <v>205</v>
      </c>
      <c r="C469" t="s">
        <v>206</v>
      </c>
      <c r="D469">
        <v>11.0528848268983</v>
      </c>
      <c r="E469">
        <v>1.0124480351702501</v>
      </c>
      <c r="F469">
        <v>0.36100641150184498</v>
      </c>
      <c r="G469">
        <v>3.4259656973734298E-3</v>
      </c>
      <c r="H469" t="s">
        <v>189</v>
      </c>
      <c r="I469">
        <v>0.91411042944785204</v>
      </c>
      <c r="J469">
        <v>154410</v>
      </c>
      <c r="K469">
        <v>55057.640553992598</v>
      </c>
      <c r="L469">
        <v>-1.24480351702551E-2</v>
      </c>
    </row>
    <row r="470" spans="1:12">
      <c r="A470" t="s">
        <v>618</v>
      </c>
      <c r="B470" t="s">
        <v>205</v>
      </c>
      <c r="C470" t="s">
        <v>206</v>
      </c>
      <c r="D470">
        <v>10.396550166132</v>
      </c>
      <c r="E470">
        <v>0.99487435111451805</v>
      </c>
      <c r="F470">
        <v>0.35474020089404701</v>
      </c>
      <c r="G470">
        <v>3.0395268777826802E-3</v>
      </c>
      <c r="H470" t="s">
        <v>189</v>
      </c>
      <c r="I470">
        <v>0.87195121951219501</v>
      </c>
      <c r="J470">
        <v>131313</v>
      </c>
      <c r="K470">
        <v>46821.993096732302</v>
      </c>
      <c r="L470">
        <v>5.1256488854818302E-3</v>
      </c>
    </row>
    <row r="471" spans="1:12">
      <c r="A471" t="s">
        <v>619</v>
      </c>
      <c r="B471" t="s">
        <v>205</v>
      </c>
      <c r="C471" t="s">
        <v>206</v>
      </c>
      <c r="D471">
        <v>12.771699360856299</v>
      </c>
      <c r="E471">
        <v>1.00699328979196</v>
      </c>
      <c r="F471">
        <v>0.35906142471114999</v>
      </c>
      <c r="G471">
        <v>2.8126106376550998E-3</v>
      </c>
      <c r="H471" t="s">
        <v>189</v>
      </c>
      <c r="I471">
        <v>0.93292682926829196</v>
      </c>
      <c r="J471">
        <v>154319</v>
      </c>
      <c r="K471">
        <v>55025.192880328897</v>
      </c>
      <c r="L471">
        <v>-6.9932897919677802E-3</v>
      </c>
    </row>
    <row r="472" spans="1:12">
      <c r="A472" t="s">
        <v>620</v>
      </c>
      <c r="B472" t="s">
        <v>205</v>
      </c>
      <c r="C472" t="s">
        <v>206</v>
      </c>
      <c r="D472">
        <v>12.599386948133599</v>
      </c>
      <c r="E472">
        <v>1.00877467597894</v>
      </c>
      <c r="F472">
        <v>0.359696609740424</v>
      </c>
      <c r="G472">
        <v>2.9014905775210402E-3</v>
      </c>
      <c r="H472" t="s">
        <v>189</v>
      </c>
      <c r="I472">
        <v>0.88414634146341398</v>
      </c>
      <c r="J472">
        <v>102706</v>
      </c>
      <c r="K472">
        <v>36621.656827526502</v>
      </c>
      <c r="L472">
        <v>-8.7746759789402093E-3</v>
      </c>
    </row>
    <row r="473" spans="1:12">
      <c r="A473" t="s">
        <v>621</v>
      </c>
      <c r="B473" t="s">
        <v>205</v>
      </c>
      <c r="C473" t="s">
        <v>206</v>
      </c>
      <c r="D473">
        <v>12.6834866377281</v>
      </c>
      <c r="E473">
        <v>1.0072927919099</v>
      </c>
      <c r="F473">
        <v>0.35916821753515299</v>
      </c>
      <c r="G473">
        <v>2.8405919709892599E-3</v>
      </c>
      <c r="H473" t="s">
        <v>189</v>
      </c>
      <c r="I473">
        <v>0.89024390243902396</v>
      </c>
      <c r="J473">
        <v>154752</v>
      </c>
      <c r="K473">
        <v>55179.586756113298</v>
      </c>
      <c r="L473">
        <v>-7.2927919098999504E-3</v>
      </c>
    </row>
    <row r="474" spans="1:12">
      <c r="A474" t="s">
        <v>622</v>
      </c>
      <c r="B474" t="s">
        <v>205</v>
      </c>
      <c r="C474" t="s">
        <v>206</v>
      </c>
      <c r="D474">
        <v>14.046792771119099</v>
      </c>
      <c r="E474">
        <v>1.00106291807185</v>
      </c>
      <c r="F474">
        <v>0.35694684486193301</v>
      </c>
      <c r="G474">
        <v>2.4067584810939999E-3</v>
      </c>
      <c r="H474" t="s">
        <v>189</v>
      </c>
      <c r="I474">
        <v>0.92073170731707299</v>
      </c>
      <c r="J474">
        <v>606376</v>
      </c>
      <c r="K474">
        <v>216214.18203851901</v>
      </c>
      <c r="L474">
        <v>-1.0629180718555399E-3</v>
      </c>
    </row>
    <row r="475" spans="1:12">
      <c r="A475" t="s">
        <v>623</v>
      </c>
      <c r="B475" t="s">
        <v>205</v>
      </c>
      <c r="C475" t="s">
        <v>206</v>
      </c>
      <c r="D475">
        <v>12.004863700875701</v>
      </c>
      <c r="E475">
        <v>0.99624562287961704</v>
      </c>
      <c r="F475">
        <v>0.35522915230875202</v>
      </c>
      <c r="G475">
        <v>2.67304534898959E-3</v>
      </c>
      <c r="H475" t="s">
        <v>189</v>
      </c>
      <c r="I475">
        <v>0.92024539877300604</v>
      </c>
      <c r="J475">
        <v>301808</v>
      </c>
      <c r="K475">
        <v>107615.02739666701</v>
      </c>
      <c r="L475">
        <v>3.7543771203825101E-3</v>
      </c>
    </row>
    <row r="476" spans="1:12">
      <c r="A476" t="s">
        <v>624</v>
      </c>
      <c r="B476" t="s">
        <v>205</v>
      </c>
      <c r="C476" t="s">
        <v>206</v>
      </c>
      <c r="D476">
        <v>11.9106372972412</v>
      </c>
      <c r="E476">
        <v>1.0008942777007901</v>
      </c>
      <c r="F476">
        <v>0.35688671312867398</v>
      </c>
      <c r="G476">
        <v>2.8333585398170298E-3</v>
      </c>
      <c r="H476" t="s">
        <v>189</v>
      </c>
      <c r="I476">
        <v>0.90797546012269903</v>
      </c>
      <c r="J476">
        <v>300891</v>
      </c>
      <c r="K476">
        <v>107288.054685133</v>
      </c>
      <c r="L476">
        <v>-8.94277700798085E-4</v>
      </c>
    </row>
    <row r="477" spans="1:12">
      <c r="A477" t="s">
        <v>625</v>
      </c>
      <c r="B477" t="s">
        <v>205</v>
      </c>
      <c r="C477" t="s">
        <v>206</v>
      </c>
      <c r="D477">
        <v>10.789730473815</v>
      </c>
      <c r="E477">
        <v>0.99173255345926903</v>
      </c>
      <c r="F477">
        <v>0.35361993688267401</v>
      </c>
      <c r="G477">
        <v>2.8249389295471601E-3</v>
      </c>
      <c r="H477" t="s">
        <v>189</v>
      </c>
      <c r="I477">
        <v>0.89570552147239202</v>
      </c>
      <c r="J477">
        <v>214838</v>
      </c>
      <c r="K477">
        <v>76604.322138065298</v>
      </c>
      <c r="L477">
        <v>8.2674465407304096E-3</v>
      </c>
    </row>
    <row r="478" spans="1:12">
      <c r="A478" t="s">
        <v>626</v>
      </c>
      <c r="B478" t="s">
        <v>205</v>
      </c>
      <c r="C478" t="s">
        <v>206</v>
      </c>
      <c r="D478">
        <v>7.7454920010675297</v>
      </c>
      <c r="E478">
        <v>0.99801098778397002</v>
      </c>
      <c r="F478">
        <v>0.35585862466384899</v>
      </c>
      <c r="G478">
        <v>4.2242658608990999E-3</v>
      </c>
      <c r="H478" t="s">
        <v>189</v>
      </c>
      <c r="I478">
        <v>0.77639751552795</v>
      </c>
      <c r="J478">
        <v>26030</v>
      </c>
      <c r="K478">
        <v>9281.4609391906506</v>
      </c>
      <c r="L478">
        <v>1.9890122160294201E-3</v>
      </c>
    </row>
    <row r="479" spans="1:12">
      <c r="A479" t="s">
        <v>627</v>
      </c>
      <c r="B479" t="s">
        <v>205</v>
      </c>
      <c r="C479" t="s">
        <v>206</v>
      </c>
      <c r="D479">
        <v>10.871018843525</v>
      </c>
      <c r="E479">
        <v>0.99817937057133299</v>
      </c>
      <c r="F479">
        <v>0.35591866455104598</v>
      </c>
      <c r="G479">
        <v>3.0152700308028199E-3</v>
      </c>
      <c r="H479" t="s">
        <v>189</v>
      </c>
      <c r="I479">
        <v>0.92638036809815905</v>
      </c>
      <c r="J479">
        <v>184028</v>
      </c>
      <c r="K479">
        <v>65618.466911923795</v>
      </c>
      <c r="L479">
        <v>1.8206294286663401E-3</v>
      </c>
    </row>
    <row r="480" spans="1:12">
      <c r="A480" t="s">
        <v>628</v>
      </c>
      <c r="B480" t="s">
        <v>205</v>
      </c>
      <c r="C480" t="s">
        <v>206</v>
      </c>
      <c r="D480">
        <v>10.092819015738399</v>
      </c>
      <c r="E480">
        <v>0.98926295402236897</v>
      </c>
      <c r="F480">
        <v>0.35273935713972199</v>
      </c>
      <c r="G480">
        <v>2.9327534622084002E-3</v>
      </c>
      <c r="H480" t="s">
        <v>189</v>
      </c>
      <c r="I480">
        <v>0.90797546012269903</v>
      </c>
      <c r="J480">
        <v>250661</v>
      </c>
      <c r="K480">
        <v>89377.6519584505</v>
      </c>
      <c r="L480">
        <v>1.0737045977630401E-2</v>
      </c>
    </row>
    <row r="481" spans="1:12">
      <c r="A481" t="s">
        <v>629</v>
      </c>
      <c r="B481" t="s">
        <v>205</v>
      </c>
      <c r="C481" t="s">
        <v>206</v>
      </c>
      <c r="D481">
        <v>12.9155564334924</v>
      </c>
      <c r="E481">
        <v>1.0096795170323001</v>
      </c>
      <c r="F481">
        <v>0.36001924696258802</v>
      </c>
      <c r="G481">
        <v>2.85544335039876E-3</v>
      </c>
      <c r="H481" t="s">
        <v>189</v>
      </c>
      <c r="I481">
        <v>0.93251533742331205</v>
      </c>
      <c r="J481">
        <v>207825</v>
      </c>
      <c r="K481">
        <v>74103.711858904993</v>
      </c>
      <c r="L481">
        <v>-9.6795170323009608E-3</v>
      </c>
    </row>
    <row r="482" spans="1:12">
      <c r="A482" t="s">
        <v>630</v>
      </c>
      <c r="B482" t="s">
        <v>205</v>
      </c>
      <c r="C482" t="s">
        <v>206</v>
      </c>
      <c r="D482">
        <v>12.871184861024201</v>
      </c>
      <c r="E482">
        <v>1.0009052317768301</v>
      </c>
      <c r="F482">
        <v>0.35689061899993202</v>
      </c>
      <c r="G482">
        <v>2.6222148261006001E-3</v>
      </c>
      <c r="H482" t="s">
        <v>189</v>
      </c>
      <c r="I482">
        <v>0.88888888888888795</v>
      </c>
      <c r="J482">
        <v>132811</v>
      </c>
      <c r="K482">
        <v>47356.1317247349</v>
      </c>
      <c r="L482">
        <v>-9.0523177683254896E-4</v>
      </c>
    </row>
    <row r="483" spans="1:12">
      <c r="A483" t="s">
        <v>631</v>
      </c>
      <c r="B483" t="s">
        <v>205</v>
      </c>
      <c r="C483" t="s">
        <v>206</v>
      </c>
      <c r="D483">
        <v>9.5452188981199697</v>
      </c>
      <c r="E483">
        <v>0.987626259245586</v>
      </c>
      <c r="F483">
        <v>0.35215576441440199</v>
      </c>
      <c r="G483">
        <v>3.0398629404135001E-3</v>
      </c>
      <c r="H483" t="s">
        <v>189</v>
      </c>
      <c r="I483">
        <v>0.877300613496932</v>
      </c>
      <c r="J483">
        <v>185665</v>
      </c>
      <c r="K483">
        <v>66202.168470028104</v>
      </c>
      <c r="L483">
        <v>1.2373740754413399E-2</v>
      </c>
    </row>
    <row r="484" spans="1:12">
      <c r="A484" t="s">
        <v>632</v>
      </c>
      <c r="B484" t="s">
        <v>205</v>
      </c>
      <c r="C484" t="s">
        <v>206</v>
      </c>
      <c r="D484">
        <v>11.8023706887698</v>
      </c>
      <c r="E484">
        <v>1.00207308597832</v>
      </c>
      <c r="F484">
        <v>0.35730703825286297</v>
      </c>
      <c r="G484">
        <v>2.8949633871017001E-3</v>
      </c>
      <c r="H484" t="s">
        <v>189</v>
      </c>
      <c r="I484">
        <v>0.86503067484662499</v>
      </c>
      <c r="J484">
        <v>160537</v>
      </c>
      <c r="K484">
        <v>57242.331724734897</v>
      </c>
      <c r="L484">
        <v>-2.0730859783235599E-3</v>
      </c>
    </row>
    <row r="485" spans="1:12">
      <c r="A485" t="s">
        <v>633</v>
      </c>
      <c r="B485" t="s">
        <v>205</v>
      </c>
      <c r="C485" t="s">
        <v>206</v>
      </c>
      <c r="D485">
        <v>13.801914647425299</v>
      </c>
      <c r="E485">
        <v>1.0011225438023299</v>
      </c>
      <c r="F485">
        <v>0.35696810548000502</v>
      </c>
      <c r="G485">
        <v>2.4510003949664099E-3</v>
      </c>
      <c r="H485" t="s">
        <v>189</v>
      </c>
      <c r="I485">
        <v>0.94444444444444398</v>
      </c>
      <c r="J485">
        <v>289799</v>
      </c>
      <c r="K485">
        <v>103333.004176585</v>
      </c>
      <c r="L485">
        <v>-1.12254380233278E-3</v>
      </c>
    </row>
    <row r="486" spans="1:12">
      <c r="A486" t="s">
        <v>634</v>
      </c>
      <c r="B486" t="s">
        <v>205</v>
      </c>
      <c r="C486" t="s">
        <v>206</v>
      </c>
      <c r="D486">
        <v>8.2549664472724</v>
      </c>
      <c r="E486">
        <v>0.99939227543545495</v>
      </c>
      <c r="F486">
        <v>0.35635114742155299</v>
      </c>
      <c r="G486">
        <v>4.0232192833024498E-3</v>
      </c>
      <c r="H486" t="s">
        <v>189</v>
      </c>
      <c r="I486">
        <v>0.80981595092024505</v>
      </c>
      <c r="J486">
        <v>38434</v>
      </c>
      <c r="K486">
        <v>13704.328457043899</v>
      </c>
      <c r="L486">
        <v>6.0772456454427604E-4</v>
      </c>
    </row>
    <row r="487" spans="1:12">
      <c r="A487" t="s">
        <v>635</v>
      </c>
      <c r="B487" t="s">
        <v>205</v>
      </c>
      <c r="C487" t="s">
        <v>206</v>
      </c>
      <c r="D487">
        <v>12.012267420689501</v>
      </c>
      <c r="E487">
        <v>1.0079330834489799</v>
      </c>
      <c r="F487">
        <v>0.35939652490779</v>
      </c>
      <c r="G487">
        <v>3.0183242189122102E-3</v>
      </c>
      <c r="H487" t="s">
        <v>189</v>
      </c>
      <c r="I487">
        <v>0.88957055214723901</v>
      </c>
      <c r="J487">
        <v>225030</v>
      </c>
      <c r="K487">
        <v>80238.461588400707</v>
      </c>
      <c r="L487">
        <v>-7.9330834489883505E-3</v>
      </c>
    </row>
    <row r="488" spans="1:12">
      <c r="A488" t="s">
        <v>636</v>
      </c>
      <c r="B488" t="s">
        <v>205</v>
      </c>
      <c r="C488" t="s">
        <v>206</v>
      </c>
      <c r="D488">
        <v>11.275155416214201</v>
      </c>
      <c r="E488">
        <v>0.99250254718328601</v>
      </c>
      <c r="F488">
        <v>0.35389449188355299</v>
      </c>
      <c r="G488">
        <v>2.72766835758678E-3</v>
      </c>
      <c r="H488" t="s">
        <v>189</v>
      </c>
      <c r="I488">
        <v>0.871165644171779</v>
      </c>
      <c r="J488">
        <v>263847</v>
      </c>
      <c r="K488">
        <v>94079.355529106193</v>
      </c>
      <c r="L488">
        <v>7.4974528167130999E-3</v>
      </c>
    </row>
    <row r="489" spans="1:12">
      <c r="A489" t="s">
        <v>637</v>
      </c>
      <c r="B489" t="s">
        <v>205</v>
      </c>
      <c r="C489" t="s">
        <v>206</v>
      </c>
      <c r="D489">
        <v>10.686524386220199</v>
      </c>
      <c r="E489">
        <v>0.99513049803686704</v>
      </c>
      <c r="F489">
        <v>0.35483153464950101</v>
      </c>
      <c r="G489">
        <v>2.9655972584027202E-3</v>
      </c>
      <c r="H489" t="s">
        <v>189</v>
      </c>
      <c r="I489">
        <v>0.90797546012269903</v>
      </c>
      <c r="J489">
        <v>224794</v>
      </c>
      <c r="K489">
        <v>80154.311577580607</v>
      </c>
      <c r="L489">
        <v>4.8695019631329597E-3</v>
      </c>
    </row>
    <row r="490" spans="1:12">
      <c r="A490" t="s">
        <v>638</v>
      </c>
      <c r="B490" t="s">
        <v>205</v>
      </c>
      <c r="C490" t="s">
        <v>206</v>
      </c>
      <c r="D490">
        <v>12.7622504867842</v>
      </c>
      <c r="E490">
        <v>0.995642866590151</v>
      </c>
      <c r="F490">
        <v>0.355014228799089</v>
      </c>
      <c r="G490">
        <v>2.4975705973036499E-3</v>
      </c>
      <c r="H490" t="s">
        <v>189</v>
      </c>
      <c r="I490">
        <v>0.92638036809815905</v>
      </c>
      <c r="J490">
        <v>263550</v>
      </c>
      <c r="K490">
        <v>93973.454879896104</v>
      </c>
      <c r="L490">
        <v>4.3571334098488901E-3</v>
      </c>
    </row>
    <row r="491" spans="1:12">
      <c r="A491" t="s">
        <v>639</v>
      </c>
      <c r="B491" t="s">
        <v>205</v>
      </c>
      <c r="C491" t="s">
        <v>206</v>
      </c>
      <c r="D491">
        <v>11.3673237641298</v>
      </c>
      <c r="E491">
        <v>1.0017045374445701</v>
      </c>
      <c r="F491">
        <v>0.35717562569734301</v>
      </c>
      <c r="G491">
        <v>2.9941980342702E-3</v>
      </c>
      <c r="H491" t="s">
        <v>189</v>
      </c>
      <c r="I491">
        <v>0.89570552147239202</v>
      </c>
      <c r="J491">
        <v>176563</v>
      </c>
      <c r="K491">
        <v>62956.687967972299</v>
      </c>
      <c r="L491">
        <v>-1.7045374445729901E-3</v>
      </c>
    </row>
    <row r="492" spans="1:12">
      <c r="A492" t="s">
        <v>640</v>
      </c>
      <c r="B492" t="s">
        <v>205</v>
      </c>
      <c r="C492" t="s">
        <v>206</v>
      </c>
      <c r="D492">
        <v>13.0617769157863</v>
      </c>
      <c r="E492">
        <v>0.99619195738591604</v>
      </c>
      <c r="F492">
        <v>0.35521001691944898</v>
      </c>
      <c r="G492">
        <v>2.4552868953699701E-3</v>
      </c>
      <c r="H492" t="s">
        <v>189</v>
      </c>
      <c r="I492">
        <v>0.91411042944785204</v>
      </c>
      <c r="J492">
        <v>264193</v>
      </c>
      <c r="K492">
        <v>94202.728002596807</v>
      </c>
      <c r="L492">
        <v>3.8080426140838499E-3</v>
      </c>
    </row>
    <row r="493" spans="1:12">
      <c r="A493" t="s">
        <v>641</v>
      </c>
      <c r="B493" t="s">
        <v>205</v>
      </c>
      <c r="C493" t="s">
        <v>206</v>
      </c>
      <c r="D493">
        <v>10.788234059177499</v>
      </c>
      <c r="E493">
        <v>0.98780863323587398</v>
      </c>
      <c r="F493">
        <v>0.352220793114639</v>
      </c>
      <c r="G493">
        <v>2.69563913122813E-3</v>
      </c>
      <c r="H493" t="s">
        <v>189</v>
      </c>
      <c r="I493">
        <v>0.86585365853658502</v>
      </c>
      <c r="J493">
        <v>415955</v>
      </c>
      <c r="K493">
        <v>148316.176909759</v>
      </c>
      <c r="L493">
        <v>1.21913667641253E-2</v>
      </c>
    </row>
    <row r="494" spans="1:12">
      <c r="A494" t="s">
        <v>642</v>
      </c>
      <c r="B494" t="s">
        <v>205</v>
      </c>
      <c r="C494" t="s">
        <v>206</v>
      </c>
      <c r="D494">
        <v>12.9760450015287</v>
      </c>
      <c r="E494">
        <v>1.00366806813071</v>
      </c>
      <c r="F494">
        <v>0.35787575759770002</v>
      </c>
      <c r="G494">
        <v>2.6769443513593801E-3</v>
      </c>
      <c r="H494" t="s">
        <v>189</v>
      </c>
      <c r="I494">
        <v>0.91463414634146301</v>
      </c>
      <c r="J494">
        <v>414303</v>
      </c>
      <c r="K494">
        <v>147727.12683401801</v>
      </c>
      <c r="L494">
        <v>-3.6680681307112899E-3</v>
      </c>
    </row>
    <row r="495" spans="1:12">
      <c r="A495" t="s">
        <v>643</v>
      </c>
      <c r="B495" t="s">
        <v>205</v>
      </c>
      <c r="C495" t="s">
        <v>206</v>
      </c>
      <c r="D495">
        <v>7.5330381477903101</v>
      </c>
      <c r="E495">
        <v>0.98822679560984195</v>
      </c>
      <c r="F495">
        <v>0.352369896370122</v>
      </c>
      <c r="G495">
        <v>3.8802789218350601E-3</v>
      </c>
      <c r="H495" t="s">
        <v>189</v>
      </c>
      <c r="I495">
        <v>0.73913043478260798</v>
      </c>
      <c r="J495">
        <v>35318</v>
      </c>
      <c r="K495">
        <v>12593.2630599437</v>
      </c>
      <c r="L495">
        <v>1.17732043901571E-2</v>
      </c>
    </row>
    <row r="496" spans="1:12">
      <c r="A496" t="s">
        <v>644</v>
      </c>
      <c r="B496" t="s">
        <v>205</v>
      </c>
      <c r="C496" t="s">
        <v>206</v>
      </c>
      <c r="D496">
        <v>12.9059293066511</v>
      </c>
      <c r="E496">
        <v>1.0036578074673199</v>
      </c>
      <c r="F496">
        <v>0.35787209897509298</v>
      </c>
      <c r="G496">
        <v>2.6912042458903801E-3</v>
      </c>
      <c r="H496" t="s">
        <v>189</v>
      </c>
      <c r="I496">
        <v>0.91463414634146301</v>
      </c>
      <c r="J496">
        <v>252023</v>
      </c>
      <c r="K496">
        <v>89863.297359878794</v>
      </c>
      <c r="L496">
        <v>-3.6578074673225798E-3</v>
      </c>
    </row>
    <row r="497" spans="1:12">
      <c r="A497" t="s">
        <v>645</v>
      </c>
      <c r="B497" t="s">
        <v>205</v>
      </c>
      <c r="C497" t="s">
        <v>206</v>
      </c>
      <c r="D497">
        <v>11.6632201608817</v>
      </c>
      <c r="E497">
        <v>1.0004743847069399</v>
      </c>
      <c r="F497">
        <v>0.35673699278979099</v>
      </c>
      <c r="G497">
        <v>2.8806268850693501E-3</v>
      </c>
      <c r="H497" t="s">
        <v>189</v>
      </c>
      <c r="I497">
        <v>0.90853658536585302</v>
      </c>
      <c r="J497">
        <v>341599</v>
      </c>
      <c r="K497">
        <v>121803.218415927</v>
      </c>
      <c r="L497">
        <v>-4.7438470694105502E-4</v>
      </c>
    </row>
    <row r="498" spans="1:12">
      <c r="A498" t="s">
        <v>646</v>
      </c>
      <c r="B498" t="s">
        <v>205</v>
      </c>
      <c r="C498" t="s">
        <v>206</v>
      </c>
      <c r="D498">
        <v>12.137706254695299</v>
      </c>
      <c r="E498">
        <v>1.0019370333758499</v>
      </c>
      <c r="F498">
        <v>0.35725852626993898</v>
      </c>
      <c r="G498">
        <v>2.81098572713174E-3</v>
      </c>
      <c r="H498" t="s">
        <v>189</v>
      </c>
      <c r="I498">
        <v>0.92073170731707299</v>
      </c>
      <c r="J498">
        <v>284679</v>
      </c>
      <c r="K498">
        <v>101507.37682319801</v>
      </c>
      <c r="L498">
        <v>-1.9370333758506001E-3</v>
      </c>
    </row>
    <row r="499" spans="1:12">
      <c r="A499" t="s">
        <v>647</v>
      </c>
      <c r="B499" t="s">
        <v>205</v>
      </c>
      <c r="C499" t="s">
        <v>206</v>
      </c>
      <c r="D499">
        <v>11.2878567146007</v>
      </c>
      <c r="E499">
        <v>1.0049859559841601</v>
      </c>
      <c r="F499">
        <v>0.35834567402620698</v>
      </c>
      <c r="G499">
        <v>3.1189328221003601E-3</v>
      </c>
      <c r="H499" t="s">
        <v>189</v>
      </c>
      <c r="I499">
        <v>0.90184049079754602</v>
      </c>
      <c r="J499">
        <v>178272</v>
      </c>
      <c r="K499">
        <v>63566.062410733597</v>
      </c>
      <c r="L499">
        <v>-4.9859559841618399E-3</v>
      </c>
    </row>
    <row r="500" spans="1:12">
      <c r="A500" t="s">
        <v>648</v>
      </c>
      <c r="B500" t="s">
        <v>205</v>
      </c>
      <c r="C500" t="s">
        <v>206</v>
      </c>
      <c r="D500">
        <v>9.5788627314304708</v>
      </c>
      <c r="E500">
        <v>0.99355368983606895</v>
      </c>
      <c r="F500">
        <v>0.35426929555137199</v>
      </c>
      <c r="G500">
        <v>3.2498313418101001E-3</v>
      </c>
      <c r="H500" t="s">
        <v>189</v>
      </c>
      <c r="I500">
        <v>0.93292682926829196</v>
      </c>
      <c r="J500">
        <v>252325</v>
      </c>
      <c r="K500">
        <v>89970.980848301202</v>
      </c>
      <c r="L500">
        <v>6.4463101639307104E-3</v>
      </c>
    </row>
    <row r="501" spans="1:12">
      <c r="A501" t="s">
        <v>649</v>
      </c>
      <c r="B501" t="s">
        <v>205</v>
      </c>
      <c r="C501" t="s">
        <v>206</v>
      </c>
      <c r="D501">
        <v>9.4652663559976702</v>
      </c>
      <c r="E501">
        <v>0.98396198093541898</v>
      </c>
      <c r="F501">
        <v>0.35084920060317898</v>
      </c>
      <c r="G501">
        <v>2.9275027593648399E-3</v>
      </c>
      <c r="H501" t="s">
        <v>189</v>
      </c>
      <c r="I501">
        <v>0.86585365853658502</v>
      </c>
      <c r="J501">
        <v>216851</v>
      </c>
      <c r="K501">
        <v>77322.093204933903</v>
      </c>
      <c r="L501">
        <v>1.60380190645803E-2</v>
      </c>
    </row>
    <row r="502" spans="1:12">
      <c r="A502" t="s">
        <v>650</v>
      </c>
      <c r="B502" t="s">
        <v>205</v>
      </c>
      <c r="C502" t="s">
        <v>206</v>
      </c>
      <c r="D502">
        <v>12.318435561402101</v>
      </c>
      <c r="E502">
        <v>1.0065793366873901</v>
      </c>
      <c r="F502">
        <v>0.35891382234577401</v>
      </c>
      <c r="G502">
        <v>2.9041200028674398E-3</v>
      </c>
      <c r="H502" t="s">
        <v>189</v>
      </c>
      <c r="I502">
        <v>0.94512195121951204</v>
      </c>
      <c r="J502">
        <v>398572</v>
      </c>
      <c r="K502">
        <v>142117.95810430599</v>
      </c>
      <c r="L502">
        <v>-6.5793366873967401E-3</v>
      </c>
    </row>
    <row r="503" spans="1:12">
      <c r="A503" t="s">
        <v>651</v>
      </c>
      <c r="B503" t="s">
        <v>205</v>
      </c>
      <c r="C503" t="s">
        <v>206</v>
      </c>
      <c r="D503">
        <v>9.44265711200641</v>
      </c>
      <c r="E503">
        <v>1.0041123014308899</v>
      </c>
      <c r="F503">
        <v>0.358034156907094</v>
      </c>
      <c r="G503">
        <v>3.6954163711877801E-3</v>
      </c>
      <c r="H503" t="s">
        <v>189</v>
      </c>
      <c r="I503">
        <v>0.84049079754601197</v>
      </c>
      <c r="J503">
        <v>52171</v>
      </c>
      <c r="K503">
        <v>18602.500908894101</v>
      </c>
      <c r="L503">
        <v>-4.1123014308923596E-3</v>
      </c>
    </row>
    <row r="504" spans="1:12">
      <c r="A504" t="s">
        <v>652</v>
      </c>
      <c r="B504" t="s">
        <v>205</v>
      </c>
      <c r="C504" t="s">
        <v>206</v>
      </c>
      <c r="D504">
        <v>11.589688532906999</v>
      </c>
      <c r="E504">
        <v>1.0009064491769</v>
      </c>
      <c r="F504">
        <v>0.356891053085649</v>
      </c>
      <c r="G504">
        <v>2.9121961096663898E-3</v>
      </c>
      <c r="H504" t="s">
        <v>189</v>
      </c>
      <c r="I504">
        <v>0.85365853658536495</v>
      </c>
      <c r="J504">
        <v>309481</v>
      </c>
      <c r="K504">
        <v>110350.97245185</v>
      </c>
      <c r="L504">
        <v>-9.0644917690596496E-4</v>
      </c>
    </row>
    <row r="505" spans="1:12">
      <c r="A505" t="s">
        <v>653</v>
      </c>
      <c r="B505" t="s">
        <v>205</v>
      </c>
      <c r="C505" t="s">
        <v>206</v>
      </c>
      <c r="D505">
        <v>11.8086370436094</v>
      </c>
      <c r="E505">
        <v>1.0040468758904699</v>
      </c>
      <c r="F505">
        <v>0.35801082826330399</v>
      </c>
      <c r="G505">
        <v>2.9530267470032302E-3</v>
      </c>
      <c r="H505" t="s">
        <v>189</v>
      </c>
      <c r="I505">
        <v>0.90243902439024304</v>
      </c>
      <c r="J505">
        <v>364232</v>
      </c>
      <c r="K505">
        <v>129873.418394286</v>
      </c>
      <c r="L505">
        <v>-4.04687589047236E-3</v>
      </c>
    </row>
    <row r="506" spans="1:12">
      <c r="A506" t="s">
        <v>654</v>
      </c>
      <c r="B506" t="s">
        <v>205</v>
      </c>
      <c r="C506" t="s">
        <v>206</v>
      </c>
      <c r="D506">
        <v>9.2795835820175796</v>
      </c>
      <c r="E506">
        <v>0.98978150925706798</v>
      </c>
      <c r="F506">
        <v>0.352924257260954</v>
      </c>
      <c r="G506">
        <v>3.2096968328191098E-3</v>
      </c>
      <c r="H506" t="s">
        <v>189</v>
      </c>
      <c r="I506">
        <v>0.88414634146341398</v>
      </c>
      <c r="J506">
        <v>309429</v>
      </c>
      <c r="K506">
        <v>110332.430924042</v>
      </c>
      <c r="L506">
        <v>1.0218490742931101E-2</v>
      </c>
    </row>
    <row r="507" spans="1:12">
      <c r="A507" t="s">
        <v>655</v>
      </c>
      <c r="B507" t="s">
        <v>205</v>
      </c>
      <c r="C507" t="s">
        <v>206</v>
      </c>
      <c r="D507">
        <v>13.994717958334</v>
      </c>
      <c r="E507">
        <v>0.99704947573226599</v>
      </c>
      <c r="F507">
        <v>0.35551578038607501</v>
      </c>
      <c r="G507">
        <v>2.31345663803981E-3</v>
      </c>
      <c r="H507" t="s">
        <v>189</v>
      </c>
      <c r="I507">
        <v>0.90243902439024304</v>
      </c>
      <c r="J507">
        <v>363711</v>
      </c>
      <c r="K507">
        <v>129687.646548366</v>
      </c>
      <c r="L507">
        <v>2.9505242677332301E-3</v>
      </c>
    </row>
    <row r="508" spans="1:12">
      <c r="A508" t="s">
        <v>656</v>
      </c>
      <c r="B508" t="s">
        <v>205</v>
      </c>
      <c r="C508" t="s">
        <v>206</v>
      </c>
      <c r="D508">
        <v>12.6779213801694</v>
      </c>
      <c r="E508">
        <v>1.00606821122907</v>
      </c>
      <c r="F508">
        <v>0.35873157144387502</v>
      </c>
      <c r="G508">
        <v>2.8073974548915599E-3</v>
      </c>
      <c r="H508" t="s">
        <v>189</v>
      </c>
      <c r="I508">
        <v>0.87804878048780399</v>
      </c>
      <c r="J508">
        <v>242694</v>
      </c>
      <c r="K508">
        <v>86536.875957584896</v>
      </c>
      <c r="L508">
        <v>-6.0682112290770798E-3</v>
      </c>
    </row>
    <row r="509" spans="1:12">
      <c r="A509" t="s">
        <v>657</v>
      </c>
      <c r="B509" t="s">
        <v>205</v>
      </c>
      <c r="C509" t="s">
        <v>206</v>
      </c>
      <c r="D509">
        <v>13.4010965411829</v>
      </c>
      <c r="E509">
        <v>0.99596082901208804</v>
      </c>
      <c r="F509">
        <v>0.355127603973862</v>
      </c>
      <c r="G509">
        <v>2.3869686072096399E-3</v>
      </c>
      <c r="H509" t="s">
        <v>189</v>
      </c>
      <c r="I509">
        <v>0.89634146341463405</v>
      </c>
      <c r="J509">
        <v>364683</v>
      </c>
      <c r="K509">
        <v>130034.23049123499</v>
      </c>
      <c r="L509">
        <v>4.0391709879119501E-3</v>
      </c>
    </row>
    <row r="510" spans="1:12">
      <c r="A510" t="s">
        <v>658</v>
      </c>
      <c r="B510" t="s">
        <v>205</v>
      </c>
      <c r="C510" t="s">
        <v>206</v>
      </c>
      <c r="D510">
        <v>10.0953409798609</v>
      </c>
      <c r="E510">
        <v>1.0039922480354</v>
      </c>
      <c r="F510">
        <v>0.35799134972688601</v>
      </c>
      <c r="G510">
        <v>3.4522600641760598E-3</v>
      </c>
      <c r="H510" t="s">
        <v>189</v>
      </c>
      <c r="I510">
        <v>0.86335403726708004</v>
      </c>
      <c r="J510">
        <v>49247</v>
      </c>
      <c r="K510">
        <v>17559.896537545901</v>
      </c>
      <c r="L510">
        <v>-3.9922480354095402E-3</v>
      </c>
    </row>
    <row r="511" spans="1:12">
      <c r="A511" t="s">
        <v>659</v>
      </c>
      <c r="B511" t="s">
        <v>205</v>
      </c>
      <c r="C511" t="s">
        <v>206</v>
      </c>
      <c r="D511">
        <v>8.7439504230141107</v>
      </c>
      <c r="E511">
        <v>0.99828452998440897</v>
      </c>
      <c r="F511">
        <v>0.35595616101608102</v>
      </c>
      <c r="G511">
        <v>3.7530580802282499E-3</v>
      </c>
      <c r="H511" t="s">
        <v>189</v>
      </c>
      <c r="I511">
        <v>0.84662576687116498</v>
      </c>
      <c r="J511">
        <v>48815</v>
      </c>
      <c r="K511">
        <v>17405.859229603899</v>
      </c>
      <c r="L511">
        <v>1.7154700155908001E-3</v>
      </c>
    </row>
    <row r="512" spans="1:12">
      <c r="A512" t="s">
        <v>660</v>
      </c>
      <c r="B512" t="s">
        <v>205</v>
      </c>
      <c r="C512" t="s">
        <v>206</v>
      </c>
      <c r="D512">
        <v>8.1934806640836797</v>
      </c>
      <c r="E512">
        <v>0.996348338578389</v>
      </c>
      <c r="F512">
        <v>0.35526577742385002</v>
      </c>
      <c r="G512">
        <v>3.9209429439192199E-3</v>
      </c>
      <c r="H512" t="s">
        <v>189</v>
      </c>
      <c r="I512">
        <v>0.76543209876543195</v>
      </c>
      <c r="J512">
        <v>30138</v>
      </c>
      <c r="K512">
        <v>10746.241636009499</v>
      </c>
      <c r="L512">
        <v>3.6516614216105499E-3</v>
      </c>
    </row>
    <row r="513" spans="1:12">
      <c r="A513" t="s">
        <v>661</v>
      </c>
      <c r="B513" t="s">
        <v>205</v>
      </c>
      <c r="C513" t="s">
        <v>206</v>
      </c>
      <c r="D513">
        <v>8.0326088914979898</v>
      </c>
      <c r="E513">
        <v>0.98827673242828895</v>
      </c>
      <c r="F513">
        <v>0.352387702233735</v>
      </c>
      <c r="G513">
        <v>3.64117006080307E-3</v>
      </c>
      <c r="H513" t="s">
        <v>189</v>
      </c>
      <c r="I513">
        <v>0.81366459627329102</v>
      </c>
      <c r="J513">
        <v>40918</v>
      </c>
      <c r="K513">
        <v>14590.0429777104</v>
      </c>
      <c r="L513">
        <v>1.17232675717101E-2</v>
      </c>
    </row>
    <row r="514" spans="1:12">
      <c r="A514" t="s">
        <v>662</v>
      </c>
      <c r="B514" t="s">
        <v>205</v>
      </c>
      <c r="C514" t="s">
        <v>206</v>
      </c>
      <c r="D514">
        <v>9.39204737051843</v>
      </c>
      <c r="E514">
        <v>1.0063655388174</v>
      </c>
      <c r="F514">
        <v>0.35883758890054701</v>
      </c>
      <c r="G514">
        <v>3.80087325631798E-3</v>
      </c>
      <c r="H514" t="s">
        <v>189</v>
      </c>
      <c r="I514">
        <v>0.81595092024539795</v>
      </c>
      <c r="J514">
        <v>34308</v>
      </c>
      <c r="K514">
        <v>12233.129539060799</v>
      </c>
      <c r="L514">
        <v>-6.3655388174013103E-3</v>
      </c>
    </row>
    <row r="515" spans="1:12">
      <c r="A515" t="s">
        <v>663</v>
      </c>
      <c r="B515" t="s">
        <v>205</v>
      </c>
      <c r="C515" t="s">
        <v>206</v>
      </c>
      <c r="D515">
        <v>7.9166258433536303</v>
      </c>
      <c r="E515">
        <v>1.00700825007434</v>
      </c>
      <c r="F515">
        <v>0.359066759066759</v>
      </c>
      <c r="G515">
        <v>4.5381899498318197E-3</v>
      </c>
      <c r="H515" t="s">
        <v>189</v>
      </c>
      <c r="I515">
        <v>0.76875000000000004</v>
      </c>
      <c r="J515">
        <v>21645</v>
      </c>
      <c r="K515">
        <v>7717.9109500108198</v>
      </c>
      <c r="L515">
        <v>-7.0082500743422404E-3</v>
      </c>
    </row>
    <row r="516" spans="1:12">
      <c r="A516" t="s">
        <v>664</v>
      </c>
      <c r="B516" t="s">
        <v>205</v>
      </c>
      <c r="C516" t="s">
        <v>206</v>
      </c>
      <c r="D516">
        <v>8.9701550875487506</v>
      </c>
      <c r="E516">
        <v>1.0095703406886101</v>
      </c>
      <c r="F516">
        <v>0.35998031818927301</v>
      </c>
      <c r="G516">
        <v>4.1070316624222296E-3</v>
      </c>
      <c r="H516" t="s">
        <v>189</v>
      </c>
      <c r="I516">
        <v>0.80368098159509205</v>
      </c>
      <c r="J516">
        <v>30485</v>
      </c>
      <c r="K516">
        <v>10869.9706773425</v>
      </c>
      <c r="L516">
        <v>-9.5703406886158398E-3</v>
      </c>
    </row>
    <row r="517" spans="1:12">
      <c r="A517" t="s">
        <v>665</v>
      </c>
      <c r="B517" t="s">
        <v>205</v>
      </c>
      <c r="C517" t="s">
        <v>206</v>
      </c>
      <c r="D517">
        <v>6.98114454734469</v>
      </c>
      <c r="E517">
        <v>0.99435147981593697</v>
      </c>
      <c r="F517">
        <v>0.35455376180322801</v>
      </c>
      <c r="G517">
        <v>4.4998573460714904E-3</v>
      </c>
      <c r="H517" t="s">
        <v>189</v>
      </c>
      <c r="I517">
        <v>0.77160493827160404</v>
      </c>
      <c r="J517">
        <v>26264</v>
      </c>
      <c r="K517">
        <v>9364.8978143258992</v>
      </c>
      <c r="L517">
        <v>5.64852018406258E-3</v>
      </c>
    </row>
    <row r="518" spans="1:12">
      <c r="A518" t="s">
        <v>666</v>
      </c>
      <c r="B518" t="s">
        <v>205</v>
      </c>
      <c r="C518" t="s">
        <v>206</v>
      </c>
      <c r="D518">
        <v>10.7431139408648</v>
      </c>
      <c r="E518">
        <v>1.00813165950754</v>
      </c>
      <c r="F518">
        <v>0.359467330744555</v>
      </c>
      <c r="G518">
        <v>3.3814891768482801E-3</v>
      </c>
      <c r="H518" t="s">
        <v>189</v>
      </c>
      <c r="I518">
        <v>0.85714285714285698</v>
      </c>
      <c r="J518">
        <v>47384</v>
      </c>
      <c r="K518">
        <v>16895.610647046</v>
      </c>
      <c r="L518">
        <v>-8.1316595075495695E-3</v>
      </c>
    </row>
    <row r="519" spans="1:12">
      <c r="A519" t="s">
        <v>667</v>
      </c>
      <c r="B519" t="s">
        <v>205</v>
      </c>
      <c r="C519" t="s">
        <v>206</v>
      </c>
      <c r="D519">
        <v>4.4887853952265804</v>
      </c>
      <c r="E519">
        <v>1.00475671307318</v>
      </c>
      <c r="F519">
        <v>0.35826393337604101</v>
      </c>
      <c r="G519">
        <v>7.8249065293965296E-3</v>
      </c>
      <c r="H519" t="s">
        <v>189</v>
      </c>
      <c r="I519">
        <v>0.72955974842767202</v>
      </c>
      <c r="J519">
        <v>6244</v>
      </c>
      <c r="K519">
        <v>2226.4096083098798</v>
      </c>
      <c r="L519">
        <v>-4.75671307318426E-3</v>
      </c>
    </row>
    <row r="520" spans="1:12">
      <c r="A520" t="s">
        <v>668</v>
      </c>
      <c r="B520" t="s">
        <v>205</v>
      </c>
      <c r="C520" t="s">
        <v>206</v>
      </c>
      <c r="D520">
        <v>9.7655559787977602</v>
      </c>
      <c r="E520">
        <v>1.0095832017572799</v>
      </c>
      <c r="F520">
        <v>0.359984904032779</v>
      </c>
      <c r="G520">
        <v>3.7729850594172701E-3</v>
      </c>
      <c r="H520" t="s">
        <v>189</v>
      </c>
      <c r="I520">
        <v>0.85802469135802395</v>
      </c>
      <c r="J520">
        <v>37096</v>
      </c>
      <c r="K520">
        <v>13227.2406838346</v>
      </c>
      <c r="L520">
        <v>-9.58320175728322E-3</v>
      </c>
    </row>
    <row r="521" spans="1:12">
      <c r="A521" t="s">
        <v>669</v>
      </c>
      <c r="B521" t="s">
        <v>205</v>
      </c>
      <c r="C521" t="s">
        <v>206</v>
      </c>
      <c r="D521">
        <v>8.14454889019534</v>
      </c>
      <c r="E521">
        <v>0.99802898384177297</v>
      </c>
      <c r="F521">
        <v>0.35586504147935299</v>
      </c>
      <c r="G521">
        <v>4.0180781885754404E-3</v>
      </c>
      <c r="H521" t="s">
        <v>189</v>
      </c>
      <c r="I521">
        <v>0.84049079754601197</v>
      </c>
      <c r="J521">
        <v>43154</v>
      </c>
      <c r="K521">
        <v>15387.3286734473</v>
      </c>
      <c r="L521">
        <v>1.97101615822647E-3</v>
      </c>
    </row>
    <row r="522" spans="1:12">
      <c r="A522" t="s">
        <v>670</v>
      </c>
      <c r="B522" t="s">
        <v>205</v>
      </c>
      <c r="C522" t="s">
        <v>206</v>
      </c>
      <c r="D522">
        <v>8.4061782261546103</v>
      </c>
      <c r="E522">
        <v>1.0066615092667699</v>
      </c>
      <c r="F522">
        <v>0.35894312244511201</v>
      </c>
      <c r="G522">
        <v>4.2591905922053797E-3</v>
      </c>
      <c r="H522" t="s">
        <v>189</v>
      </c>
      <c r="I522">
        <v>0.85276073619631898</v>
      </c>
      <c r="J522">
        <v>36939</v>
      </c>
      <c r="K522">
        <v>13171.2595325687</v>
      </c>
      <c r="L522">
        <v>-6.6615092667741101E-3</v>
      </c>
    </row>
    <row r="523" spans="1:12">
      <c r="A523" t="s">
        <v>671</v>
      </c>
      <c r="B523" t="s">
        <v>205</v>
      </c>
      <c r="C523" t="s">
        <v>206</v>
      </c>
      <c r="D523">
        <v>9.8455859960575207</v>
      </c>
      <c r="E523">
        <v>1.00513831401347</v>
      </c>
      <c r="F523">
        <v>0.3584</v>
      </c>
      <c r="G523">
        <v>3.58134018495664E-3</v>
      </c>
      <c r="H523" t="s">
        <v>189</v>
      </c>
      <c r="I523">
        <v>0.85276073619631898</v>
      </c>
      <c r="J523">
        <v>43125</v>
      </c>
      <c r="K523">
        <v>15376.988206016</v>
      </c>
      <c r="L523">
        <v>-5.1383140134733099E-3</v>
      </c>
    </row>
    <row r="524" spans="1:12">
      <c r="A524" t="s">
        <v>672</v>
      </c>
      <c r="B524" t="s">
        <v>205</v>
      </c>
      <c r="C524" t="s">
        <v>206</v>
      </c>
      <c r="D524">
        <v>9.8067446240683704</v>
      </c>
      <c r="E524">
        <v>1.027400554433</v>
      </c>
      <c r="F524">
        <v>0.366337999034682</v>
      </c>
      <c r="G524">
        <v>4.4049675465994498E-3</v>
      </c>
      <c r="H524" t="s">
        <v>189</v>
      </c>
      <c r="I524">
        <v>0.83333333333333304</v>
      </c>
      <c r="J524">
        <v>29006</v>
      </c>
      <c r="K524">
        <v>10342.606838346601</v>
      </c>
      <c r="L524">
        <v>-2.7400554433008401E-2</v>
      </c>
    </row>
    <row r="525" spans="1:12">
      <c r="A525" t="s">
        <v>673</v>
      </c>
      <c r="B525" t="s">
        <v>205</v>
      </c>
      <c r="C525" t="s">
        <v>206</v>
      </c>
      <c r="D525">
        <v>9.6055460172461409</v>
      </c>
      <c r="E525">
        <v>1.0049556678746701</v>
      </c>
      <c r="F525">
        <v>0.35833487426035499</v>
      </c>
      <c r="G525">
        <v>3.6640568864374202E-3</v>
      </c>
      <c r="H525" t="s">
        <v>189</v>
      </c>
      <c r="I525">
        <v>0.85276073619631898</v>
      </c>
      <c r="J525">
        <v>43264</v>
      </c>
      <c r="K525">
        <v>15426.5511361177</v>
      </c>
      <c r="L525">
        <v>-4.9556678746742701E-3</v>
      </c>
    </row>
    <row r="526" spans="1:12">
      <c r="A526" t="s">
        <v>674</v>
      </c>
      <c r="B526" t="s">
        <v>205</v>
      </c>
      <c r="C526" t="s">
        <v>206</v>
      </c>
      <c r="D526">
        <v>15.2687166547007</v>
      </c>
      <c r="E526">
        <v>1.0121340460881001</v>
      </c>
      <c r="F526">
        <v>0.36089445309226698</v>
      </c>
      <c r="G526">
        <v>2.4726928083226201E-3</v>
      </c>
      <c r="H526" t="s">
        <v>189</v>
      </c>
      <c r="I526">
        <v>0.96341463414634099</v>
      </c>
      <c r="J526">
        <v>360399</v>
      </c>
      <c r="K526">
        <v>128506.693854144</v>
      </c>
      <c r="L526">
        <v>-1.21340460881027E-2</v>
      </c>
    </row>
    <row r="527" spans="1:12">
      <c r="A527" t="s">
        <v>675</v>
      </c>
      <c r="B527" t="s">
        <v>205</v>
      </c>
      <c r="C527" t="s">
        <v>206</v>
      </c>
      <c r="D527">
        <v>12.264816851634601</v>
      </c>
      <c r="E527">
        <v>1.00428189027829</v>
      </c>
      <c r="F527">
        <v>0.35809462683651599</v>
      </c>
      <c r="G527">
        <v>2.8500237738148799E-3</v>
      </c>
      <c r="H527" t="s">
        <v>189</v>
      </c>
      <c r="I527">
        <v>0.92073170731707299</v>
      </c>
      <c r="J527">
        <v>358355</v>
      </c>
      <c r="K527">
        <v>127777.869184159</v>
      </c>
      <c r="L527">
        <v>-4.2818902782937301E-3</v>
      </c>
    </row>
    <row r="528" spans="1:12">
      <c r="A528" t="s">
        <v>676</v>
      </c>
      <c r="B528" t="s">
        <v>205</v>
      </c>
      <c r="C528" t="s">
        <v>206</v>
      </c>
      <c r="D528">
        <v>10.158574126130199</v>
      </c>
      <c r="E528">
        <v>0.97963378345337604</v>
      </c>
      <c r="F528">
        <v>0.349305904565273</v>
      </c>
      <c r="G528">
        <v>2.5757844568062801E-3</v>
      </c>
      <c r="H528" t="s">
        <v>189</v>
      </c>
      <c r="I528">
        <v>0.85889570552147199</v>
      </c>
      <c r="J528">
        <v>294484</v>
      </c>
      <c r="K528">
        <v>105003.524518502</v>
      </c>
      <c r="L528">
        <v>2.03662165466231E-2</v>
      </c>
    </row>
    <row r="529" spans="1:12">
      <c r="A529" t="s">
        <v>677</v>
      </c>
      <c r="B529" t="s">
        <v>205</v>
      </c>
      <c r="C529" t="s">
        <v>206</v>
      </c>
      <c r="D529">
        <v>11.7298422197874</v>
      </c>
      <c r="E529">
        <v>0.99899103481060902</v>
      </c>
      <c r="F529">
        <v>0.35620807791764503</v>
      </c>
      <c r="G529">
        <v>2.8191743819016199E-3</v>
      </c>
      <c r="H529" t="s">
        <v>189</v>
      </c>
      <c r="I529">
        <v>0.87037037037037002</v>
      </c>
      <c r="J529">
        <v>152366</v>
      </c>
      <c r="K529">
        <v>54328.815884007701</v>
      </c>
      <c r="L529">
        <v>1.0089651893907499E-3</v>
      </c>
    </row>
    <row r="530" spans="1:12">
      <c r="A530" t="s">
        <v>678</v>
      </c>
      <c r="B530" t="s">
        <v>205</v>
      </c>
      <c r="C530" t="s">
        <v>206</v>
      </c>
      <c r="D530">
        <v>8.8496723872309708</v>
      </c>
      <c r="E530">
        <v>0.98432316497915595</v>
      </c>
      <c r="F530">
        <v>0.35097798721838402</v>
      </c>
      <c r="G530">
        <v>3.1456961085564602E-3</v>
      </c>
      <c r="H530" t="s">
        <v>189</v>
      </c>
      <c r="I530">
        <v>0.86503067484662499</v>
      </c>
      <c r="J530">
        <v>185892</v>
      </c>
      <c r="K530">
        <v>66283.109370266102</v>
      </c>
      <c r="L530">
        <v>1.5676835020843199E-2</v>
      </c>
    </row>
    <row r="531" spans="1:12">
      <c r="A531" t="s">
        <v>679</v>
      </c>
      <c r="B531" t="s">
        <v>205</v>
      </c>
      <c r="C531" t="s">
        <v>206</v>
      </c>
      <c r="D531">
        <v>9.6321928934498295</v>
      </c>
      <c r="E531">
        <v>1.01137018661889</v>
      </c>
      <c r="F531">
        <v>0.360622085369391</v>
      </c>
      <c r="G531">
        <v>3.8913753655211202E-3</v>
      </c>
      <c r="H531" t="s">
        <v>189</v>
      </c>
      <c r="I531">
        <v>0.88957055214723901</v>
      </c>
      <c r="J531">
        <v>44817</v>
      </c>
      <c r="K531">
        <v>15980.3009954555</v>
      </c>
      <c r="L531">
        <v>-1.13701866188966E-2</v>
      </c>
    </row>
    <row r="532" spans="1:12">
      <c r="A532" t="s">
        <v>680</v>
      </c>
      <c r="B532" t="s">
        <v>205</v>
      </c>
      <c r="C532" t="s">
        <v>206</v>
      </c>
      <c r="D532">
        <v>12.852945454792501</v>
      </c>
      <c r="E532">
        <v>1.0051283220523</v>
      </c>
      <c r="F532">
        <v>0.35839643718796499</v>
      </c>
      <c r="G532">
        <v>2.7430934087521899E-3</v>
      </c>
      <c r="H532" t="s">
        <v>189</v>
      </c>
      <c r="I532">
        <v>0.93251533742331205</v>
      </c>
      <c r="J532">
        <v>269001</v>
      </c>
      <c r="K532">
        <v>95917.106189136495</v>
      </c>
      <c r="L532">
        <v>-5.1283220523092796E-3</v>
      </c>
    </row>
    <row r="533" spans="1:12">
      <c r="A533" t="s">
        <v>681</v>
      </c>
      <c r="B533" t="s">
        <v>205</v>
      </c>
      <c r="C533" t="s">
        <v>206</v>
      </c>
      <c r="D533">
        <v>12.728257536371901</v>
      </c>
      <c r="E533">
        <v>1.0057545604510101</v>
      </c>
      <c r="F533">
        <v>0.35861973366265798</v>
      </c>
      <c r="G533">
        <v>2.7875085284374801E-3</v>
      </c>
      <c r="H533" t="s">
        <v>189</v>
      </c>
      <c r="I533">
        <v>0.95121951219512102</v>
      </c>
      <c r="J533">
        <v>317417</v>
      </c>
      <c r="K533">
        <v>113180.69484959899</v>
      </c>
      <c r="L533">
        <v>-5.7545604510189597E-3</v>
      </c>
    </row>
    <row r="534" spans="1:12">
      <c r="A534" t="s">
        <v>682</v>
      </c>
      <c r="B534" t="s">
        <v>205</v>
      </c>
      <c r="C534" t="s">
        <v>206</v>
      </c>
      <c r="D534">
        <v>11.824150905021</v>
      </c>
      <c r="E534">
        <v>1.0083237632841699</v>
      </c>
      <c r="F534">
        <v>0.35953582877371199</v>
      </c>
      <c r="G534">
        <v>3.0781255955034102E-3</v>
      </c>
      <c r="H534" t="s">
        <v>189</v>
      </c>
      <c r="I534">
        <v>0.90243902439024304</v>
      </c>
      <c r="J534">
        <v>269211</v>
      </c>
      <c r="K534">
        <v>95991.985436052797</v>
      </c>
      <c r="L534">
        <v>-8.3237632841701697E-3</v>
      </c>
    </row>
    <row r="535" spans="1:12">
      <c r="A535" t="s">
        <v>683</v>
      </c>
      <c r="B535" t="s">
        <v>205</v>
      </c>
      <c r="C535" t="s">
        <v>206</v>
      </c>
      <c r="D535">
        <v>16.2867168518125</v>
      </c>
      <c r="E535">
        <v>1.0156578006894501</v>
      </c>
      <c r="F535">
        <v>0.36215091066782301</v>
      </c>
      <c r="G535">
        <v>2.3952834567519802E-3</v>
      </c>
      <c r="H535" t="s">
        <v>189</v>
      </c>
      <c r="I535">
        <v>0.98170731707317005</v>
      </c>
      <c r="J535">
        <v>317075</v>
      </c>
      <c r="K535">
        <v>113058.748647478</v>
      </c>
      <c r="L535">
        <v>-1.56578006894523E-2</v>
      </c>
    </row>
    <row r="536" spans="1:12">
      <c r="A536" t="s">
        <v>684</v>
      </c>
      <c r="B536" t="s">
        <v>205</v>
      </c>
      <c r="C536" t="s">
        <v>206</v>
      </c>
      <c r="D536">
        <v>14.627469059522101</v>
      </c>
      <c r="E536">
        <v>1.0137656323137501</v>
      </c>
      <c r="F536">
        <v>0.36147622427253301</v>
      </c>
      <c r="G536">
        <v>2.62086468196661E-3</v>
      </c>
      <c r="H536" t="s">
        <v>189</v>
      </c>
      <c r="I536">
        <v>0.92682926829268297</v>
      </c>
      <c r="J536">
        <v>211350</v>
      </c>
      <c r="K536">
        <v>75360.613503570596</v>
      </c>
      <c r="L536">
        <v>-1.37656323137576E-2</v>
      </c>
    </row>
    <row r="537" spans="1:12">
      <c r="A537" t="s">
        <v>685</v>
      </c>
      <c r="B537" t="s">
        <v>205</v>
      </c>
      <c r="C537" t="s">
        <v>206</v>
      </c>
      <c r="D537">
        <v>16.1603120511977</v>
      </c>
      <c r="E537">
        <v>1.01377721281776</v>
      </c>
      <c r="F537">
        <v>0.36148035350786301</v>
      </c>
      <c r="G537">
        <v>2.37252511947314E-3</v>
      </c>
      <c r="H537" t="s">
        <v>189</v>
      </c>
      <c r="I537">
        <v>0.957317073170731</v>
      </c>
      <c r="J537">
        <v>317843</v>
      </c>
      <c r="K537">
        <v>113332.592750486</v>
      </c>
      <c r="L537">
        <v>-1.37772128177697E-2</v>
      </c>
    </row>
    <row r="538" spans="1:12">
      <c r="A538" t="s">
        <v>686</v>
      </c>
      <c r="B538" t="s">
        <v>205</v>
      </c>
      <c r="C538" t="s">
        <v>206</v>
      </c>
      <c r="D538">
        <v>16.564185454859999</v>
      </c>
      <c r="E538">
        <v>1.01219196050312</v>
      </c>
      <c r="F538">
        <v>0.360915103510277</v>
      </c>
      <c r="G538">
        <v>2.2805526046148798E-3</v>
      </c>
      <c r="H538" t="s">
        <v>189</v>
      </c>
      <c r="I538">
        <v>0.92638036809815905</v>
      </c>
      <c r="J538">
        <v>492753</v>
      </c>
      <c r="K538">
        <v>175699.874074875</v>
      </c>
      <c r="L538">
        <v>-1.21919605031222E-2</v>
      </c>
    </row>
    <row r="539" spans="1:12">
      <c r="A539" t="s">
        <v>687</v>
      </c>
      <c r="B539" t="s">
        <v>205</v>
      </c>
      <c r="C539" t="s">
        <v>206</v>
      </c>
      <c r="D539">
        <v>12.223980007392701</v>
      </c>
      <c r="E539">
        <v>1.0089165032112799</v>
      </c>
      <c r="F539">
        <v>0.35974718077066398</v>
      </c>
      <c r="G539">
        <v>2.9947344089774602E-3</v>
      </c>
      <c r="H539" t="s">
        <v>189</v>
      </c>
      <c r="I539">
        <v>0.93902439024390205</v>
      </c>
      <c r="J539">
        <v>488254</v>
      </c>
      <c r="K539">
        <v>174095.67535165499</v>
      </c>
      <c r="L539">
        <v>-8.9165032112887808E-3</v>
      </c>
    </row>
    <row r="540" spans="1:12">
      <c r="A540" t="s">
        <v>688</v>
      </c>
      <c r="B540" t="s">
        <v>205</v>
      </c>
      <c r="C540" t="s">
        <v>206</v>
      </c>
      <c r="D540">
        <v>9.9278383627097799</v>
      </c>
      <c r="E540">
        <v>0.98591736767845395</v>
      </c>
      <c r="F540">
        <v>0.35154642863531399</v>
      </c>
      <c r="G540">
        <v>2.8613299662635099E-3</v>
      </c>
      <c r="H540" t="s">
        <v>189</v>
      </c>
      <c r="I540">
        <v>0.85365853658536495</v>
      </c>
      <c r="J540">
        <v>335418</v>
      </c>
      <c r="K540">
        <v>119599.272581692</v>
      </c>
      <c r="L540">
        <v>1.40826323215453E-2</v>
      </c>
    </row>
    <row r="541" spans="1:12">
      <c r="A541" t="s">
        <v>689</v>
      </c>
      <c r="B541" t="s">
        <v>205</v>
      </c>
      <c r="C541" t="s">
        <v>206</v>
      </c>
      <c r="D541">
        <v>11.4770871725751</v>
      </c>
      <c r="E541">
        <v>1.00016558619564</v>
      </c>
      <c r="F541">
        <v>0.356626885170863</v>
      </c>
      <c r="G541">
        <v>2.91775059642392E-3</v>
      </c>
      <c r="H541" t="s">
        <v>189</v>
      </c>
      <c r="I541">
        <v>0.907407407407407</v>
      </c>
      <c r="J541">
        <v>209729</v>
      </c>
      <c r="K541">
        <v>74782.617030945607</v>
      </c>
      <c r="L541">
        <v>-1.6558619564221999E-4</v>
      </c>
    </row>
    <row r="542" spans="1:12">
      <c r="A542" t="s">
        <v>690</v>
      </c>
      <c r="B542" t="s">
        <v>205</v>
      </c>
      <c r="C542" t="s">
        <v>206</v>
      </c>
      <c r="D542">
        <v>10.4044026333176</v>
      </c>
      <c r="E542">
        <v>0.99425467219563401</v>
      </c>
      <c r="F542">
        <v>0.35451924331892298</v>
      </c>
      <c r="G542">
        <v>3.0159959391195699E-3</v>
      </c>
      <c r="H542" t="s">
        <v>189</v>
      </c>
      <c r="I542">
        <v>0.86585365853658502</v>
      </c>
      <c r="J542">
        <v>252841</v>
      </c>
      <c r="K542">
        <v>90154.969855009695</v>
      </c>
      <c r="L542">
        <v>5.7453278043656502E-3</v>
      </c>
    </row>
    <row r="543" spans="1:12">
      <c r="A543" t="s">
        <v>691</v>
      </c>
      <c r="B543" t="s">
        <v>205</v>
      </c>
      <c r="C543" t="s">
        <v>206</v>
      </c>
      <c r="D543">
        <v>9.97920805095454</v>
      </c>
      <c r="E543">
        <v>0.98698488276722296</v>
      </c>
      <c r="F543">
        <v>0.35192707018730801</v>
      </c>
      <c r="G543">
        <v>2.8847442414714E-3</v>
      </c>
      <c r="H543" t="s">
        <v>189</v>
      </c>
      <c r="I543">
        <v>0.871165644171779</v>
      </c>
      <c r="J543">
        <v>471467</v>
      </c>
      <c r="K543">
        <v>168109.970980307</v>
      </c>
      <c r="L543">
        <v>1.30151172327761E-2</v>
      </c>
    </row>
    <row r="544" spans="1:12">
      <c r="A544" t="s">
        <v>692</v>
      </c>
      <c r="B544" t="s">
        <v>205</v>
      </c>
      <c r="C544" t="s">
        <v>206</v>
      </c>
      <c r="D544">
        <v>10.027102698594399</v>
      </c>
      <c r="E544">
        <v>1.0052952073853201</v>
      </c>
      <c r="F544">
        <v>0.35845594313109602</v>
      </c>
      <c r="G544">
        <v>3.5220877819645401E-3</v>
      </c>
      <c r="H544" t="s">
        <v>189</v>
      </c>
      <c r="I544">
        <v>0.85185185185185097</v>
      </c>
      <c r="J544">
        <v>60490</v>
      </c>
      <c r="K544">
        <v>21568.788790305101</v>
      </c>
      <c r="L544">
        <v>-5.2952073853218496E-3</v>
      </c>
    </row>
    <row r="545" spans="1:12">
      <c r="A545" t="s">
        <v>693</v>
      </c>
      <c r="B545" t="s">
        <v>205</v>
      </c>
      <c r="C545" t="s">
        <v>206</v>
      </c>
      <c r="D545">
        <v>14.9787964104263</v>
      </c>
      <c r="E545">
        <v>1.0122169686167299</v>
      </c>
      <c r="F545">
        <v>0.36092402059939399</v>
      </c>
      <c r="G545">
        <v>2.5225266661092101E-3</v>
      </c>
      <c r="H545" t="s">
        <v>189</v>
      </c>
      <c r="I545">
        <v>0.92073170731707299</v>
      </c>
      <c r="J545">
        <v>365836</v>
      </c>
      <c r="K545">
        <v>130445.35321359</v>
      </c>
      <c r="L545">
        <v>-1.2216968616739E-2</v>
      </c>
    </row>
    <row r="546" spans="1:12">
      <c r="A546" t="s">
        <v>694</v>
      </c>
      <c r="B546" t="s">
        <v>205</v>
      </c>
      <c r="C546" t="s">
        <v>206</v>
      </c>
      <c r="D546">
        <v>11.912373375853401</v>
      </c>
      <c r="E546">
        <v>1.0130843332791</v>
      </c>
      <c r="F546">
        <v>0.36123329494567702</v>
      </c>
      <c r="G546">
        <v>3.1978251953570201E-3</v>
      </c>
      <c r="H546" t="s">
        <v>189</v>
      </c>
      <c r="I546">
        <v>0.93292682926829196</v>
      </c>
      <c r="J546">
        <v>428089</v>
      </c>
      <c r="K546">
        <v>152642.77111014901</v>
      </c>
      <c r="L546">
        <v>-1.30843332791008E-2</v>
      </c>
    </row>
    <row r="547" spans="1:12">
      <c r="A547" t="s">
        <v>695</v>
      </c>
      <c r="B547" t="s">
        <v>205</v>
      </c>
      <c r="C547" t="s">
        <v>206</v>
      </c>
      <c r="D547">
        <v>12.125104714867501</v>
      </c>
      <c r="E547">
        <v>1.0064510318225</v>
      </c>
      <c r="F547">
        <v>0.35886807295692202</v>
      </c>
      <c r="G547">
        <v>2.9466521377947801E-3</v>
      </c>
      <c r="H547" t="s">
        <v>189</v>
      </c>
      <c r="I547">
        <v>0.91463414634146301</v>
      </c>
      <c r="J547">
        <v>363557</v>
      </c>
      <c r="K547">
        <v>129632.735100627</v>
      </c>
      <c r="L547">
        <v>-6.4510318225043904E-3</v>
      </c>
    </row>
    <row r="548" spans="1:12">
      <c r="A548" t="s">
        <v>696</v>
      </c>
      <c r="B548" t="s">
        <v>205</v>
      </c>
      <c r="C548" t="s">
        <v>206</v>
      </c>
      <c r="D548">
        <v>18.559873223125901</v>
      </c>
      <c r="E548">
        <v>1.0170336949426999</v>
      </c>
      <c r="F548">
        <v>0.362641510313157</v>
      </c>
      <c r="G548">
        <v>2.1283498335572899E-3</v>
      </c>
      <c r="H548" t="s">
        <v>189</v>
      </c>
      <c r="I548">
        <v>0.957317073170731</v>
      </c>
      <c r="J548">
        <v>429209</v>
      </c>
      <c r="K548">
        <v>153042.127093702</v>
      </c>
      <c r="L548">
        <v>-1.7033694942708299E-2</v>
      </c>
    </row>
    <row r="549" spans="1:12">
      <c r="A549" t="s">
        <v>697</v>
      </c>
      <c r="B549" t="s">
        <v>205</v>
      </c>
      <c r="C549" t="s">
        <v>206</v>
      </c>
      <c r="D549">
        <v>11.967597880079801</v>
      </c>
      <c r="E549">
        <v>1.00377773418834</v>
      </c>
      <c r="F549">
        <v>0.357914860987262</v>
      </c>
      <c r="G549">
        <v>2.9057839432651499E-3</v>
      </c>
      <c r="H549" t="s">
        <v>189</v>
      </c>
      <c r="I549">
        <v>0.92024539877300604</v>
      </c>
      <c r="J549">
        <v>288211</v>
      </c>
      <c r="K549">
        <v>102766.774442761</v>
      </c>
      <c r="L549">
        <v>-3.7777341883484801E-3</v>
      </c>
    </row>
    <row r="550" spans="1:12">
      <c r="A550" t="s">
        <v>698</v>
      </c>
      <c r="B550" t="s">
        <v>205</v>
      </c>
      <c r="C550" t="s">
        <v>206</v>
      </c>
      <c r="D550">
        <v>15.826725888136099</v>
      </c>
      <c r="E550">
        <v>1.01235376059327</v>
      </c>
      <c r="F550">
        <v>0.36097279621933198</v>
      </c>
      <c r="G550">
        <v>2.3904621372017199E-3</v>
      </c>
      <c r="H550" t="s">
        <v>189</v>
      </c>
      <c r="I550">
        <v>0.95121951219512102</v>
      </c>
      <c r="J550">
        <v>429977</v>
      </c>
      <c r="K550">
        <v>153315.97119670999</v>
      </c>
      <c r="L550">
        <v>-1.2353760593273E-2</v>
      </c>
    </row>
    <row r="551" spans="1:12">
      <c r="A551" t="s">
        <v>699</v>
      </c>
      <c r="B551" t="s">
        <v>205</v>
      </c>
      <c r="C551" t="s">
        <v>206</v>
      </c>
      <c r="D551">
        <v>16.020476390702701</v>
      </c>
      <c r="E551">
        <v>1.01569049670581</v>
      </c>
      <c r="F551">
        <v>0.36216256901583499</v>
      </c>
      <c r="G551">
        <v>2.4358178144196002E-3</v>
      </c>
      <c r="H551" t="s">
        <v>189</v>
      </c>
      <c r="I551">
        <v>0.93902439024390205</v>
      </c>
      <c r="J551">
        <v>411862</v>
      </c>
      <c r="K551">
        <v>146856.74473057699</v>
      </c>
      <c r="L551">
        <v>-1.5690496705817299E-2</v>
      </c>
    </row>
    <row r="552" spans="1:12">
      <c r="A552" t="s">
        <v>700</v>
      </c>
      <c r="B552" t="s">
        <v>205</v>
      </c>
      <c r="C552" t="s">
        <v>206</v>
      </c>
      <c r="D552">
        <v>14.667738915959101</v>
      </c>
      <c r="E552">
        <v>1.01044978881493</v>
      </c>
      <c r="F552">
        <v>0.36029390111022702</v>
      </c>
      <c r="G552">
        <v>2.5330621232921898E-3</v>
      </c>
      <c r="H552" t="s">
        <v>189</v>
      </c>
      <c r="I552">
        <v>0.94512195121951204</v>
      </c>
      <c r="J552">
        <v>407484</v>
      </c>
      <c r="K552">
        <v>145295.69071629501</v>
      </c>
      <c r="L552">
        <v>-1.0449788814930999E-2</v>
      </c>
    </row>
    <row r="553" spans="1:12">
      <c r="A553" t="s">
        <v>701</v>
      </c>
      <c r="B553" t="s">
        <v>205</v>
      </c>
      <c r="C553" t="s">
        <v>206</v>
      </c>
      <c r="D553">
        <v>11.1813635642894</v>
      </c>
      <c r="E553">
        <v>1.0000843587306401</v>
      </c>
      <c r="F553">
        <v>0.35659792206892099</v>
      </c>
      <c r="G553">
        <v>2.9923286769698298E-3</v>
      </c>
      <c r="H553" t="s">
        <v>189</v>
      </c>
      <c r="I553">
        <v>0.88343558282208501</v>
      </c>
      <c r="J553">
        <v>173153</v>
      </c>
      <c r="K553">
        <v>61740.791625189297</v>
      </c>
      <c r="L553" s="3">
        <v>-8.4358730647160403E-5</v>
      </c>
    </row>
    <row r="554" spans="1:12">
      <c r="A554" t="s">
        <v>702</v>
      </c>
      <c r="B554" t="s">
        <v>205</v>
      </c>
      <c r="C554" t="s">
        <v>206</v>
      </c>
      <c r="D554">
        <v>7.4156724094904298</v>
      </c>
      <c r="E554">
        <v>0.96911126119898106</v>
      </c>
      <c r="F554">
        <v>0.34555391150780301</v>
      </c>
      <c r="G554">
        <v>3.0225585816393099E-3</v>
      </c>
      <c r="H554" t="s">
        <v>189</v>
      </c>
      <c r="I554">
        <v>0.82317073170731703</v>
      </c>
      <c r="J554">
        <v>209510</v>
      </c>
      <c r="K554">
        <v>74704.528673447305</v>
      </c>
      <c r="L554">
        <v>3.0888738801018299E-2</v>
      </c>
    </row>
    <row r="555" spans="1:12">
      <c r="A555" t="s">
        <v>703</v>
      </c>
      <c r="B555" t="s">
        <v>205</v>
      </c>
      <c r="C555" t="s">
        <v>206</v>
      </c>
      <c r="D555">
        <v>9.2152543047208493</v>
      </c>
      <c r="E555">
        <v>1.0000459755149</v>
      </c>
      <c r="F555">
        <v>0.35658423584849602</v>
      </c>
      <c r="G555">
        <v>3.62926811509588E-3</v>
      </c>
      <c r="H555" t="s">
        <v>189</v>
      </c>
      <c r="I555">
        <v>0.84049079754601197</v>
      </c>
      <c r="J555">
        <v>50507</v>
      </c>
      <c r="K555">
        <v>18009.172019043399</v>
      </c>
      <c r="L555" s="3">
        <v>-4.5975514900264901E-5</v>
      </c>
    </row>
    <row r="556" spans="1:12">
      <c r="A556" t="s">
        <v>704</v>
      </c>
      <c r="B556" t="s">
        <v>205</v>
      </c>
      <c r="C556" t="s">
        <v>206</v>
      </c>
      <c r="D556">
        <v>14.4273315686233</v>
      </c>
      <c r="E556">
        <v>1.0138342304667101</v>
      </c>
      <c r="F556">
        <v>0.36150068416793102</v>
      </c>
      <c r="G556">
        <v>2.6589169838923399E-3</v>
      </c>
      <c r="H556" t="s">
        <v>189</v>
      </c>
      <c r="I556">
        <v>0.94478527607361895</v>
      </c>
      <c r="J556">
        <v>307673</v>
      </c>
      <c r="K556">
        <v>109706.297792685</v>
      </c>
      <c r="L556">
        <v>-1.38342304667182E-2</v>
      </c>
    </row>
    <row r="557" spans="1:12">
      <c r="A557" t="s">
        <v>705</v>
      </c>
      <c r="B557" t="s">
        <v>205</v>
      </c>
      <c r="C557" t="s">
        <v>206</v>
      </c>
      <c r="D557">
        <v>13.758036620183599</v>
      </c>
      <c r="E557">
        <v>1.0149021992178699</v>
      </c>
      <c r="F557">
        <v>0.36188148748134502</v>
      </c>
      <c r="G557">
        <v>2.8159454232471498E-3</v>
      </c>
      <c r="H557" t="s">
        <v>189</v>
      </c>
      <c r="I557">
        <v>0.93251533742331205</v>
      </c>
      <c r="J557">
        <v>360502</v>
      </c>
      <c r="K557">
        <v>128543.42034191699</v>
      </c>
      <c r="L557">
        <v>-1.4902199217877899E-2</v>
      </c>
    </row>
    <row r="558" spans="1:12">
      <c r="A558" t="s">
        <v>706</v>
      </c>
      <c r="B558" t="s">
        <v>205</v>
      </c>
      <c r="C558" t="s">
        <v>206</v>
      </c>
      <c r="D558">
        <v>13.6889992437277</v>
      </c>
      <c r="E558">
        <v>1.01828795745262</v>
      </c>
      <c r="F558">
        <v>0.36308873999019398</v>
      </c>
      <c r="G558">
        <v>2.91833844469136E-3</v>
      </c>
      <c r="H558" t="s">
        <v>189</v>
      </c>
      <c r="I558">
        <v>0.93292682926829196</v>
      </c>
      <c r="J558">
        <v>305950</v>
      </c>
      <c r="K558">
        <v>109091.931400129</v>
      </c>
      <c r="L558">
        <v>-1.8287957452624001E-2</v>
      </c>
    </row>
    <row r="559" spans="1:12">
      <c r="A559" t="s">
        <v>707</v>
      </c>
      <c r="B559" t="s">
        <v>205</v>
      </c>
      <c r="C559" t="s">
        <v>206</v>
      </c>
      <c r="D559">
        <v>16.489222068649099</v>
      </c>
      <c r="E559">
        <v>1.0120242292177499</v>
      </c>
      <c r="F559">
        <v>0.36085529592774201</v>
      </c>
      <c r="G559">
        <v>2.2872933933965199E-3</v>
      </c>
      <c r="H559" t="s">
        <v>189</v>
      </c>
      <c r="I559">
        <v>0.94512195121951204</v>
      </c>
      <c r="J559">
        <v>361372</v>
      </c>
      <c r="K559">
        <v>128853.634364856</v>
      </c>
      <c r="L559">
        <v>-1.20242292177557E-2</v>
      </c>
    </row>
    <row r="560" spans="1:12">
      <c r="A560" t="s">
        <v>708</v>
      </c>
      <c r="B560" t="s">
        <v>205</v>
      </c>
      <c r="C560" t="s">
        <v>206</v>
      </c>
      <c r="D560">
        <v>13.189297994065701</v>
      </c>
      <c r="E560">
        <v>1.0102701748502401</v>
      </c>
      <c r="F560">
        <v>0.36022985654636402</v>
      </c>
      <c r="G560">
        <v>2.8121473436402201E-3</v>
      </c>
      <c r="H560" t="s">
        <v>189</v>
      </c>
      <c r="I560">
        <v>0.92024539877300604</v>
      </c>
      <c r="J560">
        <v>241890</v>
      </c>
      <c r="K560">
        <v>86250.195412248402</v>
      </c>
      <c r="L560">
        <v>-1.0270174850244699E-2</v>
      </c>
    </row>
    <row r="561" spans="1:12">
      <c r="A561" t="s">
        <v>709</v>
      </c>
      <c r="B561" t="s">
        <v>205</v>
      </c>
      <c r="C561" t="s">
        <v>206</v>
      </c>
      <c r="D561">
        <v>15.4689750345312</v>
      </c>
      <c r="E561">
        <v>1.0112705283607599</v>
      </c>
      <c r="F561">
        <v>0.36058655043930499</v>
      </c>
      <c r="G561">
        <v>2.4207772737262802E-3</v>
      </c>
      <c r="H561" t="s">
        <v>189</v>
      </c>
      <c r="I561">
        <v>0.96951219512195097</v>
      </c>
      <c r="J561">
        <v>362049</v>
      </c>
      <c r="K561">
        <v>129095.03079420001</v>
      </c>
      <c r="L561">
        <v>-1.1270528360762999E-2</v>
      </c>
    </row>
    <row r="562" spans="1:12">
      <c r="A562" t="s">
        <v>710</v>
      </c>
      <c r="B562" t="s">
        <v>205</v>
      </c>
      <c r="C562" t="s">
        <v>206</v>
      </c>
      <c r="D562">
        <v>12.047478710608701</v>
      </c>
      <c r="E562">
        <v>1.00024823233521</v>
      </c>
      <c r="F562">
        <v>0.35665635412653801</v>
      </c>
      <c r="G562">
        <v>2.7820548766897902E-3</v>
      </c>
      <c r="H562" t="s">
        <v>189</v>
      </c>
      <c r="I562">
        <v>0.90797546012269903</v>
      </c>
      <c r="J562">
        <v>251797</v>
      </c>
      <c r="K562">
        <v>89782.713027483202</v>
      </c>
      <c r="L562">
        <v>-2.4823233521531398E-4</v>
      </c>
    </row>
    <row r="563" spans="1:12">
      <c r="A563" t="s">
        <v>711</v>
      </c>
      <c r="B563" t="s">
        <v>205</v>
      </c>
      <c r="C563" t="s">
        <v>206</v>
      </c>
      <c r="D563">
        <v>12.4946287922686</v>
      </c>
      <c r="E563">
        <v>1.00856704452434</v>
      </c>
      <c r="F563">
        <v>0.359622575040632</v>
      </c>
      <c r="G563">
        <v>2.9198920927794901E-3</v>
      </c>
      <c r="H563" t="s">
        <v>189</v>
      </c>
      <c r="I563">
        <v>0.91411042944785204</v>
      </c>
      <c r="J563">
        <v>249798</v>
      </c>
      <c r="K563">
        <v>89069.933910409003</v>
      </c>
      <c r="L563">
        <v>-8.5670445243457502E-3</v>
      </c>
    </row>
    <row r="564" spans="1:12">
      <c r="A564" t="s">
        <v>712</v>
      </c>
      <c r="B564" t="s">
        <v>205</v>
      </c>
      <c r="C564" t="s">
        <v>206</v>
      </c>
      <c r="D564">
        <v>9.1467614368186396</v>
      </c>
      <c r="E564">
        <v>0.98814644471583701</v>
      </c>
      <c r="F564">
        <v>0.35234124582520698</v>
      </c>
      <c r="G564">
        <v>3.1925658932995802E-3</v>
      </c>
      <c r="H564" t="s">
        <v>189</v>
      </c>
      <c r="I564">
        <v>0.84049079754601197</v>
      </c>
      <c r="J564">
        <v>133839</v>
      </c>
      <c r="K564">
        <v>47722.683466782</v>
      </c>
      <c r="L564">
        <v>1.18535552841623E-2</v>
      </c>
    </row>
    <row r="565" spans="1:12">
      <c r="A565" t="s">
        <v>713</v>
      </c>
      <c r="B565" t="s">
        <v>205</v>
      </c>
      <c r="C565" t="s">
        <v>206</v>
      </c>
      <c r="D565">
        <v>9.3234891667516706</v>
      </c>
      <c r="E565">
        <v>0.98634392487693601</v>
      </c>
      <c r="F565">
        <v>0.35169852521526201</v>
      </c>
      <c r="G565">
        <v>3.0631148357240599E-3</v>
      </c>
      <c r="H565" t="s">
        <v>189</v>
      </c>
      <c r="I565">
        <v>0.81595092024539795</v>
      </c>
      <c r="J565">
        <v>241798</v>
      </c>
      <c r="K565">
        <v>86217.391170742194</v>
      </c>
      <c r="L565">
        <v>1.36560751230639E-2</v>
      </c>
    </row>
    <row r="566" spans="1:12">
      <c r="A566" t="s">
        <v>714</v>
      </c>
      <c r="B566" t="s">
        <v>205</v>
      </c>
      <c r="C566" t="s">
        <v>206</v>
      </c>
      <c r="D566">
        <v>9.2519396021119604</v>
      </c>
      <c r="E566">
        <v>1.0114745928312701</v>
      </c>
      <c r="F566">
        <v>0.36065931326727702</v>
      </c>
      <c r="G566">
        <v>4.05533408701024E-3</v>
      </c>
      <c r="H566" t="s">
        <v>189</v>
      </c>
      <c r="I566">
        <v>0.85802469135802395</v>
      </c>
      <c r="J566">
        <v>32094</v>
      </c>
      <c r="K566">
        <v>11443.688335858</v>
      </c>
      <c r="L566">
        <v>-1.1474592831273099E-2</v>
      </c>
    </row>
    <row r="567" spans="1:12">
      <c r="A567" t="s">
        <v>715</v>
      </c>
      <c r="B567" t="s">
        <v>205</v>
      </c>
      <c r="C567" t="s">
        <v>206</v>
      </c>
      <c r="D567">
        <v>13.709687755197701</v>
      </c>
      <c r="E567">
        <v>1.0090848932880601</v>
      </c>
      <c r="F567">
        <v>0.35980722325703002</v>
      </c>
      <c r="G567">
        <v>2.6745770351520801E-3</v>
      </c>
      <c r="H567" t="s">
        <v>189</v>
      </c>
      <c r="I567">
        <v>0.87654320987654299</v>
      </c>
      <c r="J567">
        <v>187367</v>
      </c>
      <c r="K567">
        <v>66809.046937892199</v>
      </c>
      <c r="L567">
        <v>-9.0848932880602806E-3</v>
      </c>
    </row>
    <row r="568" spans="1:12">
      <c r="A568" t="s">
        <v>716</v>
      </c>
      <c r="B568" t="s">
        <v>205</v>
      </c>
      <c r="C568" t="s">
        <v>206</v>
      </c>
      <c r="D568">
        <v>12.0637672008674</v>
      </c>
      <c r="E568">
        <v>1.00976205885001</v>
      </c>
      <c r="F568">
        <v>0.36004867872044499</v>
      </c>
      <c r="G568">
        <v>3.0594979891454001E-3</v>
      </c>
      <c r="H568" t="s">
        <v>189</v>
      </c>
      <c r="I568">
        <v>0.89570552147239202</v>
      </c>
      <c r="J568">
        <v>218576</v>
      </c>
      <c r="K568">
        <v>77937.172733174593</v>
      </c>
      <c r="L568">
        <v>-9.7620588500191199E-3</v>
      </c>
    </row>
    <row r="569" spans="1:12">
      <c r="A569" t="s">
        <v>717</v>
      </c>
      <c r="B569" t="s">
        <v>205</v>
      </c>
      <c r="C569" t="s">
        <v>206</v>
      </c>
      <c r="D569">
        <v>12.073479693171301</v>
      </c>
      <c r="E569">
        <v>1.00328104233918</v>
      </c>
      <c r="F569">
        <v>0.35773775664623803</v>
      </c>
      <c r="G569">
        <v>2.8656319716953101E-3</v>
      </c>
      <c r="H569" t="s">
        <v>189</v>
      </c>
      <c r="I569">
        <v>0.907407407407407</v>
      </c>
      <c r="J569">
        <v>186346</v>
      </c>
      <c r="K569">
        <v>66444.9911707422</v>
      </c>
      <c r="L569">
        <v>-3.2810423391813602E-3</v>
      </c>
    </row>
    <row r="570" spans="1:12">
      <c r="A570" t="s">
        <v>718</v>
      </c>
      <c r="B570" t="s">
        <v>205</v>
      </c>
      <c r="C570" t="s">
        <v>206</v>
      </c>
      <c r="D570">
        <v>15.865037859427201</v>
      </c>
      <c r="E570">
        <v>1.0102067720747001</v>
      </c>
      <c r="F570">
        <v>0.36020724915548202</v>
      </c>
      <c r="G570">
        <v>2.3364357687670799E-3</v>
      </c>
      <c r="H570" t="s">
        <v>189</v>
      </c>
      <c r="I570">
        <v>0.95061728395061695</v>
      </c>
      <c r="J570">
        <v>219060</v>
      </c>
      <c r="K570">
        <v>78109.751568924403</v>
      </c>
      <c r="L570">
        <v>-1.0206772074700899E-2</v>
      </c>
    </row>
    <row r="571" spans="1:12">
      <c r="A571" t="s">
        <v>719</v>
      </c>
      <c r="B571" t="s">
        <v>205</v>
      </c>
      <c r="C571" t="s">
        <v>206</v>
      </c>
      <c r="D571">
        <v>11.554297570281699</v>
      </c>
      <c r="E571">
        <v>1.00665437122673</v>
      </c>
      <c r="F571">
        <v>0.35894057724957501</v>
      </c>
      <c r="G571">
        <v>3.0984981825104502E-3</v>
      </c>
      <c r="H571" t="s">
        <v>189</v>
      </c>
      <c r="I571">
        <v>0.90123456790123402</v>
      </c>
      <c r="J571">
        <v>147250</v>
      </c>
      <c r="K571">
        <v>52504.614801990901</v>
      </c>
      <c r="L571">
        <v>-6.6543712267335096E-3</v>
      </c>
    </row>
    <row r="572" spans="1:12">
      <c r="A572" t="s">
        <v>720</v>
      </c>
      <c r="B572" t="s">
        <v>205</v>
      </c>
      <c r="C572" t="s">
        <v>206</v>
      </c>
      <c r="D572">
        <v>14.3341424661175</v>
      </c>
      <c r="E572">
        <v>1.01114120285746</v>
      </c>
      <c r="F572">
        <v>0.36054043712361999</v>
      </c>
      <c r="G572">
        <v>2.6092129322807102E-3</v>
      </c>
      <c r="H572" t="s">
        <v>189</v>
      </c>
      <c r="I572">
        <v>0.94444444444444398</v>
      </c>
      <c r="J572">
        <v>219526</v>
      </c>
      <c r="K572">
        <v>78275.912183509994</v>
      </c>
      <c r="L572">
        <v>-1.11412028574693E-2</v>
      </c>
    </row>
    <row r="573" spans="1:12">
      <c r="A573" t="s">
        <v>721</v>
      </c>
      <c r="B573" t="s">
        <v>205</v>
      </c>
      <c r="C573" t="s">
        <v>206</v>
      </c>
      <c r="D573">
        <v>14.1438142036745</v>
      </c>
      <c r="E573">
        <v>1.01029248489983</v>
      </c>
      <c r="F573">
        <v>0.36023781159261098</v>
      </c>
      <c r="G573">
        <v>2.6229278630583398E-3</v>
      </c>
      <c r="H573" t="s">
        <v>189</v>
      </c>
      <c r="I573">
        <v>0.93902439024390205</v>
      </c>
      <c r="J573">
        <v>355071</v>
      </c>
      <c r="K573">
        <v>126606.900389526</v>
      </c>
      <c r="L573">
        <v>-1.02924848998335E-2</v>
      </c>
    </row>
    <row r="574" spans="1:12">
      <c r="A574" t="s">
        <v>722</v>
      </c>
      <c r="B574" t="s">
        <v>205</v>
      </c>
      <c r="C574" t="s">
        <v>206</v>
      </c>
      <c r="D574">
        <v>12.182527776635499</v>
      </c>
      <c r="E574">
        <v>1.0082968331436399</v>
      </c>
      <c r="F574">
        <v>0.35952622635160902</v>
      </c>
      <c r="G574">
        <v>2.9867872900336098E-3</v>
      </c>
      <c r="H574" t="s">
        <v>189</v>
      </c>
      <c r="I574">
        <v>0.92073170731707299</v>
      </c>
      <c r="J574">
        <v>353671</v>
      </c>
      <c r="K574">
        <v>126107.705410084</v>
      </c>
      <c r="L574">
        <v>-8.2968331436465894E-3</v>
      </c>
    </row>
    <row r="575" spans="1:12">
      <c r="A575" t="s">
        <v>723</v>
      </c>
      <c r="B575" t="s">
        <v>205</v>
      </c>
      <c r="C575" t="s">
        <v>206</v>
      </c>
      <c r="D575">
        <v>10.9146507356722</v>
      </c>
      <c r="E575">
        <v>0.99424504076223097</v>
      </c>
      <c r="F575">
        <v>0.35451580905949498</v>
      </c>
      <c r="G575">
        <v>2.8746867482507799E-3</v>
      </c>
      <c r="H575" t="s">
        <v>189</v>
      </c>
      <c r="I575">
        <v>0.88888888888888795</v>
      </c>
      <c r="J575">
        <v>154247</v>
      </c>
      <c r="K575">
        <v>54999.519995671901</v>
      </c>
      <c r="L575">
        <v>5.7549592377685796E-3</v>
      </c>
    </row>
    <row r="576" spans="1:12">
      <c r="A576" t="s">
        <v>724</v>
      </c>
      <c r="B576" t="s">
        <v>205</v>
      </c>
      <c r="C576" t="s">
        <v>206</v>
      </c>
      <c r="D576">
        <v>8.0377614189551494</v>
      </c>
      <c r="E576">
        <v>0.99747135022708699</v>
      </c>
      <c r="F576">
        <v>0.355666207264482</v>
      </c>
      <c r="G576">
        <v>4.0467237507079102E-3</v>
      </c>
      <c r="H576" t="s">
        <v>189</v>
      </c>
      <c r="I576">
        <v>0.82822085889570496</v>
      </c>
      <c r="J576">
        <v>44986</v>
      </c>
      <c r="K576">
        <v>16040.560960830901</v>
      </c>
      <c r="L576">
        <v>2.5286497729121102E-3</v>
      </c>
    </row>
    <row r="577" spans="1:12">
      <c r="A577" t="s">
        <v>725</v>
      </c>
      <c r="B577" t="s">
        <v>205</v>
      </c>
      <c r="C577" t="s">
        <v>206</v>
      </c>
      <c r="D577">
        <v>12.5776182767782</v>
      </c>
      <c r="E577">
        <v>1.01498698105375</v>
      </c>
      <c r="F577">
        <v>0.36191171795764498</v>
      </c>
      <c r="G577">
        <v>3.0826274002412998E-3</v>
      </c>
      <c r="H577" t="s">
        <v>189</v>
      </c>
      <c r="I577">
        <v>0.94512195121951204</v>
      </c>
      <c r="J577">
        <v>264244</v>
      </c>
      <c r="K577">
        <v>94220.912962562201</v>
      </c>
      <c r="L577">
        <v>-1.4986981053758799E-2</v>
      </c>
    </row>
    <row r="578" spans="1:12">
      <c r="A578" t="s">
        <v>726</v>
      </c>
      <c r="B578" t="s">
        <v>205</v>
      </c>
      <c r="C578" t="s">
        <v>206</v>
      </c>
      <c r="D578">
        <v>12.0707184599245</v>
      </c>
      <c r="E578">
        <v>1.0060358914863801</v>
      </c>
      <c r="F578">
        <v>0.35872004726295398</v>
      </c>
      <c r="G578">
        <v>2.9476654727066099E-3</v>
      </c>
      <c r="H578" t="s">
        <v>189</v>
      </c>
      <c r="I578">
        <v>0.92682926829268297</v>
      </c>
      <c r="J578">
        <v>311449</v>
      </c>
      <c r="K578">
        <v>111052.69796580799</v>
      </c>
      <c r="L578">
        <v>-6.03589148638339E-3</v>
      </c>
    </row>
    <row r="579" spans="1:12">
      <c r="A579" t="s">
        <v>727</v>
      </c>
      <c r="B579" t="s">
        <v>205</v>
      </c>
      <c r="C579" t="s">
        <v>206</v>
      </c>
      <c r="D579">
        <v>10.7376249443479</v>
      </c>
      <c r="E579">
        <v>0.99895818439817097</v>
      </c>
      <c r="F579">
        <v>0.35619636451695902</v>
      </c>
      <c r="G579">
        <v>3.0785911652172798E-3</v>
      </c>
      <c r="H579" t="s">
        <v>189</v>
      </c>
      <c r="I579">
        <v>0.90243902439024304</v>
      </c>
      <c r="J579">
        <v>264284</v>
      </c>
      <c r="K579">
        <v>94235.175676260493</v>
      </c>
      <c r="L579">
        <v>1.04181560182814E-3</v>
      </c>
    </row>
    <row r="580" spans="1:12">
      <c r="A580" t="s">
        <v>728</v>
      </c>
      <c r="B580" t="s">
        <v>205</v>
      </c>
      <c r="C580" t="s">
        <v>206</v>
      </c>
      <c r="D580">
        <v>15.8005020525371</v>
      </c>
      <c r="E580">
        <v>1.0164308749372</v>
      </c>
      <c r="F580">
        <v>0.36242656408440499</v>
      </c>
      <c r="G580">
        <v>2.4864372490128401E-3</v>
      </c>
      <c r="H580" t="s">
        <v>189</v>
      </c>
      <c r="I580">
        <v>0.96341463414634099</v>
      </c>
      <c r="J580">
        <v>310645</v>
      </c>
      <c r="K580">
        <v>110766.01742047101</v>
      </c>
      <c r="L580">
        <v>-1.64308749372068E-2</v>
      </c>
    </row>
    <row r="581" spans="1:12">
      <c r="A581" t="s">
        <v>729</v>
      </c>
      <c r="B581" t="s">
        <v>205</v>
      </c>
      <c r="C581" t="s">
        <v>206</v>
      </c>
      <c r="D581">
        <v>13.4307652380768</v>
      </c>
      <c r="E581">
        <v>1.0152119415482199</v>
      </c>
      <c r="F581">
        <v>0.36199193163579502</v>
      </c>
      <c r="G581">
        <v>2.89278560969668E-3</v>
      </c>
      <c r="H581" t="s">
        <v>189</v>
      </c>
      <c r="I581">
        <v>0.90184049079754602</v>
      </c>
      <c r="J581">
        <v>207477</v>
      </c>
      <c r="K581">
        <v>73979.626249729496</v>
      </c>
      <c r="L581">
        <v>-1.5211941548226301E-2</v>
      </c>
    </row>
    <row r="582" spans="1:12">
      <c r="A582" t="s">
        <v>730</v>
      </c>
      <c r="B582" t="s">
        <v>205</v>
      </c>
      <c r="C582" t="s">
        <v>206</v>
      </c>
      <c r="D582">
        <v>14.720210444939999</v>
      </c>
      <c r="E582">
        <v>1.01238530541644</v>
      </c>
      <c r="F582">
        <v>0.36098404408887003</v>
      </c>
      <c r="G582">
        <v>2.5709168359074998E-3</v>
      </c>
      <c r="H582" t="s">
        <v>189</v>
      </c>
      <c r="I582">
        <v>0.96341463414634099</v>
      </c>
      <c r="J582">
        <v>311734</v>
      </c>
      <c r="K582">
        <v>111154.31980090799</v>
      </c>
      <c r="L582">
        <v>-1.23853054164417E-2</v>
      </c>
    </row>
    <row r="583" spans="1:12">
      <c r="A583" t="s">
        <v>731</v>
      </c>
      <c r="B583" t="s">
        <v>205</v>
      </c>
      <c r="C583" t="s">
        <v>206</v>
      </c>
      <c r="D583">
        <v>13.449139177481101</v>
      </c>
      <c r="E583">
        <v>1.0140700937551399</v>
      </c>
      <c r="F583">
        <v>0.361584785431802</v>
      </c>
      <c r="G583">
        <v>2.8585605142893399E-3</v>
      </c>
      <c r="H583" t="s">
        <v>189</v>
      </c>
      <c r="I583">
        <v>0.92073170731707299</v>
      </c>
      <c r="J583">
        <v>305707</v>
      </c>
      <c r="K583">
        <v>109005.28541441201</v>
      </c>
      <c r="L583">
        <v>-1.4070093755148699E-2</v>
      </c>
    </row>
    <row r="584" spans="1:12">
      <c r="A584" t="s">
        <v>732</v>
      </c>
      <c r="B584" t="s">
        <v>205</v>
      </c>
      <c r="C584" t="s">
        <v>206</v>
      </c>
      <c r="D584">
        <v>13.5138969261249</v>
      </c>
      <c r="E584">
        <v>1.0110026224856801</v>
      </c>
      <c r="F584">
        <v>0.36049102381944598</v>
      </c>
      <c r="G584">
        <v>2.7639264081825098E-3</v>
      </c>
      <c r="H584" t="s">
        <v>189</v>
      </c>
      <c r="I584">
        <v>0.96951219512195097</v>
      </c>
      <c r="J584">
        <v>304751</v>
      </c>
      <c r="K584">
        <v>108664.406557022</v>
      </c>
      <c r="L584">
        <v>-1.10026224856831E-2</v>
      </c>
    </row>
    <row r="585" spans="1:12">
      <c r="A585" t="s">
        <v>733</v>
      </c>
      <c r="B585" t="s">
        <v>205</v>
      </c>
      <c r="C585" t="s">
        <v>206</v>
      </c>
      <c r="D585">
        <v>7.6815805165266102</v>
      </c>
      <c r="E585">
        <v>0.97563559187626803</v>
      </c>
      <c r="F585">
        <v>0.347880278020889</v>
      </c>
      <c r="G585">
        <v>3.2207786847755701E-3</v>
      </c>
      <c r="H585" t="s">
        <v>189</v>
      </c>
      <c r="I585">
        <v>0.84049079754601197</v>
      </c>
      <c r="J585">
        <v>293647</v>
      </c>
      <c r="K585">
        <v>104705.077234364</v>
      </c>
      <c r="L585">
        <v>2.4364408123731099E-2</v>
      </c>
    </row>
    <row r="586" spans="1:12">
      <c r="A586" t="s">
        <v>734</v>
      </c>
      <c r="B586" t="s">
        <v>205</v>
      </c>
      <c r="C586" t="s">
        <v>206</v>
      </c>
      <c r="D586">
        <v>9.1820821374345307</v>
      </c>
      <c r="E586">
        <v>1.01172546849374</v>
      </c>
      <c r="F586">
        <v>0.36074876746096901</v>
      </c>
      <c r="G586">
        <v>4.0959294057899597E-3</v>
      </c>
      <c r="H586" t="s">
        <v>189</v>
      </c>
      <c r="I586">
        <v>0.82822085889570496</v>
      </c>
      <c r="J586">
        <v>38944</v>
      </c>
      <c r="K586">
        <v>13886.178056697599</v>
      </c>
      <c r="L586">
        <v>-1.17254684937431E-2</v>
      </c>
    </row>
    <row r="587" spans="1:12">
      <c r="A587" t="s">
        <v>735</v>
      </c>
      <c r="B587" t="s">
        <v>205</v>
      </c>
      <c r="C587" t="s">
        <v>206</v>
      </c>
      <c r="D587">
        <v>13.8766078480065</v>
      </c>
      <c r="E587">
        <v>1.02019444168663</v>
      </c>
      <c r="F587">
        <v>0.36376853096019501</v>
      </c>
      <c r="G587">
        <v>2.9278714349601801E-3</v>
      </c>
      <c r="H587" t="s">
        <v>189</v>
      </c>
      <c r="I587">
        <v>0.93865030674846595</v>
      </c>
      <c r="J587">
        <v>226985</v>
      </c>
      <c r="K587">
        <v>80935.551720406802</v>
      </c>
      <c r="L587">
        <v>-2.0194441686632199E-2</v>
      </c>
    </row>
    <row r="588" spans="1:12">
      <c r="A588" t="s">
        <v>736</v>
      </c>
      <c r="B588" t="s">
        <v>205</v>
      </c>
      <c r="C588" t="s">
        <v>206</v>
      </c>
      <c r="D588">
        <v>11.548418365403601</v>
      </c>
      <c r="E588">
        <v>1.00601688795722</v>
      </c>
      <c r="F588">
        <v>0.35871327121556401</v>
      </c>
      <c r="G588">
        <v>3.0803927310307398E-3</v>
      </c>
      <c r="H588" t="s">
        <v>189</v>
      </c>
      <c r="I588">
        <v>0.96319018404907897</v>
      </c>
      <c r="J588">
        <v>267127</v>
      </c>
      <c r="K588">
        <v>95248.898052369594</v>
      </c>
      <c r="L588">
        <v>-6.0168879572264303E-3</v>
      </c>
    </row>
    <row r="589" spans="1:12">
      <c r="A589" t="s">
        <v>737</v>
      </c>
      <c r="B589" t="s">
        <v>205</v>
      </c>
      <c r="C589" t="s">
        <v>206</v>
      </c>
      <c r="D589">
        <v>11.5222226659481</v>
      </c>
      <c r="E589">
        <v>1.0034166770689601</v>
      </c>
      <c r="F589">
        <v>0.35778611962919799</v>
      </c>
      <c r="G589">
        <v>3.00692960080676E-3</v>
      </c>
      <c r="H589" t="s">
        <v>189</v>
      </c>
      <c r="I589">
        <v>0.93292682926829196</v>
      </c>
      <c r="J589">
        <v>226968</v>
      </c>
      <c r="K589">
        <v>80929.490067085004</v>
      </c>
      <c r="L589">
        <v>-3.4166770689614198E-3</v>
      </c>
    </row>
    <row r="590" spans="1:12">
      <c r="A590" t="s">
        <v>738</v>
      </c>
      <c r="B590" t="s">
        <v>205</v>
      </c>
      <c r="C590" t="s">
        <v>206</v>
      </c>
      <c r="D590">
        <v>12.7578253713445</v>
      </c>
      <c r="E590">
        <v>1.0112616768067499</v>
      </c>
      <c r="F590">
        <v>0.36058339425979002</v>
      </c>
      <c r="G590">
        <v>2.9349662612580098E-3</v>
      </c>
      <c r="H590" t="s">
        <v>189</v>
      </c>
      <c r="I590">
        <v>0.96341463414634099</v>
      </c>
      <c r="J590">
        <v>266715</v>
      </c>
      <c r="K590">
        <v>95101.992101276701</v>
      </c>
      <c r="L590">
        <v>-1.12616768067559E-2</v>
      </c>
    </row>
    <row r="591" spans="1:12">
      <c r="A591" t="s">
        <v>739</v>
      </c>
      <c r="B591" t="s">
        <v>205</v>
      </c>
      <c r="C591" t="s">
        <v>206</v>
      </c>
      <c r="D591">
        <v>13.4313424198766</v>
      </c>
      <c r="E591">
        <v>1.0083215523656499</v>
      </c>
      <c r="F591">
        <v>0.359535040431266</v>
      </c>
      <c r="G591">
        <v>2.7097390614904799E-3</v>
      </c>
      <c r="H591" t="s">
        <v>189</v>
      </c>
      <c r="I591">
        <v>0.90184049079754602</v>
      </c>
      <c r="J591">
        <v>178080</v>
      </c>
      <c r="K591">
        <v>63497.601384981601</v>
      </c>
      <c r="L591">
        <v>-8.3215523656514599E-3</v>
      </c>
    </row>
    <row r="592" spans="1:12">
      <c r="A592" t="s">
        <v>740</v>
      </c>
      <c r="B592" t="s">
        <v>205</v>
      </c>
      <c r="C592" t="s">
        <v>206</v>
      </c>
      <c r="D592">
        <v>15.427670956844301</v>
      </c>
      <c r="E592">
        <v>1.01161625002236</v>
      </c>
      <c r="F592">
        <v>0.36070982366627502</v>
      </c>
      <c r="G592">
        <v>2.4352487516422299E-3</v>
      </c>
      <c r="H592" t="s">
        <v>189</v>
      </c>
      <c r="I592">
        <v>0.96341463414634099</v>
      </c>
      <c r="J592">
        <v>267334</v>
      </c>
      <c r="K592">
        <v>95322.707595758402</v>
      </c>
      <c r="L592">
        <v>-1.1616250022369099E-2</v>
      </c>
    </row>
    <row r="593" spans="1:12">
      <c r="A593" t="s">
        <v>741</v>
      </c>
      <c r="B593" t="s">
        <v>205</v>
      </c>
      <c r="C593" t="s">
        <v>206</v>
      </c>
      <c r="D593">
        <v>14.780860170001</v>
      </c>
      <c r="E593">
        <v>1.0109390839011001</v>
      </c>
      <c r="F593">
        <v>0.36046836800343102</v>
      </c>
      <c r="G593">
        <v>2.5254795963309601E-3</v>
      </c>
      <c r="H593" t="s">
        <v>189</v>
      </c>
      <c r="I593">
        <v>0.95121951219512102</v>
      </c>
      <c r="J593">
        <v>582875</v>
      </c>
      <c r="K593">
        <v>207834.481172906</v>
      </c>
      <c r="L593">
        <v>-1.09390839011083E-2</v>
      </c>
    </row>
    <row r="594" spans="1:12">
      <c r="A594" t="s">
        <v>742</v>
      </c>
      <c r="B594" t="s">
        <v>205</v>
      </c>
      <c r="C594" t="s">
        <v>206</v>
      </c>
      <c r="D594">
        <v>14.702529916557401</v>
      </c>
      <c r="E594">
        <v>1.01773485870767</v>
      </c>
      <c r="F594">
        <v>0.36289152276404102</v>
      </c>
      <c r="G594">
        <v>2.7037466178797798E-3</v>
      </c>
      <c r="H594" t="s">
        <v>189</v>
      </c>
      <c r="I594">
        <v>0.93292682926829196</v>
      </c>
      <c r="J594">
        <v>576084</v>
      </c>
      <c r="K594">
        <v>205413.028954771</v>
      </c>
      <c r="L594">
        <v>-1.7734858707674401E-2</v>
      </c>
    </row>
    <row r="595" spans="1:12">
      <c r="A595" t="s">
        <v>743</v>
      </c>
      <c r="B595" t="s">
        <v>205</v>
      </c>
      <c r="C595" t="s">
        <v>206</v>
      </c>
      <c r="D595">
        <v>10.2219295773562</v>
      </c>
      <c r="E595">
        <v>0.99268182512756797</v>
      </c>
      <c r="F595">
        <v>0.35395841663334598</v>
      </c>
      <c r="G595">
        <v>3.01496984226384E-3</v>
      </c>
      <c r="H595" t="s">
        <v>189</v>
      </c>
      <c r="I595">
        <v>0.82098765432098697</v>
      </c>
      <c r="J595">
        <v>70028</v>
      </c>
      <c r="K595">
        <v>24969.732871672699</v>
      </c>
      <c r="L595">
        <v>7.3181748724312403E-3</v>
      </c>
    </row>
    <row r="596" spans="1:12">
      <c r="A596" t="s">
        <v>744</v>
      </c>
      <c r="B596" t="s">
        <v>205</v>
      </c>
      <c r="C596" t="s">
        <v>206</v>
      </c>
      <c r="D596">
        <v>15.2225992954654</v>
      </c>
      <c r="E596">
        <v>1.0135901202681801</v>
      </c>
      <c r="F596">
        <v>0.361413642321119</v>
      </c>
      <c r="G596">
        <v>2.51429038828134E-3</v>
      </c>
      <c r="H596" t="s">
        <v>189</v>
      </c>
      <c r="I596">
        <v>0.93902439024390205</v>
      </c>
      <c r="J596">
        <v>431085</v>
      </c>
      <c r="K596">
        <v>153711.04836615399</v>
      </c>
      <c r="L596">
        <v>-1.35901202681891E-2</v>
      </c>
    </row>
    <row r="597" spans="1:12">
      <c r="A597" t="s">
        <v>745</v>
      </c>
      <c r="B597" t="s">
        <v>205</v>
      </c>
      <c r="C597" t="s">
        <v>206</v>
      </c>
      <c r="D597">
        <v>13.832891897902</v>
      </c>
      <c r="E597">
        <v>1.0175681163371599</v>
      </c>
      <c r="F597">
        <v>0.36283206779674299</v>
      </c>
      <c r="G597">
        <v>2.8694260651954402E-3</v>
      </c>
      <c r="H597" t="s">
        <v>189</v>
      </c>
      <c r="I597">
        <v>0.95121951219512102</v>
      </c>
      <c r="J597">
        <v>507163</v>
      </c>
      <c r="K597">
        <v>180838.01668470001</v>
      </c>
      <c r="L597">
        <v>-1.7568116337168999E-2</v>
      </c>
    </row>
    <row r="598" spans="1:12">
      <c r="A598" t="s">
        <v>746</v>
      </c>
      <c r="B598" t="s">
        <v>205</v>
      </c>
      <c r="C598" t="s">
        <v>206</v>
      </c>
      <c r="D598">
        <v>13.927252245613399</v>
      </c>
      <c r="E598">
        <v>1.0179071813830101</v>
      </c>
      <c r="F598">
        <v>0.36295296748859501</v>
      </c>
      <c r="G598">
        <v>2.8586658415167701E-3</v>
      </c>
      <c r="H598" t="s">
        <v>189</v>
      </c>
      <c r="I598">
        <v>0.96932515337423297</v>
      </c>
      <c r="J598">
        <v>428342</v>
      </c>
      <c r="K598">
        <v>152732.98277429101</v>
      </c>
      <c r="L598">
        <v>-1.7907181383018899E-2</v>
      </c>
    </row>
    <row r="599" spans="1:12">
      <c r="A599" t="s">
        <v>747</v>
      </c>
      <c r="B599" t="s">
        <v>205</v>
      </c>
      <c r="C599" t="s">
        <v>206</v>
      </c>
      <c r="D599">
        <v>21.4067170875724</v>
      </c>
      <c r="E599">
        <v>1.02285310485166</v>
      </c>
      <c r="F599">
        <v>0.36471652474877497</v>
      </c>
      <c r="G599">
        <v>1.94223697873974E-3</v>
      </c>
      <c r="H599" t="s">
        <v>189</v>
      </c>
      <c r="I599">
        <v>0.97560975609756095</v>
      </c>
      <c r="J599">
        <v>508510</v>
      </c>
      <c r="K599">
        <v>181318.31356849099</v>
      </c>
      <c r="L599">
        <v>-2.2853104851667999E-2</v>
      </c>
    </row>
    <row r="600" spans="1:12">
      <c r="A600" t="s">
        <v>748</v>
      </c>
      <c r="B600" t="s">
        <v>205</v>
      </c>
      <c r="C600" t="s">
        <v>206</v>
      </c>
      <c r="D600">
        <v>14.6633892383439</v>
      </c>
      <c r="E600">
        <v>1.01839243055613</v>
      </c>
      <c r="F600">
        <v>0.36312599173930799</v>
      </c>
      <c r="G600">
        <v>2.7269537663825701E-3</v>
      </c>
      <c r="H600" t="s">
        <v>189</v>
      </c>
      <c r="I600">
        <v>0.92024539877300604</v>
      </c>
      <c r="J600">
        <v>339681</v>
      </c>
      <c r="K600">
        <v>121119.32129409201</v>
      </c>
      <c r="L600">
        <v>-1.8392430556135299E-2</v>
      </c>
    </row>
    <row r="601" spans="1:12">
      <c r="A601" t="s">
        <v>749</v>
      </c>
      <c r="B601" t="s">
        <v>205</v>
      </c>
      <c r="C601" t="s">
        <v>206</v>
      </c>
      <c r="D601">
        <v>18.591760612890301</v>
      </c>
      <c r="E601">
        <v>1.0251657504826399</v>
      </c>
      <c r="F601">
        <v>0.36554113981178399</v>
      </c>
      <c r="G601">
        <v>2.2806625723500798E-3</v>
      </c>
      <c r="H601" t="s">
        <v>189</v>
      </c>
      <c r="I601">
        <v>0.97560975609756095</v>
      </c>
      <c r="J601">
        <v>509628</v>
      </c>
      <c r="K601">
        <v>181716.95641635999</v>
      </c>
      <c r="L601">
        <v>-2.5165750482645601E-2</v>
      </c>
    </row>
    <row r="602" spans="1:12">
      <c r="A602" t="s">
        <v>750</v>
      </c>
      <c r="B602" t="s">
        <v>205</v>
      </c>
      <c r="C602" t="s">
        <v>206</v>
      </c>
      <c r="D602">
        <v>11.590117379627999</v>
      </c>
      <c r="E602">
        <v>1.00198906484455</v>
      </c>
      <c r="F602">
        <v>0.357277079018475</v>
      </c>
      <c r="G602">
        <v>2.9453948284084101E-3</v>
      </c>
      <c r="H602" t="s">
        <v>189</v>
      </c>
      <c r="I602">
        <v>0.84662576687116498</v>
      </c>
      <c r="J602">
        <v>72907</v>
      </c>
      <c r="K602">
        <v>25996.291690110302</v>
      </c>
      <c r="L602">
        <v>-1.9890648445566299E-3</v>
      </c>
    </row>
    <row r="603" spans="1:12">
      <c r="A603" t="s">
        <v>751</v>
      </c>
      <c r="B603" t="s">
        <v>205</v>
      </c>
      <c r="C603" t="s">
        <v>206</v>
      </c>
      <c r="D603">
        <v>9.8835842844484993</v>
      </c>
      <c r="E603">
        <v>0.99837054761573996</v>
      </c>
      <c r="F603">
        <v>0.35598683213729798</v>
      </c>
      <c r="G603">
        <v>3.3234122322515799E-3</v>
      </c>
      <c r="H603" t="s">
        <v>189</v>
      </c>
      <c r="I603">
        <v>0.88343558282208501</v>
      </c>
      <c r="J603">
        <v>72601</v>
      </c>
      <c r="K603">
        <v>25887.1819303181</v>
      </c>
      <c r="L603">
        <v>1.62945238425937E-3</v>
      </c>
    </row>
    <row r="604" spans="1:12">
      <c r="A604" t="s">
        <v>752</v>
      </c>
      <c r="B604" t="s">
        <v>205</v>
      </c>
      <c r="C604" t="s">
        <v>206</v>
      </c>
      <c r="D604">
        <v>10.0465262621139</v>
      </c>
      <c r="E604">
        <v>1.0026643527095001</v>
      </c>
      <c r="F604">
        <v>0.35751786495551902</v>
      </c>
      <c r="G604">
        <v>3.42190492820284E-3</v>
      </c>
      <c r="H604" t="s">
        <v>189</v>
      </c>
      <c r="I604">
        <v>0.87037037037037002</v>
      </c>
      <c r="J604">
        <v>54856</v>
      </c>
      <c r="K604">
        <v>19559.885565894801</v>
      </c>
      <c r="L604">
        <v>-2.6643527095087101E-3</v>
      </c>
    </row>
    <row r="605" spans="1:12">
      <c r="A605" t="s">
        <v>753</v>
      </c>
      <c r="B605" t="s">
        <v>205</v>
      </c>
      <c r="C605" t="s">
        <v>206</v>
      </c>
      <c r="D605">
        <v>9.9034926758551194</v>
      </c>
      <c r="E605">
        <v>1.0040776347798199</v>
      </c>
      <c r="F605">
        <v>0.35802179589411598</v>
      </c>
      <c r="G605">
        <v>3.5222107803731602E-3</v>
      </c>
      <c r="H605" t="s">
        <v>189</v>
      </c>
      <c r="I605">
        <v>0.88343558282208501</v>
      </c>
      <c r="J605">
        <v>63957</v>
      </c>
      <c r="K605">
        <v>22805.009500108201</v>
      </c>
      <c r="L605">
        <v>-4.0776347798214801E-3</v>
      </c>
    </row>
    <row r="606" spans="1:12">
      <c r="A606" t="s">
        <v>754</v>
      </c>
      <c r="B606" t="s">
        <v>205</v>
      </c>
      <c r="C606" t="s">
        <v>206</v>
      </c>
      <c r="D606">
        <v>9.7446678724352296</v>
      </c>
      <c r="E606">
        <v>1.00807512459602</v>
      </c>
      <c r="F606">
        <v>0.359447172213129</v>
      </c>
      <c r="G606">
        <v>3.7258904521476999E-3</v>
      </c>
      <c r="H606" t="s">
        <v>189</v>
      </c>
      <c r="I606">
        <v>0.85889570552147199</v>
      </c>
      <c r="J606">
        <v>54990</v>
      </c>
      <c r="K606">
        <v>19607.6656567842</v>
      </c>
      <c r="L606">
        <v>-8.0751245960262105E-3</v>
      </c>
    </row>
    <row r="607" spans="1:12">
      <c r="A607" t="s">
        <v>755</v>
      </c>
      <c r="B607" t="s">
        <v>205</v>
      </c>
      <c r="C607" t="s">
        <v>206</v>
      </c>
      <c r="D607">
        <v>10.520286857800899</v>
      </c>
      <c r="E607">
        <v>1.01685726637298</v>
      </c>
      <c r="F607">
        <v>0.36257860155870197</v>
      </c>
      <c r="G607">
        <v>3.7488516105988801E-3</v>
      </c>
      <c r="H607" t="s">
        <v>189</v>
      </c>
      <c r="I607">
        <v>0.93251533742331205</v>
      </c>
      <c r="J607">
        <v>63771</v>
      </c>
      <c r="K607">
        <v>22738.6878814109</v>
      </c>
      <c r="L607">
        <v>-1.6857266372982401E-2</v>
      </c>
    </row>
    <row r="608" spans="1:12">
      <c r="A608" t="s">
        <v>756</v>
      </c>
      <c r="B608" t="s">
        <v>205</v>
      </c>
      <c r="C608" t="s">
        <v>206</v>
      </c>
      <c r="D608">
        <v>10.663701228622701</v>
      </c>
      <c r="E608">
        <v>1.0119999393150001</v>
      </c>
      <c r="F608">
        <v>0.36084663492952401</v>
      </c>
      <c r="G608">
        <v>3.5360168944382699E-3</v>
      </c>
      <c r="H608" t="s">
        <v>189</v>
      </c>
      <c r="I608">
        <v>0.85802469135802395</v>
      </c>
      <c r="J608">
        <v>42852</v>
      </c>
      <c r="K608">
        <v>15279.6451850248</v>
      </c>
      <c r="L608">
        <v>-1.1999939315005601E-2</v>
      </c>
    </row>
    <row r="609" spans="1:12">
      <c r="A609" t="s">
        <v>757</v>
      </c>
      <c r="B609" t="s">
        <v>205</v>
      </c>
      <c r="C609" t="s">
        <v>206</v>
      </c>
      <c r="D609">
        <v>12.412683246936201</v>
      </c>
      <c r="E609">
        <v>1.0185021836281001</v>
      </c>
      <c r="F609">
        <v>0.36316512615538299</v>
      </c>
      <c r="G609">
        <v>3.2245662062946601E-3</v>
      </c>
      <c r="H609" t="s">
        <v>189</v>
      </c>
      <c r="I609">
        <v>0.92024539877300604</v>
      </c>
      <c r="J609">
        <v>64048</v>
      </c>
      <c r="K609">
        <v>22837.457173771902</v>
      </c>
      <c r="L609">
        <v>-1.8502183628104001E-2</v>
      </c>
    </row>
    <row r="610" spans="1:12">
      <c r="A610" t="s">
        <v>758</v>
      </c>
      <c r="B610" t="s">
        <v>205</v>
      </c>
      <c r="C610" t="s">
        <v>206</v>
      </c>
      <c r="D610">
        <v>13.1292067484924</v>
      </c>
      <c r="E610">
        <v>0.999738211469126</v>
      </c>
      <c r="F610">
        <v>0.35647449708670798</v>
      </c>
      <c r="G610">
        <v>2.5389873506762501E-3</v>
      </c>
      <c r="H610" t="s">
        <v>189</v>
      </c>
      <c r="I610">
        <v>0.91463414634146301</v>
      </c>
      <c r="J610">
        <v>452066</v>
      </c>
      <c r="K610">
        <v>161192.19826877199</v>
      </c>
      <c r="L610">
        <v>2.61788530873108E-4</v>
      </c>
    </row>
    <row r="611" spans="1:12">
      <c r="A611" t="s">
        <v>759</v>
      </c>
      <c r="B611" t="s">
        <v>205</v>
      </c>
      <c r="C611" t="s">
        <v>206</v>
      </c>
      <c r="D611">
        <v>13.2517984997548</v>
      </c>
      <c r="E611">
        <v>1.0083287906634799</v>
      </c>
      <c r="F611">
        <v>0.35953762137550699</v>
      </c>
      <c r="G611">
        <v>2.7466471172428101E-3</v>
      </c>
      <c r="H611" t="s">
        <v>189</v>
      </c>
      <c r="I611">
        <v>0.90853658536585302</v>
      </c>
      <c r="J611">
        <v>447166</v>
      </c>
      <c r="K611">
        <v>159445.01584072699</v>
      </c>
      <c r="L611">
        <v>-8.3287906634814599E-3</v>
      </c>
    </row>
    <row r="612" spans="1:12">
      <c r="A612" t="s">
        <v>760</v>
      </c>
      <c r="B612" t="s">
        <v>205</v>
      </c>
      <c r="C612" t="s">
        <v>206</v>
      </c>
      <c r="D612">
        <v>13.021810221118701</v>
      </c>
      <c r="E612">
        <v>1.0068938425383001</v>
      </c>
      <c r="F612">
        <v>0.359025965018474</v>
      </c>
      <c r="G612">
        <v>2.7558655195574302E-3</v>
      </c>
      <c r="H612" t="s">
        <v>189</v>
      </c>
      <c r="I612">
        <v>0.92073170731707299</v>
      </c>
      <c r="J612">
        <v>396495</v>
      </c>
      <c r="K612">
        <v>141377.36669552</v>
      </c>
      <c r="L612">
        <v>-6.8938425383080404E-3</v>
      </c>
    </row>
    <row r="613" spans="1:12">
      <c r="A613" t="s">
        <v>761</v>
      </c>
      <c r="B613" t="s">
        <v>205</v>
      </c>
      <c r="C613" t="s">
        <v>206</v>
      </c>
      <c r="D613">
        <v>10.252917784681699</v>
      </c>
      <c r="E613">
        <v>0.99491506452547196</v>
      </c>
      <c r="F613">
        <v>0.35475471798715003</v>
      </c>
      <c r="G613">
        <v>3.08352328802553E-3</v>
      </c>
      <c r="H613" t="s">
        <v>189</v>
      </c>
      <c r="I613">
        <v>0.88414634146341398</v>
      </c>
      <c r="J613">
        <v>337591</v>
      </c>
      <c r="K613">
        <v>120374.094503354</v>
      </c>
      <c r="L613">
        <v>5.0849354745275896E-3</v>
      </c>
    </row>
    <row r="614" spans="1:12">
      <c r="A614" t="s">
        <v>762</v>
      </c>
      <c r="B614" t="s">
        <v>205</v>
      </c>
      <c r="C614" t="s">
        <v>206</v>
      </c>
      <c r="D614">
        <v>14.8366751008856</v>
      </c>
      <c r="E614">
        <v>1.0149414583551499</v>
      </c>
      <c r="F614">
        <v>0.36189548602721999</v>
      </c>
      <c r="G614">
        <v>2.6121673849307599E-3</v>
      </c>
      <c r="H614" t="s">
        <v>189</v>
      </c>
      <c r="I614">
        <v>0.96341463414634099</v>
      </c>
      <c r="J614">
        <v>397344</v>
      </c>
      <c r="K614">
        <v>141680.09279376699</v>
      </c>
      <c r="L614">
        <v>-1.4941458355153901E-2</v>
      </c>
    </row>
    <row r="615" spans="1:12">
      <c r="A615" t="s">
        <v>763</v>
      </c>
      <c r="B615" t="s">
        <v>205</v>
      </c>
      <c r="C615" t="s">
        <v>206</v>
      </c>
      <c r="D615">
        <v>14.0816992557149</v>
      </c>
      <c r="E615">
        <v>1.01408403510472</v>
      </c>
      <c r="F615">
        <v>0.36158975646873998</v>
      </c>
      <c r="G615">
        <v>2.7305049300256098E-3</v>
      </c>
      <c r="H615" t="s">
        <v>189</v>
      </c>
      <c r="I615">
        <v>0.90797546012269903</v>
      </c>
      <c r="J615">
        <v>266783</v>
      </c>
      <c r="K615">
        <v>95126.238714563893</v>
      </c>
      <c r="L615">
        <v>-1.40840351047217E-2</v>
      </c>
    </row>
    <row r="616" spans="1:12">
      <c r="A616" t="s">
        <v>764</v>
      </c>
      <c r="B616" t="s">
        <v>205</v>
      </c>
      <c r="C616" t="s">
        <v>206</v>
      </c>
      <c r="D616">
        <v>16.932067163670698</v>
      </c>
      <c r="E616">
        <v>1.0136828896512</v>
      </c>
      <c r="F616">
        <v>0.36144672089986901</v>
      </c>
      <c r="G616">
        <v>2.2624002906265202E-3</v>
      </c>
      <c r="H616" t="s">
        <v>189</v>
      </c>
      <c r="I616">
        <v>0.957317073170731</v>
      </c>
      <c r="J616">
        <v>398280</v>
      </c>
      <c r="K616">
        <v>142013.840294308</v>
      </c>
      <c r="L616">
        <v>-1.3682889651208801E-2</v>
      </c>
    </row>
    <row r="617" spans="1:12">
      <c r="A617" t="s">
        <v>765</v>
      </c>
      <c r="B617" t="s">
        <v>205</v>
      </c>
      <c r="C617" t="s">
        <v>206</v>
      </c>
      <c r="D617">
        <v>13.718697362677499</v>
      </c>
      <c r="E617">
        <v>1.01141439398637</v>
      </c>
      <c r="F617">
        <v>0.36063784829503298</v>
      </c>
      <c r="G617">
        <v>2.7333674674664302E-3</v>
      </c>
      <c r="H617" t="s">
        <v>189</v>
      </c>
      <c r="I617">
        <v>0.93902439024390205</v>
      </c>
      <c r="J617">
        <v>532415</v>
      </c>
      <c r="K617">
        <v>189842.067842458</v>
      </c>
      <c r="L617">
        <v>-1.14143939863735E-2</v>
      </c>
    </row>
    <row r="618" spans="1:12">
      <c r="A618" t="s">
        <v>766</v>
      </c>
      <c r="B618" t="s">
        <v>205</v>
      </c>
      <c r="C618" t="s">
        <v>206</v>
      </c>
      <c r="D618">
        <v>12.4937520572326</v>
      </c>
      <c r="E618">
        <v>1.00477442078774</v>
      </c>
      <c r="F618">
        <v>0.35827024737761498</v>
      </c>
      <c r="G618">
        <v>2.8118566775467502E-3</v>
      </c>
      <c r="H618" t="s">
        <v>189</v>
      </c>
      <c r="I618">
        <v>0.90853658536585302</v>
      </c>
      <c r="J618">
        <v>528908</v>
      </c>
      <c r="K618">
        <v>188591.58441895599</v>
      </c>
      <c r="L618">
        <v>-4.7744207877420397E-3</v>
      </c>
    </row>
    <row r="619" spans="1:12">
      <c r="A619" t="s">
        <v>767</v>
      </c>
      <c r="B619" t="s">
        <v>205</v>
      </c>
      <c r="C619" t="s">
        <v>206</v>
      </c>
      <c r="D619">
        <v>11.4536748303062</v>
      </c>
      <c r="E619">
        <v>1.0031173109711999</v>
      </c>
      <c r="F619">
        <v>0.357679375305617</v>
      </c>
      <c r="G619">
        <v>3.0156057849968802E-3</v>
      </c>
      <c r="H619" t="s">
        <v>189</v>
      </c>
      <c r="I619">
        <v>0.90243902439024304</v>
      </c>
      <c r="J619">
        <v>396738</v>
      </c>
      <c r="K619">
        <v>141464.01268123701</v>
      </c>
      <c r="L619">
        <v>-3.11731097120704E-3</v>
      </c>
    </row>
    <row r="620" spans="1:12">
      <c r="A620" t="s">
        <v>768</v>
      </c>
      <c r="B620" t="s">
        <v>205</v>
      </c>
      <c r="C620" t="s">
        <v>206</v>
      </c>
      <c r="D620">
        <v>14.556242840859801</v>
      </c>
      <c r="E620">
        <v>1.0060996996314</v>
      </c>
      <c r="F620">
        <v>0.35874279919555502</v>
      </c>
      <c r="G620">
        <v>2.4459053312674102E-3</v>
      </c>
      <c r="H620" t="s">
        <v>189</v>
      </c>
      <c r="I620">
        <v>0.94512195121951204</v>
      </c>
      <c r="J620">
        <v>469392</v>
      </c>
      <c r="K620">
        <v>167370.092707206</v>
      </c>
      <c r="L620">
        <v>-6.0996996314015501E-3</v>
      </c>
    </row>
    <row r="621" spans="1:12">
      <c r="A621" t="s">
        <v>769</v>
      </c>
      <c r="B621" t="s">
        <v>205</v>
      </c>
      <c r="C621" t="s">
        <v>206</v>
      </c>
      <c r="D621">
        <v>14.024540151200201</v>
      </c>
      <c r="E621">
        <v>1.01911623643549</v>
      </c>
      <c r="F621">
        <v>0.36338407764006903</v>
      </c>
      <c r="G621">
        <v>2.8695750433394901E-3</v>
      </c>
      <c r="H621" t="s">
        <v>189</v>
      </c>
      <c r="I621">
        <v>0.93902439024390205</v>
      </c>
      <c r="J621">
        <v>312416</v>
      </c>
      <c r="K621">
        <v>111397.499069465</v>
      </c>
      <c r="L621">
        <v>-1.9116236435493001E-2</v>
      </c>
    </row>
    <row r="622" spans="1:12">
      <c r="A622" t="s">
        <v>770</v>
      </c>
      <c r="B622" t="s">
        <v>205</v>
      </c>
      <c r="C622" t="s">
        <v>206</v>
      </c>
      <c r="D622">
        <v>14.196948031168899</v>
      </c>
      <c r="E622">
        <v>1.0049192484025999</v>
      </c>
      <c r="F622">
        <v>0.358321888247775</v>
      </c>
      <c r="G622">
        <v>2.4781580479593698E-3</v>
      </c>
      <c r="H622" t="s">
        <v>189</v>
      </c>
      <c r="I622">
        <v>0.96951219512195097</v>
      </c>
      <c r="J622">
        <v>470362</v>
      </c>
      <c r="K622">
        <v>167715.96351438999</v>
      </c>
      <c r="L622">
        <v>-4.9192484026030396E-3</v>
      </c>
    </row>
    <row r="623" spans="1:12">
      <c r="A623" t="s">
        <v>771</v>
      </c>
      <c r="B623" t="s">
        <v>205</v>
      </c>
      <c r="C623" t="s">
        <v>206</v>
      </c>
      <c r="D623">
        <v>12.875989874217201</v>
      </c>
      <c r="E623">
        <v>0.99939214650205599</v>
      </c>
      <c r="F623">
        <v>0.35635110144804899</v>
      </c>
      <c r="G623">
        <v>2.5793352235139099E-3</v>
      </c>
      <c r="H623" t="s">
        <v>189</v>
      </c>
      <c r="I623">
        <v>0.85975609756097504</v>
      </c>
      <c r="J623">
        <v>449363</v>
      </c>
      <c r="K623">
        <v>160228.395390608</v>
      </c>
      <c r="L623">
        <v>6.0785349794378798E-4</v>
      </c>
    </row>
    <row r="624" spans="1:12">
      <c r="A624" t="s">
        <v>772</v>
      </c>
      <c r="B624" t="s">
        <v>205</v>
      </c>
      <c r="C624" t="s">
        <v>206</v>
      </c>
      <c r="D624">
        <v>11.592135624332199</v>
      </c>
      <c r="E624">
        <v>0.99832639767385301</v>
      </c>
      <c r="F624">
        <v>0.35597108968777402</v>
      </c>
      <c r="G624">
        <v>2.8322203538567901E-3</v>
      </c>
      <c r="H624" t="s">
        <v>189</v>
      </c>
      <c r="I624">
        <v>0.89634146341463405</v>
      </c>
      <c r="J624">
        <v>446761</v>
      </c>
      <c r="K624">
        <v>159300.60586453101</v>
      </c>
      <c r="L624">
        <v>1.6736023261467699E-3</v>
      </c>
    </row>
    <row r="625" spans="1:12">
      <c r="A625" t="s">
        <v>773</v>
      </c>
      <c r="B625" t="s">
        <v>205</v>
      </c>
      <c r="C625" t="s">
        <v>206</v>
      </c>
      <c r="D625">
        <v>14.664286668920999</v>
      </c>
      <c r="E625">
        <v>1.00190039984914</v>
      </c>
      <c r="F625">
        <v>0.35724546393236101</v>
      </c>
      <c r="G625">
        <v>2.3257767305361601E-3</v>
      </c>
      <c r="H625" t="s">
        <v>189</v>
      </c>
      <c r="I625">
        <v>0.95121951219512102</v>
      </c>
      <c r="J625">
        <v>396103</v>
      </c>
      <c r="K625">
        <v>141237.59210127601</v>
      </c>
      <c r="L625">
        <v>-1.90039984914758E-3</v>
      </c>
    </row>
    <row r="626" spans="1:12">
      <c r="A626" t="s">
        <v>774</v>
      </c>
      <c r="B626" t="s">
        <v>205</v>
      </c>
      <c r="C626" t="s">
        <v>206</v>
      </c>
      <c r="D626">
        <v>12.0589579981617</v>
      </c>
      <c r="E626">
        <v>1.0090017744533299</v>
      </c>
      <c r="F626">
        <v>0.35977758575346502</v>
      </c>
      <c r="G626">
        <v>3.0382375103369698E-3</v>
      </c>
      <c r="H626" t="s">
        <v>189</v>
      </c>
      <c r="I626">
        <v>0.90853658536585302</v>
      </c>
      <c r="J626">
        <v>266170</v>
      </c>
      <c r="K626">
        <v>94907.662627136902</v>
      </c>
      <c r="L626">
        <v>-9.0017744533383796E-3</v>
      </c>
    </row>
    <row r="627" spans="1:12">
      <c r="A627" t="s">
        <v>775</v>
      </c>
      <c r="B627" t="s">
        <v>205</v>
      </c>
      <c r="C627" t="s">
        <v>206</v>
      </c>
      <c r="D627">
        <v>16.153085647236999</v>
      </c>
      <c r="E627">
        <v>1.0037642878098101</v>
      </c>
      <c r="F627">
        <v>0.35791006644108098</v>
      </c>
      <c r="G627">
        <v>2.1525583391650998E-3</v>
      </c>
      <c r="H627" t="s">
        <v>189</v>
      </c>
      <c r="I627">
        <v>0.93902439024390205</v>
      </c>
      <c r="J627">
        <v>396893</v>
      </c>
      <c r="K627">
        <v>141519.28069681799</v>
      </c>
      <c r="L627">
        <v>-3.7642878098171901E-3</v>
      </c>
    </row>
    <row r="628" spans="1:12">
      <c r="A628" t="s">
        <v>776</v>
      </c>
      <c r="B628" t="s">
        <v>205</v>
      </c>
      <c r="C628" t="s">
        <v>206</v>
      </c>
      <c r="D628">
        <v>16.6292273976619</v>
      </c>
      <c r="E628">
        <v>1.0070508912140601</v>
      </c>
      <c r="F628">
        <v>0.35908196352594901</v>
      </c>
      <c r="G628">
        <v>2.1613966445085901E-3</v>
      </c>
      <c r="H628" t="s">
        <v>189</v>
      </c>
      <c r="I628">
        <v>0.93902439024390205</v>
      </c>
      <c r="J628">
        <v>533530</v>
      </c>
      <c r="K628">
        <v>190239.640986799</v>
      </c>
      <c r="L628">
        <v>-7.0508912140645396E-3</v>
      </c>
    </row>
    <row r="629" spans="1:12">
      <c r="A629" t="s">
        <v>777</v>
      </c>
      <c r="B629" t="s">
        <v>205</v>
      </c>
      <c r="C629" t="s">
        <v>206</v>
      </c>
      <c r="D629">
        <v>14.9026137921293</v>
      </c>
      <c r="E629">
        <v>1.0154972401720299</v>
      </c>
      <c r="F629">
        <v>0.36209365995054199</v>
      </c>
      <c r="G629">
        <v>2.6139074169151699E-3</v>
      </c>
      <c r="H629" t="s">
        <v>189</v>
      </c>
      <c r="I629">
        <v>0.957317073170731</v>
      </c>
      <c r="J629">
        <v>528529</v>
      </c>
      <c r="K629">
        <v>188456.445206665</v>
      </c>
      <c r="L629">
        <v>-1.54972401720305E-2</v>
      </c>
    </row>
    <row r="630" spans="1:12">
      <c r="A630" t="s">
        <v>778</v>
      </c>
      <c r="B630" t="s">
        <v>205</v>
      </c>
      <c r="C630" t="s">
        <v>206</v>
      </c>
      <c r="D630">
        <v>15.9056309308524</v>
      </c>
      <c r="E630">
        <v>1.0101436252654601</v>
      </c>
      <c r="F630">
        <v>0.36018473303395598</v>
      </c>
      <c r="G630">
        <v>2.32905729845813E-3</v>
      </c>
      <c r="H630" t="s">
        <v>189</v>
      </c>
      <c r="I630">
        <v>0.90184049079754602</v>
      </c>
      <c r="J630">
        <v>313317</v>
      </c>
      <c r="K630">
        <v>111718.76669552</v>
      </c>
      <c r="L630">
        <v>-1.0143625265467599E-2</v>
      </c>
    </row>
    <row r="631" spans="1:12">
      <c r="A631" t="s">
        <v>779</v>
      </c>
      <c r="B631" t="s">
        <v>205</v>
      </c>
      <c r="C631" t="s">
        <v>206</v>
      </c>
      <c r="D631">
        <v>14.9492020151907</v>
      </c>
      <c r="E631">
        <v>1.00588301048536</v>
      </c>
      <c r="F631">
        <v>0.358665534814266</v>
      </c>
      <c r="G631">
        <v>2.3764430737034802E-3</v>
      </c>
      <c r="H631" t="s">
        <v>189</v>
      </c>
      <c r="I631">
        <v>0.90797546012269903</v>
      </c>
      <c r="J631">
        <v>356937</v>
      </c>
      <c r="K631">
        <v>127272.255983553</v>
      </c>
      <c r="L631">
        <v>-5.8830104853599902E-3</v>
      </c>
    </row>
    <row r="632" spans="1:12">
      <c r="A632" t="s">
        <v>780</v>
      </c>
      <c r="B632" t="s">
        <v>205</v>
      </c>
      <c r="C632" t="s">
        <v>206</v>
      </c>
      <c r="D632">
        <v>13.906154600968801</v>
      </c>
      <c r="E632">
        <v>1.01408270975871</v>
      </c>
      <c r="F632">
        <v>0.36158928389297401</v>
      </c>
      <c r="G632">
        <v>2.7649395370897998E-3</v>
      </c>
      <c r="H632" t="s">
        <v>189</v>
      </c>
      <c r="I632">
        <v>0.93292682926829196</v>
      </c>
      <c r="J632">
        <v>352964</v>
      </c>
      <c r="K632">
        <v>125855.61194546599</v>
      </c>
      <c r="L632">
        <v>-1.40827097587163E-2</v>
      </c>
    </row>
    <row r="633" spans="1:12">
      <c r="A633" t="s">
        <v>781</v>
      </c>
      <c r="B633" t="s">
        <v>205</v>
      </c>
      <c r="C633" t="s">
        <v>206</v>
      </c>
      <c r="D633">
        <v>15.386969220045501</v>
      </c>
      <c r="E633">
        <v>1.0136787519174599</v>
      </c>
      <c r="F633">
        <v>0.36144524551707402</v>
      </c>
      <c r="G633">
        <v>2.4894855992366799E-3</v>
      </c>
      <c r="H633" t="s">
        <v>189</v>
      </c>
      <c r="I633">
        <v>0.93292682926829196</v>
      </c>
      <c r="J633">
        <v>313746</v>
      </c>
      <c r="K633">
        <v>111871.73429993499</v>
      </c>
      <c r="L633">
        <v>-1.3678751917461001E-2</v>
      </c>
    </row>
    <row r="634" spans="1:12">
      <c r="A634" t="s">
        <v>782</v>
      </c>
      <c r="B634" t="s">
        <v>205</v>
      </c>
      <c r="C634" t="s">
        <v>206</v>
      </c>
      <c r="D634">
        <v>15.305128726280399</v>
      </c>
      <c r="E634">
        <v>1.00768671748052</v>
      </c>
      <c r="F634">
        <v>0.35930867872595801</v>
      </c>
      <c r="G634">
        <v>2.3631994310495202E-3</v>
      </c>
      <c r="H634" t="s">
        <v>189</v>
      </c>
      <c r="I634">
        <v>0.93902439024390205</v>
      </c>
      <c r="J634">
        <v>534802</v>
      </c>
      <c r="K634">
        <v>190693.195282406</v>
      </c>
      <c r="L634">
        <v>-7.6867174805206303E-3</v>
      </c>
    </row>
    <row r="635" spans="1:12">
      <c r="A635" t="s">
        <v>783</v>
      </c>
      <c r="B635" t="s">
        <v>205</v>
      </c>
      <c r="C635" t="s">
        <v>206</v>
      </c>
      <c r="D635">
        <v>17.693141449183301</v>
      </c>
      <c r="E635">
        <v>1.0118255321648699</v>
      </c>
      <c r="F635">
        <v>0.36078444694829298</v>
      </c>
      <c r="G635">
        <v>2.1276515438787501E-3</v>
      </c>
      <c r="H635" t="s">
        <v>189</v>
      </c>
      <c r="I635">
        <v>0.957317073170731</v>
      </c>
      <c r="J635">
        <v>529851</v>
      </c>
      <c r="K635">
        <v>188927.82789439501</v>
      </c>
      <c r="L635">
        <v>-1.18255321648733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A3BCB-40B6-E443-BF98-42BD3A3F445E}">
  <dimension ref="A1:AC90"/>
  <sheetViews>
    <sheetView workbookViewId="0">
      <selection activeCell="A45" sqref="A45:I45"/>
    </sheetView>
  </sheetViews>
  <sheetFormatPr defaultColWidth="11" defaultRowHeight="15.75"/>
  <cols>
    <col min="1" max="1" width="18" customWidth="1"/>
    <col min="2" max="2" width="37.875" customWidth="1"/>
    <col min="3" max="3" width="30" customWidth="1"/>
    <col min="4" max="4" width="17.5" customWidth="1"/>
    <col min="5" max="5" width="16.5" customWidth="1"/>
    <col min="6" max="6" width="15.625" customWidth="1"/>
    <col min="11" max="11" width="18.5" customWidth="1"/>
    <col min="12" max="12" width="40" customWidth="1"/>
    <col min="13" max="13" width="17" customWidth="1"/>
    <col min="14" max="14" width="17.875" customWidth="1"/>
    <col min="15" max="15" width="20.125" customWidth="1"/>
    <col min="16" max="16" width="15.125" customWidth="1"/>
    <col min="21" max="21" width="18.5" customWidth="1"/>
    <col min="22" max="22" width="32.375" customWidth="1"/>
    <col min="24" max="24" width="14.625" customWidth="1"/>
    <col min="25" max="25" width="19.5" customWidth="1"/>
    <col min="26" max="26" width="16" customWidth="1"/>
  </cols>
  <sheetData>
    <row r="1" spans="1:9" ht="18.75">
      <c r="A1" s="6" t="s">
        <v>784</v>
      </c>
    </row>
    <row r="3" spans="1:9">
      <c r="A3" s="5" t="s">
        <v>785</v>
      </c>
    </row>
    <row r="4" spans="1:9">
      <c r="A4" s="5"/>
    </row>
    <row r="5" spans="1:9">
      <c r="A5" s="5" t="s">
        <v>786</v>
      </c>
      <c r="B5" s="5" t="s">
        <v>787</v>
      </c>
      <c r="C5" s="5" t="s">
        <v>788</v>
      </c>
      <c r="D5" s="5" t="s">
        <v>789</v>
      </c>
      <c r="E5" s="5" t="s">
        <v>790</v>
      </c>
      <c r="F5" s="5" t="s">
        <v>791</v>
      </c>
      <c r="G5" s="5" t="s">
        <v>792</v>
      </c>
      <c r="H5" s="5" t="s">
        <v>793</v>
      </c>
      <c r="I5" s="5" t="s">
        <v>794</v>
      </c>
    </row>
    <row r="6" spans="1:9">
      <c r="A6" t="s">
        <v>795</v>
      </c>
      <c r="B6" t="s">
        <v>796</v>
      </c>
      <c r="C6" t="s">
        <v>797</v>
      </c>
      <c r="D6" t="s">
        <v>798</v>
      </c>
      <c r="E6">
        <v>-1.1957580055240999E-3</v>
      </c>
      <c r="F6">
        <v>3.1689749085968901E-4</v>
      </c>
      <c r="G6">
        <v>-3.7733274639701899</v>
      </c>
      <c r="H6">
        <v>1.61084632473507E-4</v>
      </c>
      <c r="I6">
        <v>719290</v>
      </c>
    </row>
    <row r="7" spans="1:9">
      <c r="A7" t="s">
        <v>795</v>
      </c>
      <c r="B7" t="s">
        <v>799</v>
      </c>
      <c r="C7" t="s">
        <v>797</v>
      </c>
      <c r="D7" t="s">
        <v>798</v>
      </c>
      <c r="E7">
        <v>-1.26967838345197E-3</v>
      </c>
      <c r="F7">
        <v>3.9339330493943001E-4</v>
      </c>
      <c r="G7">
        <v>-3.2275037920318801</v>
      </c>
      <c r="H7">
        <v>1.2487538589414E-3</v>
      </c>
      <c r="I7">
        <v>537976</v>
      </c>
    </row>
    <row r="8" spans="1:9">
      <c r="A8" t="s">
        <v>795</v>
      </c>
      <c r="B8" t="s">
        <v>800</v>
      </c>
      <c r="C8" t="s">
        <v>797</v>
      </c>
      <c r="D8" t="s">
        <v>798</v>
      </c>
      <c r="E8">
        <v>-3.9693533856929099E-4</v>
      </c>
      <c r="F8">
        <v>2.5746599589394399E-4</v>
      </c>
      <c r="G8">
        <v>-3.0417000493253399</v>
      </c>
      <c r="H8">
        <v>0.12314649996018601</v>
      </c>
      <c r="I8">
        <v>814973</v>
      </c>
    </row>
    <row r="9" spans="1:9">
      <c r="A9" t="s">
        <v>795</v>
      </c>
      <c r="B9" t="s">
        <v>801</v>
      </c>
      <c r="C9" t="s">
        <v>797</v>
      </c>
      <c r="D9" t="s">
        <v>798</v>
      </c>
      <c r="E9">
        <v>-7.06167458300318E-4</v>
      </c>
      <c r="F9">
        <v>2.8423960933150001E-4</v>
      </c>
      <c r="G9">
        <v>-2.4844090517896</v>
      </c>
      <c r="H9">
        <v>1.2976665101038599E-2</v>
      </c>
      <c r="I9">
        <v>798168</v>
      </c>
    </row>
    <row r="10" spans="1:9">
      <c r="A10" t="s">
        <v>795</v>
      </c>
      <c r="B10" t="s">
        <v>802</v>
      </c>
      <c r="C10" t="s">
        <v>797</v>
      </c>
      <c r="D10" t="s">
        <v>798</v>
      </c>
      <c r="E10">
        <v>-5.2661251095375596E-4</v>
      </c>
      <c r="F10">
        <v>2.9116708895479503E-4</v>
      </c>
      <c r="G10">
        <v>-1.80862649293277</v>
      </c>
      <c r="H10">
        <v>7.0509049766986603E-2</v>
      </c>
      <c r="I10">
        <v>826255</v>
      </c>
    </row>
    <row r="11" spans="1:9">
      <c r="A11" t="s">
        <v>795</v>
      </c>
      <c r="B11" t="s">
        <v>166</v>
      </c>
      <c r="C11" t="s">
        <v>797</v>
      </c>
      <c r="D11" t="s">
        <v>798</v>
      </c>
      <c r="E11">
        <v>-5.0924649756963803E-4</v>
      </c>
      <c r="F11">
        <v>2.9358409947671701E-4</v>
      </c>
      <c r="G11">
        <v>-1.7345847356083499</v>
      </c>
      <c r="H11">
        <v>8.2814385102725999E-2</v>
      </c>
      <c r="I11">
        <v>826351</v>
      </c>
    </row>
    <row r="12" spans="1:9">
      <c r="A12" t="s">
        <v>795</v>
      </c>
      <c r="B12" t="s">
        <v>803</v>
      </c>
      <c r="C12" t="s">
        <v>797</v>
      </c>
      <c r="D12" t="s">
        <v>798</v>
      </c>
      <c r="E12">
        <v>-2.7636136685513799E-4</v>
      </c>
      <c r="F12">
        <v>2.89987056614061E-4</v>
      </c>
      <c r="G12">
        <v>-0.95301276574886096</v>
      </c>
      <c r="H12">
        <v>0.34058360272306198</v>
      </c>
      <c r="I12">
        <v>752860</v>
      </c>
    </row>
    <row r="13" spans="1:9">
      <c r="A13" t="s">
        <v>795</v>
      </c>
      <c r="B13" t="s">
        <v>804</v>
      </c>
      <c r="C13" t="s">
        <v>797</v>
      </c>
      <c r="D13" t="s">
        <v>798</v>
      </c>
      <c r="E13">
        <v>-1.7468109930475999E-4</v>
      </c>
      <c r="F13">
        <v>2.4674540333449897E-4</v>
      </c>
      <c r="G13">
        <v>-0.70794064223338105</v>
      </c>
      <c r="H13">
        <v>0.478982119458496</v>
      </c>
      <c r="I13">
        <v>826399</v>
      </c>
    </row>
    <row r="14" spans="1:9">
      <c r="A14" t="s">
        <v>795</v>
      </c>
      <c r="B14" t="s">
        <v>805</v>
      </c>
      <c r="C14" t="s">
        <v>797</v>
      </c>
      <c r="D14" t="s">
        <v>798</v>
      </c>
      <c r="E14">
        <v>-1.9606663523462101E-4</v>
      </c>
      <c r="F14">
        <v>3.17486663268461E-4</v>
      </c>
      <c r="G14">
        <v>-0.61755865023164802</v>
      </c>
      <c r="H14">
        <v>0.53686630876532204</v>
      </c>
      <c r="I14">
        <v>811911</v>
      </c>
    </row>
    <row r="15" spans="1:9">
      <c r="A15" t="s">
        <v>795</v>
      </c>
      <c r="B15" t="s">
        <v>806</v>
      </c>
      <c r="C15" t="s">
        <v>797</v>
      </c>
      <c r="D15" t="s">
        <v>798</v>
      </c>
      <c r="E15">
        <v>4.1131243651896003E-4</v>
      </c>
      <c r="F15">
        <v>3.5760910438056799E-4</v>
      </c>
      <c r="G15">
        <v>1.1501732799320501</v>
      </c>
      <c r="H15">
        <v>0.25007250913982898</v>
      </c>
      <c r="I15">
        <v>458377</v>
      </c>
    </row>
    <row r="16" spans="1:9">
      <c r="A16" t="s">
        <v>795</v>
      </c>
      <c r="B16" t="s">
        <v>807</v>
      </c>
      <c r="C16" t="s">
        <v>797</v>
      </c>
      <c r="D16" t="s">
        <v>798</v>
      </c>
      <c r="E16">
        <v>4.7444682313343002E-4</v>
      </c>
      <c r="F16">
        <v>2.7201694395126398E-4</v>
      </c>
      <c r="G16">
        <v>1.7441811390191699</v>
      </c>
      <c r="H16">
        <v>8.1127509096196995E-2</v>
      </c>
      <c r="I16">
        <v>815742</v>
      </c>
    </row>
    <row r="17" spans="1:9">
      <c r="A17" t="s">
        <v>795</v>
      </c>
      <c r="B17" t="s">
        <v>808</v>
      </c>
      <c r="C17" t="s">
        <v>797</v>
      </c>
      <c r="D17" t="s">
        <v>798</v>
      </c>
      <c r="E17">
        <v>7.0385081833457903E-4</v>
      </c>
      <c r="F17">
        <v>2.5018450592144398E-4</v>
      </c>
      <c r="G17">
        <v>2.8133269713975899</v>
      </c>
      <c r="H17">
        <v>4.9031766075311603E-3</v>
      </c>
      <c r="I17">
        <v>823793</v>
      </c>
    </row>
    <row r="18" spans="1:9">
      <c r="A18" t="s">
        <v>795</v>
      </c>
      <c r="B18" t="s">
        <v>805</v>
      </c>
      <c r="C18" t="s">
        <v>800</v>
      </c>
      <c r="D18" t="s">
        <v>797</v>
      </c>
      <c r="E18">
        <v>-1.59079246236329E-4</v>
      </c>
      <c r="F18">
        <v>2.8760154718939499E-4</v>
      </c>
      <c r="G18">
        <v>-0.55312374982311996</v>
      </c>
      <c r="H18">
        <v>0.58017867490021802</v>
      </c>
      <c r="I18">
        <v>941224</v>
      </c>
    </row>
    <row r="19" spans="1:9">
      <c r="A19" t="s">
        <v>795</v>
      </c>
      <c r="B19" t="s">
        <v>166</v>
      </c>
      <c r="C19" t="s">
        <v>800</v>
      </c>
      <c r="D19" t="s">
        <v>797</v>
      </c>
      <c r="E19" s="3">
        <v>3.6571703262770202E-5</v>
      </c>
      <c r="F19">
        <v>2.7981345144825699E-4</v>
      </c>
      <c r="G19">
        <v>0.13070030434020399</v>
      </c>
      <c r="H19">
        <v>0.89601239158183599</v>
      </c>
      <c r="I19">
        <v>957997</v>
      </c>
    </row>
    <row r="20" spans="1:9">
      <c r="A20" t="s">
        <v>795</v>
      </c>
      <c r="B20" t="s">
        <v>802</v>
      </c>
      <c r="C20" t="s">
        <v>800</v>
      </c>
      <c r="D20" t="s">
        <v>797</v>
      </c>
      <c r="E20" s="3">
        <v>9.0526578615786002E-5</v>
      </c>
      <c r="F20">
        <v>2.7087881577984001E-4</v>
      </c>
      <c r="G20">
        <v>0.33419585933719798</v>
      </c>
      <c r="H20">
        <v>0.73823176832553605</v>
      </c>
      <c r="I20">
        <v>957879</v>
      </c>
    </row>
    <row r="21" spans="1:9">
      <c r="A21" t="s">
        <v>795</v>
      </c>
      <c r="B21" t="s">
        <v>798</v>
      </c>
      <c r="C21" t="s">
        <v>800</v>
      </c>
      <c r="D21" t="s">
        <v>797</v>
      </c>
      <c r="E21">
        <v>3.1306043300160499E-4</v>
      </c>
      <c r="F21">
        <v>2.46354042779836E-4</v>
      </c>
      <c r="G21">
        <v>1.27077448971025</v>
      </c>
      <c r="H21">
        <v>0.20380888662893601</v>
      </c>
      <c r="I21">
        <v>814973</v>
      </c>
    </row>
    <row r="22" spans="1:9">
      <c r="A22" t="s">
        <v>795</v>
      </c>
      <c r="B22" t="s">
        <v>806</v>
      </c>
      <c r="C22" t="s">
        <v>800</v>
      </c>
      <c r="D22" t="s">
        <v>797</v>
      </c>
      <c r="E22">
        <v>4.8516344852242497E-4</v>
      </c>
      <c r="F22">
        <v>3.1906394606215198E-4</v>
      </c>
      <c r="G22">
        <v>1.52058374037635</v>
      </c>
      <c r="H22">
        <v>0.12836432966948799</v>
      </c>
      <c r="I22">
        <v>489840</v>
      </c>
    </row>
    <row r="23" spans="1:9">
      <c r="A23" t="s">
        <v>795</v>
      </c>
      <c r="B23" t="s">
        <v>801</v>
      </c>
      <c r="C23" t="s">
        <v>800</v>
      </c>
      <c r="D23" t="s">
        <v>797</v>
      </c>
      <c r="E23">
        <v>4.1589400080723301E-4</v>
      </c>
      <c r="F23">
        <v>2.63937167693636E-4</v>
      </c>
      <c r="G23">
        <v>1.5757310894916401</v>
      </c>
      <c r="H23">
        <v>0.115087789375531</v>
      </c>
      <c r="I23">
        <v>918888</v>
      </c>
    </row>
    <row r="24" spans="1:9">
      <c r="A24" t="s">
        <v>795</v>
      </c>
      <c r="B24" t="s">
        <v>796</v>
      </c>
      <c r="C24" t="s">
        <v>800</v>
      </c>
      <c r="D24" t="s">
        <v>797</v>
      </c>
      <c r="E24">
        <v>4.9349329116263395E-4</v>
      </c>
      <c r="F24">
        <v>2.9221903440597099E-4</v>
      </c>
      <c r="G24">
        <v>1.6887787346427301</v>
      </c>
      <c r="H24">
        <v>9.1261840527683602E-2</v>
      </c>
      <c r="I24">
        <v>802354</v>
      </c>
    </row>
    <row r="25" spans="1:9">
      <c r="A25" t="s">
        <v>795</v>
      </c>
      <c r="B25" t="s">
        <v>804</v>
      </c>
      <c r="C25" t="s">
        <v>800</v>
      </c>
      <c r="D25" t="s">
        <v>797</v>
      </c>
      <c r="E25">
        <v>5.6906395260644498E-4</v>
      </c>
      <c r="F25">
        <v>2.2483015193466201E-4</v>
      </c>
      <c r="G25">
        <v>2.5310837879601702</v>
      </c>
      <c r="H25">
        <v>1.13710681770665E-2</v>
      </c>
      <c r="I25">
        <v>958051</v>
      </c>
    </row>
    <row r="26" spans="1:9">
      <c r="A26" t="s">
        <v>795</v>
      </c>
      <c r="B26" t="s">
        <v>799</v>
      </c>
      <c r="C26" t="s">
        <v>800</v>
      </c>
      <c r="D26" t="s">
        <v>797</v>
      </c>
      <c r="E26">
        <v>1.32380630978998E-3</v>
      </c>
      <c r="F26">
        <v>3.8613058595135102E-4</v>
      </c>
      <c r="G26">
        <v>3.4283901818561699</v>
      </c>
      <c r="H26">
        <v>6.0717212750432904E-4</v>
      </c>
      <c r="I26">
        <v>594164</v>
      </c>
    </row>
    <row r="27" spans="1:9">
      <c r="A27" t="s">
        <v>795</v>
      </c>
      <c r="B27" t="s">
        <v>808</v>
      </c>
      <c r="C27" t="s">
        <v>800</v>
      </c>
      <c r="D27" t="s">
        <v>797</v>
      </c>
      <c r="E27">
        <v>8.0232109579834099E-4</v>
      </c>
      <c r="F27">
        <v>2.30333232590238E-4</v>
      </c>
      <c r="G27">
        <v>3.4833058468192002</v>
      </c>
      <c r="H27">
        <v>4.95262207752992E-4</v>
      </c>
      <c r="I27">
        <v>947848</v>
      </c>
    </row>
    <row r="28" spans="1:9">
      <c r="A28" t="s">
        <v>795</v>
      </c>
      <c r="B28" t="s">
        <v>803</v>
      </c>
      <c r="C28" t="s">
        <v>800</v>
      </c>
      <c r="D28" t="s">
        <v>797</v>
      </c>
      <c r="E28">
        <v>6.2983708465627196E-4</v>
      </c>
      <c r="F28">
        <v>2.6837334363344399E-4</v>
      </c>
      <c r="G28">
        <v>3.6541934729886698</v>
      </c>
      <c r="H28">
        <v>1.89319089257859E-2</v>
      </c>
      <c r="I28">
        <v>820019</v>
      </c>
    </row>
    <row r="29" spans="1:9">
      <c r="A29" t="s">
        <v>795</v>
      </c>
      <c r="B29" t="s">
        <v>807</v>
      </c>
      <c r="C29" t="s">
        <v>800</v>
      </c>
      <c r="D29" t="s">
        <v>797</v>
      </c>
      <c r="E29">
        <v>1.05173085693775E-3</v>
      </c>
      <c r="F29">
        <v>2.5627196031115701E-4</v>
      </c>
      <c r="G29">
        <v>4.1039638345949898</v>
      </c>
      <c r="H29" s="3">
        <v>4.0613097901363E-5</v>
      </c>
      <c r="I29">
        <v>934046</v>
      </c>
    </row>
    <row r="30" spans="1:9">
      <c r="A30" t="s">
        <v>795</v>
      </c>
      <c r="B30" t="s">
        <v>796</v>
      </c>
      <c r="C30" t="s">
        <v>800</v>
      </c>
      <c r="D30" t="s">
        <v>798</v>
      </c>
      <c r="E30">
        <v>-6.6476092749894204E-4</v>
      </c>
      <c r="F30">
        <v>2.6858550162599303E-4</v>
      </c>
      <c r="G30">
        <v>-2.47504397472885</v>
      </c>
      <c r="H30">
        <v>1.33219771565066E-2</v>
      </c>
      <c r="I30">
        <v>738890</v>
      </c>
    </row>
    <row r="31" spans="1:9">
      <c r="A31" t="s">
        <v>795</v>
      </c>
      <c r="B31" t="s">
        <v>802</v>
      </c>
      <c r="C31" t="s">
        <v>800</v>
      </c>
      <c r="D31" t="s">
        <v>798</v>
      </c>
      <c r="E31">
        <v>-5.9612372373364501E-4</v>
      </c>
      <c r="F31">
        <v>2.4515368220978803E-4</v>
      </c>
      <c r="G31">
        <v>-2.4316327552588701</v>
      </c>
      <c r="H31">
        <v>1.5030938906934599E-2</v>
      </c>
      <c r="I31">
        <v>855855</v>
      </c>
    </row>
    <row r="32" spans="1:9">
      <c r="A32" t="s">
        <v>795</v>
      </c>
      <c r="B32" t="s">
        <v>166</v>
      </c>
      <c r="C32" t="s">
        <v>800</v>
      </c>
      <c r="D32" t="s">
        <v>798</v>
      </c>
      <c r="E32">
        <v>-5.8671837119816505E-4</v>
      </c>
      <c r="F32">
        <v>2.5965426919447601E-4</v>
      </c>
      <c r="G32">
        <v>-2.2596138049966901</v>
      </c>
      <c r="H32">
        <v>2.3845230053843501E-2</v>
      </c>
      <c r="I32">
        <v>855960</v>
      </c>
    </row>
    <row r="33" spans="1:29">
      <c r="A33" t="s">
        <v>795</v>
      </c>
      <c r="B33" t="s">
        <v>801</v>
      </c>
      <c r="C33" t="s">
        <v>800</v>
      </c>
      <c r="D33" t="s">
        <v>798</v>
      </c>
      <c r="E33">
        <v>-4.2274476136849003E-4</v>
      </c>
      <c r="F33">
        <v>2.5169527536178098E-4</v>
      </c>
      <c r="G33">
        <v>-1.6795895781549599</v>
      </c>
      <c r="H33">
        <v>9.3037196798318095E-2</v>
      </c>
      <c r="I33">
        <v>825235</v>
      </c>
    </row>
    <row r="34" spans="1:29">
      <c r="A34" t="s">
        <v>795</v>
      </c>
      <c r="B34" t="s">
        <v>805</v>
      </c>
      <c r="C34" t="s">
        <v>800</v>
      </c>
      <c r="D34" t="s">
        <v>798</v>
      </c>
      <c r="E34">
        <v>-4.2326269960132201E-4</v>
      </c>
      <c r="F34">
        <v>2.8563591217290498E-4</v>
      </c>
      <c r="G34">
        <v>-1.4818259244135501</v>
      </c>
      <c r="H34">
        <v>0.138386619198447</v>
      </c>
      <c r="I34">
        <v>840808</v>
      </c>
    </row>
    <row r="35" spans="1:29">
      <c r="A35" t="s">
        <v>795</v>
      </c>
      <c r="B35" t="s">
        <v>799</v>
      </c>
      <c r="C35" t="s">
        <v>800</v>
      </c>
      <c r="D35" t="s">
        <v>798</v>
      </c>
      <c r="E35" s="3">
        <v>-3.9336693414277397E-5</v>
      </c>
      <c r="F35">
        <v>3.4542677856124501E-4</v>
      </c>
      <c r="G35">
        <v>-0.113878528984118</v>
      </c>
      <c r="H35">
        <v>0.90933408621578504</v>
      </c>
      <c r="I35">
        <v>549138</v>
      </c>
    </row>
    <row r="36" spans="1:29">
      <c r="A36" t="s">
        <v>795</v>
      </c>
      <c r="B36" t="s">
        <v>803</v>
      </c>
      <c r="C36" t="s">
        <v>800</v>
      </c>
      <c r="D36" t="s">
        <v>798</v>
      </c>
      <c r="E36">
        <v>1.8292839388429701E-4</v>
      </c>
      <c r="F36">
        <v>2.4601788916689399E-4</v>
      </c>
      <c r="G36">
        <v>0.74355728562568901</v>
      </c>
      <c r="H36">
        <v>0.45714435269373599</v>
      </c>
      <c r="I36">
        <v>773040</v>
      </c>
    </row>
    <row r="37" spans="1:29">
      <c r="A37" t="s">
        <v>795</v>
      </c>
      <c r="B37" t="s">
        <v>804</v>
      </c>
      <c r="C37" t="s">
        <v>800</v>
      </c>
      <c r="D37" t="s">
        <v>798</v>
      </c>
      <c r="E37">
        <v>2.70682395318339E-4</v>
      </c>
      <c r="F37">
        <v>2.1466439801624501E-4</v>
      </c>
      <c r="G37">
        <v>1.2609561614304301</v>
      </c>
      <c r="H37">
        <v>0.20732464209106999</v>
      </c>
      <c r="I37">
        <v>856011</v>
      </c>
    </row>
    <row r="38" spans="1:29">
      <c r="A38" t="s">
        <v>795</v>
      </c>
      <c r="B38" t="s">
        <v>806</v>
      </c>
      <c r="C38" t="s">
        <v>800</v>
      </c>
      <c r="D38" t="s">
        <v>798</v>
      </c>
      <c r="E38">
        <v>6.3632704546969497E-4</v>
      </c>
      <c r="F38">
        <v>3.1356421017637702E-4</v>
      </c>
      <c r="G38">
        <v>2.02933569845796</v>
      </c>
      <c r="H38">
        <v>4.2424109622791799E-2</v>
      </c>
      <c r="I38">
        <v>469268</v>
      </c>
    </row>
    <row r="39" spans="1:29">
      <c r="A39" t="s">
        <v>795</v>
      </c>
      <c r="B39" t="s">
        <v>807</v>
      </c>
      <c r="C39" t="s">
        <v>800</v>
      </c>
      <c r="D39" t="s">
        <v>798</v>
      </c>
      <c r="E39">
        <v>1.28538428967559E-3</v>
      </c>
      <c r="F39">
        <v>2.4481900435246599E-4</v>
      </c>
      <c r="G39">
        <v>5.2503452216684297</v>
      </c>
      <c r="H39" s="3">
        <v>1.5181442096292601E-7</v>
      </c>
      <c r="I39">
        <v>842741</v>
      </c>
    </row>
    <row r="40" spans="1:29">
      <c r="A40" t="s">
        <v>795</v>
      </c>
      <c r="B40" t="s">
        <v>808</v>
      </c>
      <c r="C40" t="s">
        <v>800</v>
      </c>
      <c r="D40" t="s">
        <v>798</v>
      </c>
      <c r="E40">
        <v>1.31034619534558E-3</v>
      </c>
      <c r="F40">
        <v>2.29168868085071E-4</v>
      </c>
      <c r="G40">
        <v>5.7178193805065796</v>
      </c>
      <c r="H40" s="3">
        <v>1.0789974338422699E-8</v>
      </c>
      <c r="I40">
        <v>851489</v>
      </c>
    </row>
    <row r="43" spans="1:29">
      <c r="A43" s="5" t="s">
        <v>809</v>
      </c>
    </row>
    <row r="44" spans="1:29">
      <c r="A44" s="5"/>
    </row>
    <row r="45" spans="1:29" s="2" customFormat="1">
      <c r="A45" s="7" t="s">
        <v>810</v>
      </c>
      <c r="B45" s="7" t="s">
        <v>811</v>
      </c>
      <c r="C45" s="7" t="s">
        <v>812</v>
      </c>
      <c r="D45" s="7" t="s">
        <v>793</v>
      </c>
      <c r="E45" s="7" t="s">
        <v>813</v>
      </c>
      <c r="F45" s="7" t="s">
        <v>814</v>
      </c>
      <c r="G45" s="7" t="s">
        <v>815</v>
      </c>
      <c r="H45" s="8"/>
      <c r="I45" s="8"/>
      <c r="K45" s="7" t="s">
        <v>810</v>
      </c>
      <c r="L45" s="7" t="s">
        <v>811</v>
      </c>
      <c r="M45" s="7" t="s">
        <v>812</v>
      </c>
      <c r="N45" s="7" t="s">
        <v>793</v>
      </c>
      <c r="O45" s="7" t="s">
        <v>813</v>
      </c>
      <c r="P45" s="7" t="s">
        <v>814</v>
      </c>
      <c r="Q45" s="7" t="s">
        <v>815</v>
      </c>
      <c r="R45" s="8"/>
      <c r="U45" s="7" t="s">
        <v>810</v>
      </c>
      <c r="V45" s="7" t="s">
        <v>811</v>
      </c>
      <c r="W45" s="7" t="s">
        <v>812</v>
      </c>
      <c r="X45" s="7" t="s">
        <v>793</v>
      </c>
      <c r="Y45" s="7" t="s">
        <v>813</v>
      </c>
      <c r="Z45" s="7" t="s">
        <v>814</v>
      </c>
      <c r="AA45" s="7" t="s">
        <v>815</v>
      </c>
      <c r="AB45" s="8"/>
      <c r="AC45" s="8"/>
    </row>
    <row r="46" spans="1:29">
      <c r="A46" s="8" t="s">
        <v>797</v>
      </c>
      <c r="B46" s="8" t="s">
        <v>816</v>
      </c>
      <c r="C46" s="8" t="s">
        <v>817</v>
      </c>
      <c r="D46" s="9">
        <v>5.5469394600000001E-17</v>
      </c>
      <c r="E46" s="8" t="s">
        <v>818</v>
      </c>
      <c r="F46" s="8" t="s">
        <v>819</v>
      </c>
      <c r="G46" s="8">
        <v>559389</v>
      </c>
      <c r="H46" s="8" t="s">
        <v>820</v>
      </c>
      <c r="I46" s="8">
        <v>7.517658</v>
      </c>
      <c r="K46" s="8" t="s">
        <v>800</v>
      </c>
      <c r="L46" s="8" t="s">
        <v>821</v>
      </c>
      <c r="M46" s="8" t="s">
        <v>822</v>
      </c>
      <c r="N46" s="9">
        <v>1.1534747300000001E-23</v>
      </c>
      <c r="O46" s="8" t="s">
        <v>823</v>
      </c>
      <c r="P46" s="8" t="s">
        <v>824</v>
      </c>
      <c r="Q46" s="8">
        <v>559373</v>
      </c>
      <c r="R46" s="8" t="s">
        <v>808</v>
      </c>
      <c r="S46">
        <v>5.4082939999999997</v>
      </c>
      <c r="U46" s="8" t="s">
        <v>798</v>
      </c>
      <c r="V46" s="8" t="s">
        <v>825</v>
      </c>
      <c r="W46" s="8" t="s">
        <v>826</v>
      </c>
      <c r="X46" s="9">
        <v>1.48409131E-34</v>
      </c>
      <c r="Y46" s="8" t="s">
        <v>827</v>
      </c>
      <c r="Z46" s="8" t="s">
        <v>828</v>
      </c>
      <c r="AA46" s="8">
        <v>587967</v>
      </c>
      <c r="AB46" s="8" t="s">
        <v>829</v>
      </c>
      <c r="AC46" s="8">
        <v>-5.7151310000000004</v>
      </c>
    </row>
    <row r="47" spans="1:29">
      <c r="A47" s="8" t="s">
        <v>797</v>
      </c>
      <c r="B47" s="8" t="s">
        <v>830</v>
      </c>
      <c r="C47" s="8" t="s">
        <v>831</v>
      </c>
      <c r="D47" s="9">
        <v>1.0256680399999999E-15</v>
      </c>
      <c r="E47" s="8" t="s">
        <v>832</v>
      </c>
      <c r="F47" s="8" t="s">
        <v>833</v>
      </c>
      <c r="G47" s="8">
        <v>558951</v>
      </c>
      <c r="H47" s="8" t="s">
        <v>166</v>
      </c>
      <c r="I47" s="8">
        <v>6.9534690000000001</v>
      </c>
      <c r="K47" s="8" t="s">
        <v>800</v>
      </c>
      <c r="L47" s="8" t="s">
        <v>834</v>
      </c>
      <c r="M47" s="8" t="s">
        <v>835</v>
      </c>
      <c r="N47" s="9">
        <v>1.6063485299999999E-23</v>
      </c>
      <c r="O47" s="8" t="s">
        <v>836</v>
      </c>
      <c r="P47" s="8" t="s">
        <v>833</v>
      </c>
      <c r="Q47" s="8">
        <v>662661</v>
      </c>
      <c r="R47" s="8" t="s">
        <v>837</v>
      </c>
      <c r="S47">
        <v>5.7597480000000001</v>
      </c>
      <c r="U47" s="8" t="s">
        <v>798</v>
      </c>
      <c r="V47" s="8" t="s">
        <v>830</v>
      </c>
      <c r="W47" s="8" t="s">
        <v>838</v>
      </c>
      <c r="X47" s="9">
        <v>4.0180544999999997E-33</v>
      </c>
      <c r="Y47" s="8" t="s">
        <v>839</v>
      </c>
      <c r="Z47" s="8" t="s">
        <v>840</v>
      </c>
      <c r="AA47" s="8">
        <v>545903</v>
      </c>
      <c r="AB47" s="8" t="s">
        <v>166</v>
      </c>
      <c r="AC47" s="8">
        <v>6.5022679999999999</v>
      </c>
    </row>
    <row r="48" spans="1:29">
      <c r="A48" s="8" t="s">
        <v>797</v>
      </c>
      <c r="B48" s="8" t="s">
        <v>825</v>
      </c>
      <c r="C48" s="8" t="s">
        <v>841</v>
      </c>
      <c r="D48" s="9">
        <v>1.57613681E-14</v>
      </c>
      <c r="E48" s="8" t="s">
        <v>842</v>
      </c>
      <c r="F48" s="8" t="s">
        <v>843</v>
      </c>
      <c r="G48" s="8">
        <v>634359</v>
      </c>
      <c r="H48" s="8" t="s">
        <v>166</v>
      </c>
      <c r="I48" s="8">
        <v>6.8040330000000004</v>
      </c>
      <c r="K48" s="8" t="s">
        <v>800</v>
      </c>
      <c r="L48" s="8" t="s">
        <v>844</v>
      </c>
      <c r="M48" s="8" t="s">
        <v>845</v>
      </c>
      <c r="N48" s="9">
        <v>3.64658035E-23</v>
      </c>
      <c r="O48" s="8" t="s">
        <v>846</v>
      </c>
      <c r="P48" s="8" t="s">
        <v>847</v>
      </c>
      <c r="Q48" s="8">
        <v>594348</v>
      </c>
      <c r="R48" s="8" t="s">
        <v>808</v>
      </c>
      <c r="S48">
        <v>4.8173500000000002</v>
      </c>
      <c r="U48" s="8" t="s">
        <v>798</v>
      </c>
      <c r="V48" s="8" t="s">
        <v>848</v>
      </c>
      <c r="W48" s="8" t="s">
        <v>849</v>
      </c>
      <c r="X48" s="9">
        <v>2.6353461199999999E-30</v>
      </c>
      <c r="Y48" s="8" t="s">
        <v>850</v>
      </c>
      <c r="Z48" s="8" t="s">
        <v>851</v>
      </c>
      <c r="AA48" s="8">
        <v>589461</v>
      </c>
      <c r="AB48" s="8" t="s">
        <v>829</v>
      </c>
      <c r="AC48" s="8">
        <v>10.668227</v>
      </c>
    </row>
    <row r="49" spans="1:29">
      <c r="A49" s="8" t="s">
        <v>797</v>
      </c>
      <c r="B49" s="8" t="s">
        <v>852</v>
      </c>
      <c r="C49" s="8" t="s">
        <v>853</v>
      </c>
      <c r="D49" s="9">
        <v>7.0109343000000002E-14</v>
      </c>
      <c r="E49" s="8" t="s">
        <v>854</v>
      </c>
      <c r="F49" s="8" t="s">
        <v>855</v>
      </c>
      <c r="G49" s="8">
        <v>568283</v>
      </c>
      <c r="H49" s="8" t="s">
        <v>804</v>
      </c>
      <c r="I49" s="8">
        <v>5.9473710000000004</v>
      </c>
      <c r="K49" s="8" t="s">
        <v>800</v>
      </c>
      <c r="L49" s="8" t="s">
        <v>856</v>
      </c>
      <c r="M49" s="8" t="s">
        <v>857</v>
      </c>
      <c r="N49" s="9">
        <v>1.35631163E-20</v>
      </c>
      <c r="O49" s="8" t="s">
        <v>858</v>
      </c>
      <c r="P49" s="8" t="s">
        <v>859</v>
      </c>
      <c r="Q49" s="8">
        <v>562874</v>
      </c>
      <c r="R49" s="8" t="s">
        <v>798</v>
      </c>
      <c r="S49">
        <v>3.9846430000000002</v>
      </c>
      <c r="U49" s="8" t="s">
        <v>798</v>
      </c>
      <c r="V49" s="8" t="s">
        <v>816</v>
      </c>
      <c r="W49" s="8" t="s">
        <v>860</v>
      </c>
      <c r="X49" s="9">
        <v>1.7298316599999999E-27</v>
      </c>
      <c r="Y49" s="8" t="s">
        <v>861</v>
      </c>
      <c r="Z49" s="8" t="s">
        <v>862</v>
      </c>
      <c r="AA49" s="8">
        <v>546316</v>
      </c>
      <c r="AB49" s="8" t="s">
        <v>820</v>
      </c>
      <c r="AC49" s="8">
        <v>5.6271909999999998</v>
      </c>
    </row>
    <row r="50" spans="1:29">
      <c r="A50" s="8" t="s">
        <v>797</v>
      </c>
      <c r="B50" s="8" t="s">
        <v>848</v>
      </c>
      <c r="C50" s="8" t="s">
        <v>863</v>
      </c>
      <c r="D50" s="9">
        <v>2.3154649299999998E-13</v>
      </c>
      <c r="E50" s="8" t="s">
        <v>864</v>
      </c>
      <c r="F50" s="8" t="s">
        <v>865</v>
      </c>
      <c r="G50" s="8">
        <v>636300</v>
      </c>
      <c r="H50" s="8" t="s">
        <v>820</v>
      </c>
      <c r="I50" s="8">
        <v>6.6619869999999999</v>
      </c>
      <c r="K50" s="8" t="s">
        <v>800</v>
      </c>
      <c r="L50" s="8" t="s">
        <v>866</v>
      </c>
      <c r="M50" s="8" t="s">
        <v>867</v>
      </c>
      <c r="N50" s="9">
        <v>4.6210054400000002E-14</v>
      </c>
      <c r="O50" s="8" t="s">
        <v>868</v>
      </c>
      <c r="P50" s="8" t="s">
        <v>869</v>
      </c>
      <c r="Q50" s="8">
        <v>570405</v>
      </c>
      <c r="R50" s="8" t="s">
        <v>804</v>
      </c>
      <c r="S50">
        <v>4.6175940000000004</v>
      </c>
      <c r="U50" s="8" t="s">
        <v>798</v>
      </c>
      <c r="V50" s="8" t="s">
        <v>870</v>
      </c>
      <c r="W50" s="8" t="s">
        <v>822</v>
      </c>
      <c r="X50" s="9">
        <v>1.13161483E-23</v>
      </c>
      <c r="Y50" s="8" t="s">
        <v>871</v>
      </c>
      <c r="Z50" s="8" t="s">
        <v>872</v>
      </c>
      <c r="AA50" s="8">
        <v>559373</v>
      </c>
      <c r="AB50" s="8" t="s">
        <v>808</v>
      </c>
      <c r="AC50" s="8">
        <v>-5.4194649999999998</v>
      </c>
    </row>
    <row r="51" spans="1:29">
      <c r="A51" s="8" t="s">
        <v>797</v>
      </c>
      <c r="B51" s="8" t="s">
        <v>873</v>
      </c>
      <c r="C51" s="8" t="s">
        <v>874</v>
      </c>
      <c r="D51" s="9">
        <v>6.1070141700000003E-11</v>
      </c>
      <c r="E51" s="8" t="s">
        <v>875</v>
      </c>
      <c r="F51" s="8" t="s">
        <v>876</v>
      </c>
      <c r="G51" s="8">
        <v>568483</v>
      </c>
      <c r="H51" s="8" t="s">
        <v>804</v>
      </c>
      <c r="I51" s="8">
        <v>5.2180540000000004</v>
      </c>
      <c r="K51" s="8" t="s">
        <v>800</v>
      </c>
      <c r="L51" s="8" t="s">
        <v>877</v>
      </c>
      <c r="M51" s="8" t="s">
        <v>878</v>
      </c>
      <c r="N51" s="9">
        <v>2.6693139999999999E-12</v>
      </c>
      <c r="O51" s="8" t="s">
        <v>879</v>
      </c>
      <c r="P51" s="8" t="s">
        <v>880</v>
      </c>
      <c r="Q51" s="8">
        <v>562794</v>
      </c>
      <c r="R51" s="8" t="s">
        <v>166</v>
      </c>
      <c r="S51">
        <v>-6.1376140000000001</v>
      </c>
      <c r="U51" s="8" t="s">
        <v>798</v>
      </c>
      <c r="V51" s="8" t="s">
        <v>881</v>
      </c>
      <c r="W51" s="8" t="s">
        <v>845</v>
      </c>
      <c r="X51" s="9">
        <v>2.8944254499999999E-23</v>
      </c>
      <c r="Y51" s="8" t="s">
        <v>882</v>
      </c>
      <c r="Z51" s="8" t="s">
        <v>883</v>
      </c>
      <c r="AA51" s="8">
        <v>594348</v>
      </c>
      <c r="AB51" s="8" t="s">
        <v>808</v>
      </c>
      <c r="AC51" s="8">
        <v>-4.9140009999999998</v>
      </c>
    </row>
    <row r="52" spans="1:29">
      <c r="A52" s="8" t="s">
        <v>797</v>
      </c>
      <c r="B52" s="8" t="s">
        <v>844</v>
      </c>
      <c r="C52" s="8" t="s">
        <v>884</v>
      </c>
      <c r="D52" s="9">
        <v>8.3395750099999995E-10</v>
      </c>
      <c r="E52" s="8" t="s">
        <v>885</v>
      </c>
      <c r="F52" s="8" t="s">
        <v>886</v>
      </c>
      <c r="G52" s="8">
        <v>583213</v>
      </c>
      <c r="H52" s="8" t="s">
        <v>808</v>
      </c>
      <c r="I52" s="8">
        <v>3.7330719999999999</v>
      </c>
      <c r="K52" s="8" t="s">
        <v>800</v>
      </c>
      <c r="L52" s="8" t="s">
        <v>852</v>
      </c>
      <c r="M52" s="8" t="s">
        <v>887</v>
      </c>
      <c r="N52" s="9">
        <v>3.0978479400000001E-12</v>
      </c>
      <c r="O52" s="8" t="s">
        <v>888</v>
      </c>
      <c r="P52" s="8" t="s">
        <v>889</v>
      </c>
      <c r="Q52" s="8">
        <v>572913</v>
      </c>
      <c r="R52" s="8" t="s">
        <v>804</v>
      </c>
      <c r="S52">
        <v>6.8000740000000004</v>
      </c>
      <c r="U52" s="8" t="s">
        <v>798</v>
      </c>
      <c r="V52" s="8" t="s">
        <v>873</v>
      </c>
      <c r="W52" s="8" t="s">
        <v>890</v>
      </c>
      <c r="X52" s="9">
        <v>8.3095049199999997E-16</v>
      </c>
      <c r="Y52" s="8" t="s">
        <v>891</v>
      </c>
      <c r="Z52" s="8" t="s">
        <v>892</v>
      </c>
      <c r="AA52" s="8">
        <v>556359</v>
      </c>
      <c r="AB52" s="8" t="s">
        <v>804</v>
      </c>
      <c r="AC52" s="8">
        <v>4.4958780000000003</v>
      </c>
    </row>
    <row r="53" spans="1:29">
      <c r="A53" s="8" t="s">
        <v>797</v>
      </c>
      <c r="B53" s="8" t="s">
        <v>821</v>
      </c>
      <c r="C53" s="8" t="s">
        <v>893</v>
      </c>
      <c r="D53" s="9">
        <v>1.07317911E-9</v>
      </c>
      <c r="E53" s="8" t="s">
        <v>894</v>
      </c>
      <c r="F53" s="8" t="s">
        <v>895</v>
      </c>
      <c r="G53" s="8">
        <v>560182</v>
      </c>
      <c r="H53" s="8" t="s">
        <v>808</v>
      </c>
      <c r="I53" s="8">
        <v>3.82897</v>
      </c>
      <c r="K53" s="8" t="s">
        <v>800</v>
      </c>
      <c r="L53" s="8" t="s">
        <v>896</v>
      </c>
      <c r="M53" s="8" t="s">
        <v>897</v>
      </c>
      <c r="N53" s="9">
        <v>6.9625147699999997E-11</v>
      </c>
      <c r="O53" s="8" t="s">
        <v>898</v>
      </c>
      <c r="P53" s="8" t="s">
        <v>899</v>
      </c>
      <c r="Q53" s="8">
        <v>597739</v>
      </c>
      <c r="R53" s="8" t="s">
        <v>166</v>
      </c>
      <c r="S53">
        <v>-6.1309040000000001</v>
      </c>
      <c r="U53" s="8" t="s">
        <v>798</v>
      </c>
      <c r="V53" s="8" t="s">
        <v>900</v>
      </c>
      <c r="W53" s="8" t="s">
        <v>867</v>
      </c>
      <c r="X53" s="9">
        <v>3.1386619400000002E-14</v>
      </c>
      <c r="Y53" s="8" t="s">
        <v>901</v>
      </c>
      <c r="Z53" s="8" t="s">
        <v>902</v>
      </c>
      <c r="AA53" s="8">
        <v>570405</v>
      </c>
      <c r="AB53" s="8" t="s">
        <v>804</v>
      </c>
      <c r="AC53" s="8">
        <v>4.6838369999999996</v>
      </c>
    </row>
    <row r="54" spans="1:29">
      <c r="A54" s="8" t="s">
        <v>797</v>
      </c>
      <c r="B54" s="8" t="s">
        <v>866</v>
      </c>
      <c r="C54" s="8" t="s">
        <v>903</v>
      </c>
      <c r="D54" s="9">
        <v>4.3356700300000001E-9</v>
      </c>
      <c r="E54" s="8" t="s">
        <v>904</v>
      </c>
      <c r="F54" s="8" t="s">
        <v>905</v>
      </c>
      <c r="G54" s="8">
        <v>570463</v>
      </c>
      <c r="H54" s="8" t="s">
        <v>808</v>
      </c>
      <c r="I54" s="8">
        <v>3.705937</v>
      </c>
      <c r="K54" s="8" t="s">
        <v>800</v>
      </c>
      <c r="L54" s="8" t="s">
        <v>816</v>
      </c>
      <c r="M54" s="8" t="s">
        <v>906</v>
      </c>
      <c r="N54" s="9">
        <v>3.2980982999999999E-10</v>
      </c>
      <c r="O54" s="8" t="s">
        <v>907</v>
      </c>
      <c r="P54" s="8" t="s">
        <v>908</v>
      </c>
      <c r="Q54" s="8">
        <v>562728</v>
      </c>
      <c r="R54" s="8" t="s">
        <v>820</v>
      </c>
      <c r="S54">
        <v>6.7245710000000001</v>
      </c>
      <c r="U54" s="8" t="s">
        <v>798</v>
      </c>
      <c r="V54" s="8" t="s">
        <v>852</v>
      </c>
      <c r="W54" s="8" t="s">
        <v>909</v>
      </c>
      <c r="X54" s="9">
        <v>2.0169004099999999E-12</v>
      </c>
      <c r="Y54" s="8" t="s">
        <v>910</v>
      </c>
      <c r="Z54" s="8" t="s">
        <v>911</v>
      </c>
      <c r="AA54" s="8">
        <v>556204</v>
      </c>
      <c r="AB54" s="8" t="s">
        <v>804</v>
      </c>
      <c r="AC54" s="8">
        <v>3.2779479999999999</v>
      </c>
    </row>
    <row r="55" spans="1:29">
      <c r="A55" s="8" t="s">
        <v>797</v>
      </c>
      <c r="B55" s="8" t="s">
        <v>834</v>
      </c>
      <c r="C55" s="8" t="s">
        <v>912</v>
      </c>
      <c r="D55" s="9">
        <v>1.3416685599999999E-8</v>
      </c>
      <c r="E55" s="8" t="s">
        <v>913</v>
      </c>
      <c r="F55" s="8" t="s">
        <v>914</v>
      </c>
      <c r="G55" s="8">
        <v>638901</v>
      </c>
      <c r="H55" s="8" t="s">
        <v>829</v>
      </c>
      <c r="I55" s="8">
        <v>3.0233560000000002</v>
      </c>
      <c r="K55" s="8" t="s">
        <v>800</v>
      </c>
      <c r="L55" s="8" t="s">
        <v>915</v>
      </c>
      <c r="M55" s="8" t="s">
        <v>916</v>
      </c>
      <c r="N55" s="9">
        <v>9.1839772300000002E-9</v>
      </c>
      <c r="O55" s="8" t="s">
        <v>917</v>
      </c>
      <c r="P55" s="8" t="s">
        <v>918</v>
      </c>
      <c r="Q55" s="8">
        <v>574133</v>
      </c>
      <c r="R55" s="8" t="s">
        <v>804</v>
      </c>
      <c r="S55">
        <v>-5.2370549999999998</v>
      </c>
      <c r="U55" s="8" t="s">
        <v>798</v>
      </c>
      <c r="V55" s="8" t="s">
        <v>919</v>
      </c>
      <c r="W55" s="8" t="s">
        <v>884</v>
      </c>
      <c r="X55" s="9">
        <v>7.7795888499999996E-10</v>
      </c>
      <c r="Y55" s="8" t="s">
        <v>920</v>
      </c>
      <c r="Z55" s="8" t="s">
        <v>921</v>
      </c>
      <c r="AA55" s="8">
        <v>583213</v>
      </c>
      <c r="AB55" s="8" t="s">
        <v>808</v>
      </c>
      <c r="AC55" s="8">
        <v>-3.7483840000000002</v>
      </c>
    </row>
    <row r="56" spans="1:29">
      <c r="A56" s="8" t="s">
        <v>797</v>
      </c>
      <c r="B56" s="8" t="s">
        <v>856</v>
      </c>
      <c r="C56" s="8" t="s">
        <v>922</v>
      </c>
      <c r="D56" s="9">
        <v>1.3846011199999999E-7</v>
      </c>
      <c r="E56" s="8" t="s">
        <v>923</v>
      </c>
      <c r="F56" s="8" t="s">
        <v>924</v>
      </c>
      <c r="G56" s="8">
        <v>558597</v>
      </c>
      <c r="H56" s="8" t="s">
        <v>798</v>
      </c>
      <c r="I56" s="8">
        <v>3.0394060000000001</v>
      </c>
      <c r="K56" s="8" t="s">
        <v>800</v>
      </c>
      <c r="L56" s="8" t="s">
        <v>848</v>
      </c>
      <c r="M56" s="8" t="s">
        <v>925</v>
      </c>
      <c r="N56" s="9">
        <v>3.0834439999999998E-8</v>
      </c>
      <c r="O56" s="8" t="s">
        <v>926</v>
      </c>
      <c r="P56" s="8" t="s">
        <v>927</v>
      </c>
      <c r="Q56" s="8">
        <v>667084</v>
      </c>
      <c r="R56" s="8" t="s">
        <v>820</v>
      </c>
      <c r="S56">
        <v>6.0882079999999998</v>
      </c>
      <c r="U56" s="8" t="s">
        <v>798</v>
      </c>
      <c r="V56" s="8" t="s">
        <v>928</v>
      </c>
      <c r="W56" s="8" t="s">
        <v>893</v>
      </c>
      <c r="X56" s="9">
        <v>1.04204695E-9</v>
      </c>
      <c r="Y56" s="8" t="s">
        <v>929</v>
      </c>
      <c r="Z56" s="8" t="s">
        <v>930</v>
      </c>
      <c r="AA56" s="8">
        <v>560182</v>
      </c>
      <c r="AB56" s="8" t="s">
        <v>808</v>
      </c>
      <c r="AC56" s="8">
        <v>-3.8298350000000001</v>
      </c>
    </row>
    <row r="57" spans="1:29">
      <c r="A57" s="8" t="s">
        <v>797</v>
      </c>
      <c r="B57" s="8" t="s">
        <v>931</v>
      </c>
      <c r="C57" s="8" t="s">
        <v>932</v>
      </c>
      <c r="D57" s="9">
        <v>4.4206941900000002E-6</v>
      </c>
      <c r="E57" s="8" t="s">
        <v>933</v>
      </c>
      <c r="F57" s="8" t="s">
        <v>934</v>
      </c>
      <c r="G57" s="8">
        <v>654692</v>
      </c>
      <c r="H57" s="8" t="s">
        <v>804</v>
      </c>
      <c r="I57" s="8">
        <v>4.1386039999999999</v>
      </c>
      <c r="K57" s="8" t="s">
        <v>800</v>
      </c>
      <c r="L57" s="8" t="s">
        <v>830</v>
      </c>
      <c r="M57" s="8" t="s">
        <v>935</v>
      </c>
      <c r="N57" s="9">
        <v>1.03133424E-7</v>
      </c>
      <c r="O57" s="8" t="s">
        <v>936</v>
      </c>
      <c r="P57" s="8" t="s">
        <v>937</v>
      </c>
      <c r="Q57" s="8">
        <v>561821</v>
      </c>
      <c r="R57" s="8" t="s">
        <v>166</v>
      </c>
      <c r="S57">
        <v>5.8082180000000001</v>
      </c>
      <c r="U57" s="8" t="s">
        <v>798</v>
      </c>
      <c r="V57" s="8" t="s">
        <v>938</v>
      </c>
      <c r="W57" s="8" t="s">
        <v>903</v>
      </c>
      <c r="X57" s="9">
        <v>3.6485632199999999E-9</v>
      </c>
      <c r="Y57" s="8" t="s">
        <v>939</v>
      </c>
      <c r="Z57" s="8" t="s">
        <v>940</v>
      </c>
      <c r="AA57" s="8">
        <v>570463</v>
      </c>
      <c r="AB57" s="8" t="s">
        <v>808</v>
      </c>
      <c r="AC57" s="8">
        <v>-3.7291189999999999</v>
      </c>
    </row>
    <row r="58" spans="1:29">
      <c r="A58" s="8" t="s">
        <v>797</v>
      </c>
      <c r="B58" s="8" t="s">
        <v>941</v>
      </c>
      <c r="C58" s="8" t="s">
        <v>942</v>
      </c>
      <c r="D58" s="9">
        <v>7.5661037599999997E-5</v>
      </c>
      <c r="E58" s="8" t="s">
        <v>943</v>
      </c>
      <c r="F58" s="8" t="s">
        <v>944</v>
      </c>
      <c r="G58" s="8">
        <v>551712</v>
      </c>
      <c r="H58" s="8" t="s">
        <v>800</v>
      </c>
      <c r="I58" s="8">
        <v>-2.6808239999999999</v>
      </c>
      <c r="K58" s="8" t="s">
        <v>800</v>
      </c>
      <c r="L58" s="8" t="s">
        <v>931</v>
      </c>
      <c r="M58" s="8" t="s">
        <v>945</v>
      </c>
      <c r="N58" s="9">
        <v>1.1079249699999999E-7</v>
      </c>
      <c r="O58" s="8" t="s">
        <v>946</v>
      </c>
      <c r="P58" s="8" t="s">
        <v>947</v>
      </c>
      <c r="Q58" s="8">
        <v>678590</v>
      </c>
      <c r="R58" s="8" t="s">
        <v>804</v>
      </c>
      <c r="S58">
        <v>5.7098120000000003</v>
      </c>
      <c r="U58" s="8" t="s">
        <v>798</v>
      </c>
      <c r="V58" s="8" t="s">
        <v>896</v>
      </c>
      <c r="W58" s="8" t="s">
        <v>948</v>
      </c>
      <c r="X58" s="9">
        <v>6.1443645299999999E-6</v>
      </c>
      <c r="Y58" s="8" t="s">
        <v>949</v>
      </c>
      <c r="Z58" s="8" t="s">
        <v>950</v>
      </c>
      <c r="AA58" s="8">
        <v>567889</v>
      </c>
      <c r="AB58" s="8" t="s">
        <v>800</v>
      </c>
      <c r="AC58" s="8">
        <v>4.3157199999999998</v>
      </c>
    </row>
    <row r="59" spans="1:29">
      <c r="A59" s="8" t="s">
        <v>797</v>
      </c>
      <c r="B59" s="8" t="s">
        <v>951</v>
      </c>
      <c r="C59" s="8" t="s">
        <v>952</v>
      </c>
      <c r="D59" s="8">
        <v>1.4293560999999999E-4</v>
      </c>
      <c r="E59" s="8" t="s">
        <v>953</v>
      </c>
      <c r="F59" s="8" t="s">
        <v>954</v>
      </c>
      <c r="G59" s="8">
        <v>601932</v>
      </c>
      <c r="H59" s="8" t="s">
        <v>166</v>
      </c>
      <c r="I59" s="8">
        <v>3.3705940000000001</v>
      </c>
      <c r="K59" s="8" t="s">
        <v>800</v>
      </c>
      <c r="L59" s="8" t="s">
        <v>825</v>
      </c>
      <c r="M59" s="8" t="s">
        <v>955</v>
      </c>
      <c r="N59" s="9">
        <v>3.7367556800000001E-7</v>
      </c>
      <c r="O59" s="8" t="s">
        <v>956</v>
      </c>
      <c r="P59" s="8" t="s">
        <v>957</v>
      </c>
      <c r="Q59" s="8">
        <v>664708</v>
      </c>
      <c r="R59" s="8" t="s">
        <v>166</v>
      </c>
      <c r="S59">
        <v>5.6183719999999999</v>
      </c>
      <c r="U59" s="8" t="s">
        <v>798</v>
      </c>
      <c r="V59" s="8" t="s">
        <v>877</v>
      </c>
      <c r="W59" s="8" t="s">
        <v>958</v>
      </c>
      <c r="X59" s="9">
        <v>8.4816658899999993E-6</v>
      </c>
      <c r="Y59" s="8" t="s">
        <v>959</v>
      </c>
      <c r="Z59" s="8" t="s">
        <v>960</v>
      </c>
      <c r="AA59" s="8">
        <v>555742</v>
      </c>
      <c r="AB59" s="8" t="s">
        <v>800</v>
      </c>
      <c r="AC59" s="8">
        <v>4.3209210000000002</v>
      </c>
    </row>
    <row r="60" spans="1:29">
      <c r="A60" s="8" t="s">
        <v>797</v>
      </c>
      <c r="B60" s="8" t="s">
        <v>881</v>
      </c>
      <c r="C60" s="8" t="s">
        <v>961</v>
      </c>
      <c r="D60" s="8">
        <v>1.62735124E-4</v>
      </c>
      <c r="E60" s="8" t="s">
        <v>962</v>
      </c>
      <c r="F60" s="8" t="s">
        <v>963</v>
      </c>
      <c r="G60" s="8">
        <v>639200</v>
      </c>
      <c r="H60" s="8" t="s">
        <v>820</v>
      </c>
      <c r="I60" s="8">
        <v>2.399238</v>
      </c>
      <c r="K60" s="8" t="s">
        <v>800</v>
      </c>
      <c r="L60" s="8" t="s">
        <v>941</v>
      </c>
      <c r="M60" s="8" t="s">
        <v>964</v>
      </c>
      <c r="N60" s="9">
        <v>6.5976607499999999E-7</v>
      </c>
      <c r="O60" s="8" t="s">
        <v>965</v>
      </c>
      <c r="P60" s="8" t="s">
        <v>966</v>
      </c>
      <c r="Q60" s="8">
        <v>557531</v>
      </c>
      <c r="R60" s="8" t="s">
        <v>166</v>
      </c>
      <c r="S60">
        <v>-3.959956</v>
      </c>
      <c r="U60" s="8" t="s">
        <v>798</v>
      </c>
      <c r="V60" s="8" t="s">
        <v>915</v>
      </c>
      <c r="W60" s="8" t="s">
        <v>967</v>
      </c>
      <c r="X60" s="9">
        <v>9.0047877700000001E-6</v>
      </c>
      <c r="Y60" s="8" t="s">
        <v>968</v>
      </c>
      <c r="Z60" s="8" t="s">
        <v>969</v>
      </c>
      <c r="AA60" s="8">
        <v>566325</v>
      </c>
      <c r="AB60" s="8" t="s">
        <v>800</v>
      </c>
      <c r="AC60" s="8">
        <v>3.9568110000000001</v>
      </c>
    </row>
    <row r="61" spans="1:29">
      <c r="A61" s="8" t="s">
        <v>797</v>
      </c>
      <c r="B61" s="8" t="s">
        <v>970</v>
      </c>
      <c r="C61" s="8" t="s">
        <v>971</v>
      </c>
      <c r="D61" s="8">
        <v>2.4808212699999998E-4</v>
      </c>
      <c r="E61" s="8" t="s">
        <v>972</v>
      </c>
      <c r="F61" s="8" t="s">
        <v>973</v>
      </c>
      <c r="G61" s="8">
        <v>653583</v>
      </c>
      <c r="H61" s="8" t="s">
        <v>804</v>
      </c>
      <c r="I61" s="8">
        <v>3.4752239999999999</v>
      </c>
      <c r="K61" s="8" t="s">
        <v>800</v>
      </c>
      <c r="L61" s="8" t="s">
        <v>873</v>
      </c>
      <c r="M61" s="8" t="s">
        <v>974</v>
      </c>
      <c r="N61" s="9">
        <v>1.76128233E-6</v>
      </c>
      <c r="O61" s="8" t="s">
        <v>975</v>
      </c>
      <c r="P61" s="8" t="s">
        <v>976</v>
      </c>
      <c r="Q61" s="8">
        <v>572677</v>
      </c>
      <c r="R61" s="8" t="s">
        <v>804</v>
      </c>
      <c r="S61">
        <v>4.7245530000000002</v>
      </c>
      <c r="U61" s="8" t="s">
        <v>798</v>
      </c>
      <c r="V61" s="8" t="s">
        <v>977</v>
      </c>
      <c r="W61" s="8" t="s">
        <v>978</v>
      </c>
      <c r="X61" s="9">
        <v>3.2375008699999997E-5</v>
      </c>
      <c r="Y61" s="8" t="s">
        <v>979</v>
      </c>
      <c r="Z61" s="8" t="s">
        <v>980</v>
      </c>
      <c r="AA61" s="8">
        <v>584396</v>
      </c>
      <c r="AB61" s="8" t="s">
        <v>799</v>
      </c>
      <c r="AC61" s="8">
        <v>3.5076230000000002</v>
      </c>
    </row>
    <row r="62" spans="1:29">
      <c r="A62" s="8" t="s">
        <v>797</v>
      </c>
      <c r="B62" s="8" t="s">
        <v>981</v>
      </c>
      <c r="C62" s="8" t="s">
        <v>982</v>
      </c>
      <c r="D62" s="8">
        <v>2.7795059600000001E-4</v>
      </c>
      <c r="E62" s="8" t="s">
        <v>983</v>
      </c>
      <c r="F62" s="8" t="s">
        <v>984</v>
      </c>
      <c r="G62" s="8">
        <v>602597</v>
      </c>
      <c r="H62" s="8" t="s">
        <v>804</v>
      </c>
      <c r="I62" s="8">
        <v>3.1840359999999999</v>
      </c>
      <c r="K62" s="8" t="s">
        <v>800</v>
      </c>
      <c r="L62" s="8" t="s">
        <v>985</v>
      </c>
      <c r="M62" s="8" t="s">
        <v>986</v>
      </c>
      <c r="N62" s="9">
        <v>1.08910962E-5</v>
      </c>
      <c r="O62" s="8" t="s">
        <v>987</v>
      </c>
      <c r="P62" s="8" t="s">
        <v>988</v>
      </c>
      <c r="Q62" s="8">
        <v>573304</v>
      </c>
      <c r="R62" s="8" t="s">
        <v>804</v>
      </c>
      <c r="S62">
        <v>-2.839029</v>
      </c>
      <c r="U62" s="8" t="s">
        <v>798</v>
      </c>
      <c r="V62" s="8" t="s">
        <v>989</v>
      </c>
      <c r="W62" s="8" t="s">
        <v>990</v>
      </c>
      <c r="X62" s="9">
        <v>4.5519241400000001E-5</v>
      </c>
      <c r="Y62" s="8" t="s">
        <v>991</v>
      </c>
      <c r="Z62" s="8" t="s">
        <v>992</v>
      </c>
      <c r="AA62" s="8">
        <v>612440</v>
      </c>
      <c r="AB62" s="8" t="s">
        <v>804</v>
      </c>
      <c r="AC62" s="8">
        <v>-4.5336049999999997</v>
      </c>
    </row>
    <row r="63" spans="1:29">
      <c r="A63" s="8" t="s">
        <v>797</v>
      </c>
      <c r="B63" s="8" t="s">
        <v>870</v>
      </c>
      <c r="C63" s="8" t="s">
        <v>993</v>
      </c>
      <c r="D63" s="8">
        <v>3.08315021E-4</v>
      </c>
      <c r="E63" s="8" t="s">
        <v>994</v>
      </c>
      <c r="F63" s="8" t="s">
        <v>995</v>
      </c>
      <c r="G63" s="8">
        <v>574929</v>
      </c>
      <c r="H63" s="8" t="s">
        <v>820</v>
      </c>
      <c r="I63" s="8">
        <v>2.436388</v>
      </c>
      <c r="K63" s="8" t="s">
        <v>800</v>
      </c>
      <c r="L63" s="8" t="s">
        <v>981</v>
      </c>
      <c r="M63" s="8" t="s">
        <v>990</v>
      </c>
      <c r="N63" s="9">
        <v>4.31989597E-5</v>
      </c>
      <c r="O63" s="8" t="s">
        <v>996</v>
      </c>
      <c r="P63" s="8" t="s">
        <v>997</v>
      </c>
      <c r="Q63" s="8">
        <v>612440</v>
      </c>
      <c r="R63" s="8" t="s">
        <v>804</v>
      </c>
      <c r="S63">
        <v>4.5438260000000001</v>
      </c>
      <c r="U63" s="8" t="s">
        <v>798</v>
      </c>
      <c r="V63" s="8" t="s">
        <v>998</v>
      </c>
      <c r="W63" s="8" t="s">
        <v>952</v>
      </c>
      <c r="X63" s="8">
        <v>1.4718228999999999E-4</v>
      </c>
      <c r="Y63" s="8" t="s">
        <v>999</v>
      </c>
      <c r="Z63" s="8" t="s">
        <v>1000</v>
      </c>
      <c r="AA63" s="8">
        <v>601932</v>
      </c>
      <c r="AB63" s="8" t="s">
        <v>166</v>
      </c>
      <c r="AC63" s="8">
        <v>-3.363604</v>
      </c>
    </row>
    <row r="64" spans="1:29">
      <c r="A64" s="8" t="s">
        <v>797</v>
      </c>
      <c r="B64" s="8" t="s">
        <v>985</v>
      </c>
      <c r="C64" s="8" t="s">
        <v>1001</v>
      </c>
      <c r="D64" s="8">
        <v>2.1246759899999999E-3</v>
      </c>
      <c r="E64" s="8" t="s">
        <v>1002</v>
      </c>
      <c r="F64" s="8" t="s">
        <v>1003</v>
      </c>
      <c r="G64" s="8">
        <v>567962</v>
      </c>
      <c r="H64" s="8" t="s">
        <v>798</v>
      </c>
      <c r="I64" s="8">
        <v>2.191001</v>
      </c>
      <c r="K64" s="8" t="s">
        <v>800</v>
      </c>
      <c r="L64" s="8" t="s">
        <v>919</v>
      </c>
      <c r="M64" s="8" t="s">
        <v>961</v>
      </c>
      <c r="N64" s="8">
        <v>1.60647938E-4</v>
      </c>
      <c r="O64" s="8" t="s">
        <v>1004</v>
      </c>
      <c r="P64" s="8" t="s">
        <v>1005</v>
      </c>
      <c r="Q64" s="8">
        <v>639200</v>
      </c>
      <c r="R64" s="8" t="s">
        <v>820</v>
      </c>
      <c r="S64">
        <v>-2.401545</v>
      </c>
      <c r="U64" s="8" t="s">
        <v>798</v>
      </c>
      <c r="V64" s="8" t="s">
        <v>1006</v>
      </c>
      <c r="W64" s="8" t="s">
        <v>982</v>
      </c>
      <c r="X64" s="8">
        <v>2.8391555499999999E-4</v>
      </c>
      <c r="Y64" s="8" t="s">
        <v>1007</v>
      </c>
      <c r="Z64" s="8" t="s">
        <v>1008</v>
      </c>
      <c r="AA64" s="8">
        <v>602597</v>
      </c>
      <c r="AB64" s="8" t="s">
        <v>804</v>
      </c>
      <c r="AC64" s="8">
        <v>-3.180005</v>
      </c>
    </row>
    <row r="65" spans="1:29">
      <c r="A65" s="8" t="s">
        <v>797</v>
      </c>
      <c r="B65" s="8" t="s">
        <v>900</v>
      </c>
      <c r="C65" s="8" t="s">
        <v>1009</v>
      </c>
      <c r="D65" s="8">
        <v>2.404275E-3</v>
      </c>
      <c r="E65" s="8" t="s">
        <v>1010</v>
      </c>
      <c r="F65" s="8" t="s">
        <v>1011</v>
      </c>
      <c r="G65" s="8">
        <v>585051</v>
      </c>
      <c r="H65" s="8" t="s">
        <v>829</v>
      </c>
      <c r="I65" s="8">
        <v>2.3110059999999999</v>
      </c>
      <c r="K65" s="8" t="s">
        <v>800</v>
      </c>
      <c r="L65" s="8" t="s">
        <v>928</v>
      </c>
      <c r="M65" s="8" t="s">
        <v>993</v>
      </c>
      <c r="N65" s="8">
        <v>3.0688338099999998E-4</v>
      </c>
      <c r="O65" s="8" t="s">
        <v>1012</v>
      </c>
      <c r="P65" s="8" t="s">
        <v>1013</v>
      </c>
      <c r="Q65" s="8">
        <v>574929</v>
      </c>
      <c r="R65" s="8" t="s">
        <v>820</v>
      </c>
      <c r="S65">
        <v>-2.436439</v>
      </c>
      <c r="U65" s="8" t="s">
        <v>798</v>
      </c>
      <c r="V65" s="8" t="s">
        <v>1014</v>
      </c>
      <c r="W65" s="8" t="s">
        <v>1015</v>
      </c>
      <c r="X65" s="8">
        <v>3.5314464900000001E-4</v>
      </c>
      <c r="Y65" s="8" t="s">
        <v>1016</v>
      </c>
      <c r="Z65" s="8" t="s">
        <v>1017</v>
      </c>
      <c r="AA65" s="8">
        <v>584867</v>
      </c>
      <c r="AB65" s="8" t="s">
        <v>799</v>
      </c>
      <c r="AC65" s="8">
        <v>3.161861</v>
      </c>
    </row>
    <row r="66" spans="1:29">
      <c r="A66" s="8" t="s">
        <v>797</v>
      </c>
      <c r="B66" s="8" t="s">
        <v>1018</v>
      </c>
      <c r="C66" s="8" t="s">
        <v>1019</v>
      </c>
      <c r="D66" s="8">
        <v>6.5717955399999996E-3</v>
      </c>
      <c r="E66" s="8" t="s">
        <v>1020</v>
      </c>
      <c r="F66" s="8" t="s">
        <v>1021</v>
      </c>
      <c r="G66" s="8">
        <v>557942</v>
      </c>
      <c r="H66" s="8" t="s">
        <v>800</v>
      </c>
      <c r="I66" s="8">
        <v>-1.776</v>
      </c>
      <c r="K66" s="8" t="s">
        <v>800</v>
      </c>
      <c r="L66" s="8" t="s">
        <v>1018</v>
      </c>
      <c r="M66" s="8" t="s">
        <v>1022</v>
      </c>
      <c r="N66" s="8">
        <v>4.1840603799999998E-4</v>
      </c>
      <c r="O66" s="8" t="s">
        <v>1023</v>
      </c>
      <c r="P66" s="8" t="s">
        <v>1024</v>
      </c>
      <c r="Q66" s="8">
        <v>554013</v>
      </c>
      <c r="R66" s="8" t="s">
        <v>820</v>
      </c>
      <c r="S66">
        <v>-1.7057599999999999</v>
      </c>
      <c r="U66" s="8" t="s">
        <v>798</v>
      </c>
      <c r="V66" s="8" t="s">
        <v>1025</v>
      </c>
      <c r="W66" s="8" t="s">
        <v>1026</v>
      </c>
      <c r="X66" s="8">
        <v>2.1963724099999999E-3</v>
      </c>
      <c r="Y66" s="8" t="s">
        <v>1027</v>
      </c>
      <c r="Z66" s="8" t="s">
        <v>1028</v>
      </c>
      <c r="AA66" s="8">
        <v>611730</v>
      </c>
      <c r="AB66" s="8" t="s">
        <v>837</v>
      </c>
      <c r="AC66" s="8">
        <v>-3.5284939999999998</v>
      </c>
    </row>
    <row r="67" spans="1:29">
      <c r="A67" s="8" t="s">
        <v>797</v>
      </c>
      <c r="B67" s="8" t="s">
        <v>1029</v>
      </c>
      <c r="C67" s="8" t="s">
        <v>1030</v>
      </c>
      <c r="D67" s="8">
        <v>4.1329392499999999E-2</v>
      </c>
      <c r="E67" s="8" t="s">
        <v>1031</v>
      </c>
      <c r="F67" s="8" t="s">
        <v>1032</v>
      </c>
      <c r="G67" s="8">
        <v>605884</v>
      </c>
      <c r="H67" s="8" t="s">
        <v>837</v>
      </c>
      <c r="I67" s="8">
        <v>1.7028639999999999</v>
      </c>
      <c r="K67" s="8" t="s">
        <v>800</v>
      </c>
      <c r="L67" s="8" t="s">
        <v>1033</v>
      </c>
      <c r="M67" s="8" t="s">
        <v>1034</v>
      </c>
      <c r="N67" s="8">
        <v>1.32606982E-3</v>
      </c>
      <c r="O67" s="8" t="s">
        <v>1035</v>
      </c>
      <c r="P67" s="8" t="s">
        <v>1036</v>
      </c>
      <c r="Q67" s="8">
        <v>620298</v>
      </c>
      <c r="R67" s="8" t="s">
        <v>799</v>
      </c>
      <c r="S67">
        <v>2.4450090000000002</v>
      </c>
      <c r="U67" s="8" t="s">
        <v>798</v>
      </c>
      <c r="V67" s="8" t="s">
        <v>1037</v>
      </c>
      <c r="W67" s="8" t="s">
        <v>1038</v>
      </c>
      <c r="X67" s="8">
        <v>2.87177849E-3</v>
      </c>
      <c r="Y67" s="8" t="s">
        <v>1039</v>
      </c>
      <c r="Z67" s="8" t="s">
        <v>1040</v>
      </c>
      <c r="AA67" s="8">
        <v>523083</v>
      </c>
      <c r="AB67" s="8" t="s">
        <v>808</v>
      </c>
      <c r="AC67" s="8">
        <v>-3.1660789999999999</v>
      </c>
    </row>
    <row r="68" spans="1:29">
      <c r="A68" s="8" t="s">
        <v>797</v>
      </c>
      <c r="B68" s="8" t="s">
        <v>915</v>
      </c>
      <c r="C68" s="8" t="s">
        <v>1041</v>
      </c>
      <c r="D68" s="8">
        <v>5.0779241000000003E-2</v>
      </c>
      <c r="E68" s="8" t="s">
        <v>1042</v>
      </c>
      <c r="F68" s="8" t="s">
        <v>1043</v>
      </c>
      <c r="G68" s="8">
        <v>575269</v>
      </c>
      <c r="H68" s="8" t="s">
        <v>166</v>
      </c>
      <c r="I68" s="8">
        <v>-2.557693</v>
      </c>
      <c r="K68" s="8" t="s">
        <v>800</v>
      </c>
      <c r="L68" s="8" t="s">
        <v>970</v>
      </c>
      <c r="M68" s="8" t="s">
        <v>1044</v>
      </c>
      <c r="N68" s="8">
        <v>1.76038049E-3</v>
      </c>
      <c r="O68" s="8" t="s">
        <v>1045</v>
      </c>
      <c r="P68" s="8" t="s">
        <v>1046</v>
      </c>
      <c r="Q68" s="8">
        <v>677335</v>
      </c>
      <c r="R68" s="8" t="s">
        <v>804</v>
      </c>
      <c r="S68">
        <v>3.7613120000000002</v>
      </c>
      <c r="U68" s="8" t="s">
        <v>798</v>
      </c>
      <c r="V68" s="8" t="s">
        <v>1047</v>
      </c>
      <c r="W68" s="8" t="s">
        <v>1048</v>
      </c>
      <c r="X68" s="8">
        <v>2.93137227E-3</v>
      </c>
      <c r="Y68" s="8" t="s">
        <v>1049</v>
      </c>
      <c r="Z68" s="8" t="s">
        <v>1050</v>
      </c>
      <c r="AA68" s="8">
        <v>524680</v>
      </c>
      <c r="AB68" s="8" t="s">
        <v>808</v>
      </c>
      <c r="AC68" s="8">
        <v>-3.099532</v>
      </c>
    </row>
    <row r="69" spans="1:29">
      <c r="A69" s="7" t="s">
        <v>797</v>
      </c>
      <c r="B69" s="7" t="s">
        <v>1051</v>
      </c>
      <c r="C69" s="7" t="s">
        <v>1052</v>
      </c>
      <c r="D69" s="7">
        <v>5.93531832E-2</v>
      </c>
      <c r="E69" s="7" t="s">
        <v>1053</v>
      </c>
      <c r="F69" s="7" t="s">
        <v>1054</v>
      </c>
      <c r="G69" s="7">
        <v>620154</v>
      </c>
      <c r="H69" s="7" t="s">
        <v>799</v>
      </c>
      <c r="I69" s="7">
        <v>-1.779649</v>
      </c>
      <c r="K69" s="8" t="s">
        <v>800</v>
      </c>
      <c r="L69" s="8" t="s">
        <v>951</v>
      </c>
      <c r="M69" s="8" t="s">
        <v>1026</v>
      </c>
      <c r="N69" s="8">
        <v>2.1327197300000001E-3</v>
      </c>
      <c r="O69" s="8" t="s">
        <v>1055</v>
      </c>
      <c r="P69" s="8" t="s">
        <v>973</v>
      </c>
      <c r="Q69" s="8">
        <v>611730</v>
      </c>
      <c r="R69" s="8" t="s">
        <v>837</v>
      </c>
      <c r="S69">
        <v>3.5321980000000002</v>
      </c>
      <c r="U69" s="8" t="s">
        <v>798</v>
      </c>
      <c r="V69" s="8" t="s">
        <v>1056</v>
      </c>
      <c r="W69" s="8" t="s">
        <v>1057</v>
      </c>
      <c r="X69" s="8">
        <v>3.1649668999999998E-3</v>
      </c>
      <c r="Y69" s="8" t="s">
        <v>1058</v>
      </c>
      <c r="Z69" s="8" t="s">
        <v>876</v>
      </c>
      <c r="AA69" s="8">
        <v>529964</v>
      </c>
      <c r="AB69" s="8" t="s">
        <v>808</v>
      </c>
      <c r="AC69" s="8">
        <v>-3.2451509999999999</v>
      </c>
    </row>
    <row r="70" spans="1:29">
      <c r="A70" s="8" t="s">
        <v>797</v>
      </c>
      <c r="B70" s="8" t="s">
        <v>896</v>
      </c>
      <c r="C70" s="8" t="s">
        <v>1059</v>
      </c>
      <c r="D70" s="8">
        <v>8.9241082299999996E-2</v>
      </c>
      <c r="E70" s="8" t="s">
        <v>1060</v>
      </c>
      <c r="F70" s="8" t="s">
        <v>1061</v>
      </c>
      <c r="G70" s="8">
        <v>587556</v>
      </c>
      <c r="H70" s="8" t="s">
        <v>166</v>
      </c>
      <c r="I70" s="8">
        <v>-2.8931079999999998</v>
      </c>
      <c r="K70" s="8" t="s">
        <v>800</v>
      </c>
      <c r="L70" s="8" t="s">
        <v>938</v>
      </c>
      <c r="M70" s="8" t="s">
        <v>1009</v>
      </c>
      <c r="N70" s="8">
        <v>2.4556955000000001E-3</v>
      </c>
      <c r="O70" s="8" t="s">
        <v>1062</v>
      </c>
      <c r="P70" s="8" t="s">
        <v>1063</v>
      </c>
      <c r="Q70" s="8">
        <v>585051</v>
      </c>
      <c r="R70" s="8" t="s">
        <v>829</v>
      </c>
      <c r="S70">
        <v>-2.3151000000000002</v>
      </c>
      <c r="U70" s="8" t="s">
        <v>798</v>
      </c>
      <c r="V70" s="8" t="s">
        <v>1064</v>
      </c>
      <c r="W70" s="8" t="s">
        <v>1065</v>
      </c>
      <c r="X70" s="8">
        <v>5.9265755400000003E-3</v>
      </c>
      <c r="Y70" s="8" t="s">
        <v>1066</v>
      </c>
      <c r="Z70" s="8" t="s">
        <v>1067</v>
      </c>
      <c r="AA70" s="8">
        <v>601139</v>
      </c>
      <c r="AB70" s="8" t="s">
        <v>799</v>
      </c>
      <c r="AC70" s="8">
        <v>3.2370839999999999</v>
      </c>
    </row>
    <row r="71" spans="1:29">
      <c r="A71" s="8" t="s">
        <v>797</v>
      </c>
      <c r="B71" s="8" t="s">
        <v>1068</v>
      </c>
      <c r="C71" s="8" t="s">
        <v>1069</v>
      </c>
      <c r="D71" s="8">
        <v>9.4338886499999997E-2</v>
      </c>
      <c r="E71" s="8" t="s">
        <v>1070</v>
      </c>
      <c r="F71" s="8" t="s">
        <v>934</v>
      </c>
      <c r="G71" s="8">
        <v>666789</v>
      </c>
      <c r="H71" s="8" t="s">
        <v>829</v>
      </c>
      <c r="I71" s="8">
        <v>2.0818409999999998</v>
      </c>
      <c r="K71" s="8" t="s">
        <v>800</v>
      </c>
      <c r="L71" s="8" t="s">
        <v>1071</v>
      </c>
      <c r="M71" s="8" t="s">
        <v>1065</v>
      </c>
      <c r="N71" s="8">
        <v>5.9933578800000003E-3</v>
      </c>
      <c r="O71" s="8" t="s">
        <v>1072</v>
      </c>
      <c r="P71" s="8" t="s">
        <v>1073</v>
      </c>
      <c r="Q71" s="8">
        <v>601139</v>
      </c>
      <c r="R71" s="8" t="s">
        <v>799</v>
      </c>
      <c r="S71">
        <v>3.2355450000000001</v>
      </c>
      <c r="U71" s="8" t="s">
        <v>798</v>
      </c>
      <c r="V71" s="8" t="s">
        <v>1068</v>
      </c>
      <c r="W71" s="8" t="s">
        <v>1074</v>
      </c>
      <c r="X71" s="8">
        <v>9.1816402800000002E-3</v>
      </c>
      <c r="Y71" s="8" t="s">
        <v>1075</v>
      </c>
      <c r="Z71" s="8" t="s">
        <v>1076</v>
      </c>
      <c r="AA71" s="8">
        <v>616022</v>
      </c>
      <c r="AB71" s="8" t="s">
        <v>837</v>
      </c>
      <c r="AC71" s="8">
        <v>-1.5673029999999999</v>
      </c>
    </row>
    <row r="72" spans="1:29">
      <c r="A72" s="8" t="s">
        <v>797</v>
      </c>
      <c r="B72" s="8" t="s">
        <v>989</v>
      </c>
      <c r="C72" s="8" t="s">
        <v>1077</v>
      </c>
      <c r="D72" s="8">
        <v>0.11921174399999999</v>
      </c>
      <c r="E72" s="8" t="s">
        <v>1078</v>
      </c>
      <c r="F72" s="8" t="s">
        <v>1079</v>
      </c>
      <c r="G72" s="8">
        <v>662549</v>
      </c>
      <c r="H72" s="8" t="s">
        <v>799</v>
      </c>
      <c r="I72" s="8">
        <v>-1.9961120000000001</v>
      </c>
      <c r="K72" s="8" t="s">
        <v>800</v>
      </c>
      <c r="L72" s="8" t="s">
        <v>1056</v>
      </c>
      <c r="M72" s="8" t="s">
        <v>1080</v>
      </c>
      <c r="N72" s="8">
        <v>7.3464630699999998E-3</v>
      </c>
      <c r="O72" s="8" t="s">
        <v>1081</v>
      </c>
      <c r="P72" s="8" t="s">
        <v>1082</v>
      </c>
      <c r="Q72" s="8">
        <v>555307</v>
      </c>
      <c r="R72" s="8" t="s">
        <v>820</v>
      </c>
      <c r="S72">
        <v>-2.7226810000000001</v>
      </c>
      <c r="U72" s="8" t="s">
        <v>798</v>
      </c>
      <c r="V72" s="8" t="s">
        <v>931</v>
      </c>
      <c r="W72" s="8" t="s">
        <v>1083</v>
      </c>
      <c r="X72" s="8">
        <v>1.3116999799999999E-2</v>
      </c>
      <c r="Y72" s="8" t="s">
        <v>1084</v>
      </c>
      <c r="Z72" s="8" t="s">
        <v>1085</v>
      </c>
      <c r="AA72" s="8">
        <v>605067</v>
      </c>
      <c r="AB72" s="8" t="s">
        <v>804</v>
      </c>
      <c r="AC72" s="8">
        <v>1.8680079999999999</v>
      </c>
    </row>
    <row r="73" spans="1:29">
      <c r="A73" s="8" t="s">
        <v>797</v>
      </c>
      <c r="B73" s="8" t="s">
        <v>1086</v>
      </c>
      <c r="C73" s="8" t="s">
        <v>1087</v>
      </c>
      <c r="D73" s="8">
        <v>0.13343664</v>
      </c>
      <c r="E73" s="8" t="s">
        <v>1088</v>
      </c>
      <c r="F73" s="8" t="s">
        <v>1089</v>
      </c>
      <c r="G73" s="8">
        <v>663928</v>
      </c>
      <c r="H73" s="8" t="s">
        <v>798</v>
      </c>
      <c r="I73" s="8">
        <v>-1.6752629999999999</v>
      </c>
      <c r="K73" s="8" t="s">
        <v>800</v>
      </c>
      <c r="L73" s="8" t="s">
        <v>1037</v>
      </c>
      <c r="M73" s="8" t="s">
        <v>1090</v>
      </c>
      <c r="N73" s="8">
        <v>9.6225161899999995E-3</v>
      </c>
      <c r="O73" s="8" t="s">
        <v>1091</v>
      </c>
      <c r="P73" s="8" t="s">
        <v>1092</v>
      </c>
      <c r="Q73" s="8">
        <v>525509</v>
      </c>
      <c r="R73" s="8" t="s">
        <v>820</v>
      </c>
      <c r="S73">
        <v>-2.5203419999999999</v>
      </c>
      <c r="U73" s="8" t="s">
        <v>798</v>
      </c>
      <c r="V73" s="8" t="s">
        <v>970</v>
      </c>
      <c r="W73" s="8" t="s">
        <v>1093</v>
      </c>
      <c r="X73" s="8">
        <v>1.6204457500000002E-2</v>
      </c>
      <c r="Y73" s="8" t="s">
        <v>1094</v>
      </c>
      <c r="Z73" s="8" t="s">
        <v>1095</v>
      </c>
      <c r="AA73" s="8">
        <v>604212</v>
      </c>
      <c r="AB73" s="8" t="s">
        <v>804</v>
      </c>
      <c r="AC73" s="8">
        <v>2.4732059999999998</v>
      </c>
    </row>
    <row r="74" spans="1:29">
      <c r="A74" s="8" t="s">
        <v>797</v>
      </c>
      <c r="B74" s="8" t="s">
        <v>877</v>
      </c>
      <c r="C74" s="8" t="s">
        <v>1096</v>
      </c>
      <c r="D74" s="8">
        <v>0.13587333900000001</v>
      </c>
      <c r="E74" s="8" t="s">
        <v>1097</v>
      </c>
      <c r="F74" s="8" t="s">
        <v>1098</v>
      </c>
      <c r="G74" s="8">
        <v>564959</v>
      </c>
      <c r="H74" s="8" t="s">
        <v>166</v>
      </c>
      <c r="I74" s="8">
        <v>-2.5778979999999998</v>
      </c>
      <c r="K74" s="8" t="s">
        <v>800</v>
      </c>
      <c r="L74" s="8" t="s">
        <v>1029</v>
      </c>
      <c r="M74" s="8" t="s">
        <v>1074</v>
      </c>
      <c r="N74" s="8">
        <v>9.9768200899999996E-3</v>
      </c>
      <c r="O74" s="8" t="s">
        <v>1099</v>
      </c>
      <c r="P74" s="8" t="s">
        <v>1100</v>
      </c>
      <c r="Q74" s="8">
        <v>616022</v>
      </c>
      <c r="R74" s="8" t="s">
        <v>837</v>
      </c>
      <c r="S74">
        <v>1.5555000000000001</v>
      </c>
      <c r="U74" s="8" t="s">
        <v>798</v>
      </c>
      <c r="V74" s="8" t="s">
        <v>1033</v>
      </c>
      <c r="W74" s="8" t="s">
        <v>1101</v>
      </c>
      <c r="X74" s="8">
        <v>2.6807297599999998E-2</v>
      </c>
      <c r="Y74" s="8" t="s">
        <v>1102</v>
      </c>
      <c r="Z74" s="8" t="s">
        <v>1103</v>
      </c>
      <c r="AA74" s="8">
        <v>587908</v>
      </c>
      <c r="AB74" s="8" t="s">
        <v>166</v>
      </c>
      <c r="AC74" s="8">
        <v>-2.4017659999999998</v>
      </c>
    </row>
    <row r="75" spans="1:29">
      <c r="A75" s="8" t="s">
        <v>797</v>
      </c>
      <c r="B75" s="8" t="s">
        <v>1071</v>
      </c>
      <c r="C75" s="8" t="s">
        <v>1104</v>
      </c>
      <c r="D75" s="8">
        <v>0.14039229</v>
      </c>
      <c r="E75" s="8" t="s">
        <v>1105</v>
      </c>
      <c r="F75" s="8" t="s">
        <v>1106</v>
      </c>
      <c r="G75" s="8">
        <v>598709</v>
      </c>
      <c r="H75" s="8" t="s">
        <v>166</v>
      </c>
      <c r="I75" s="8">
        <v>-1.8628750000000001</v>
      </c>
      <c r="K75" s="8" t="s">
        <v>800</v>
      </c>
      <c r="L75" s="8" t="s">
        <v>1107</v>
      </c>
      <c r="M75" s="8" t="s">
        <v>1052</v>
      </c>
      <c r="N75" s="8">
        <v>5.9890932500000001E-2</v>
      </c>
      <c r="O75" s="8" t="s">
        <v>1108</v>
      </c>
      <c r="P75" s="8" t="s">
        <v>1109</v>
      </c>
      <c r="Q75" s="8">
        <v>620154</v>
      </c>
      <c r="R75" s="8" t="s">
        <v>799</v>
      </c>
      <c r="S75">
        <v>1.778912</v>
      </c>
      <c r="U75" s="8" t="s">
        <v>798</v>
      </c>
      <c r="V75" s="8" t="s">
        <v>1110</v>
      </c>
      <c r="W75" s="8" t="s">
        <v>1111</v>
      </c>
      <c r="X75" s="8">
        <v>3.5344655199999998E-2</v>
      </c>
      <c r="Y75" s="8" t="s">
        <v>1112</v>
      </c>
      <c r="Z75" s="8" t="s">
        <v>1113</v>
      </c>
      <c r="AA75" s="8">
        <v>532778</v>
      </c>
      <c r="AB75" s="8" t="s">
        <v>808</v>
      </c>
      <c r="AC75" s="8">
        <v>-2.6477240000000002</v>
      </c>
    </row>
    <row r="76" spans="1:29">
      <c r="A76" s="8" t="s">
        <v>797</v>
      </c>
      <c r="B76" s="8" t="s">
        <v>1033</v>
      </c>
      <c r="C76" s="8" t="s">
        <v>1114</v>
      </c>
      <c r="D76" s="8">
        <v>0.19486675000000001</v>
      </c>
      <c r="E76" s="8" t="s">
        <v>1115</v>
      </c>
      <c r="F76" s="8" t="s">
        <v>1116</v>
      </c>
      <c r="G76" s="8">
        <v>611203</v>
      </c>
      <c r="H76" s="8" t="s">
        <v>829</v>
      </c>
      <c r="I76" s="8">
        <v>1.5683590000000001</v>
      </c>
      <c r="K76" s="8" t="s">
        <v>800</v>
      </c>
      <c r="L76" s="8" t="s">
        <v>1117</v>
      </c>
      <c r="M76" s="8" t="s">
        <v>1118</v>
      </c>
      <c r="N76" s="8">
        <v>6.0653630600000001E-2</v>
      </c>
      <c r="O76" s="8" t="s">
        <v>1119</v>
      </c>
      <c r="P76" s="8" t="s">
        <v>1120</v>
      </c>
      <c r="Q76" s="8">
        <v>565938</v>
      </c>
      <c r="R76" s="8" t="s">
        <v>798</v>
      </c>
      <c r="S76">
        <v>-1.962377</v>
      </c>
      <c r="U76" s="8" t="s">
        <v>798</v>
      </c>
      <c r="V76" s="8" t="s">
        <v>1121</v>
      </c>
      <c r="W76" s="8" t="s">
        <v>1122</v>
      </c>
      <c r="X76" s="8">
        <v>4.3091463099999998E-2</v>
      </c>
      <c r="Y76" s="8" t="s">
        <v>1123</v>
      </c>
      <c r="Z76" s="8" t="s">
        <v>1124</v>
      </c>
      <c r="AA76" s="8">
        <v>532388</v>
      </c>
      <c r="AB76" s="8" t="s">
        <v>808</v>
      </c>
      <c r="AC76" s="8">
        <v>-2.8069809999999999</v>
      </c>
    </row>
    <row r="77" spans="1:29">
      <c r="A77" s="8" t="s">
        <v>797</v>
      </c>
      <c r="B77" s="8" t="s">
        <v>977</v>
      </c>
      <c r="C77" s="8" t="s">
        <v>1125</v>
      </c>
      <c r="D77" s="8">
        <v>0.31280827999999999</v>
      </c>
      <c r="E77" s="8" t="s">
        <v>1126</v>
      </c>
      <c r="F77" s="8" t="s">
        <v>1127</v>
      </c>
      <c r="G77" s="8">
        <v>607932</v>
      </c>
      <c r="H77" s="8" t="s">
        <v>829</v>
      </c>
      <c r="I77" s="8">
        <v>1.330972</v>
      </c>
      <c r="K77" s="8" t="s">
        <v>800</v>
      </c>
      <c r="L77" s="8" t="s">
        <v>1047</v>
      </c>
      <c r="M77" s="8" t="s">
        <v>1128</v>
      </c>
      <c r="N77" s="8">
        <v>6.0963495600000001E-2</v>
      </c>
      <c r="O77" s="8" t="s">
        <v>1129</v>
      </c>
      <c r="P77" s="8" t="s">
        <v>1130</v>
      </c>
      <c r="Q77" s="8">
        <v>527631</v>
      </c>
      <c r="R77" s="8" t="s">
        <v>820</v>
      </c>
      <c r="S77">
        <v>-2.1572849999999999</v>
      </c>
      <c r="U77" s="8" t="s">
        <v>798</v>
      </c>
      <c r="V77" s="8" t="s">
        <v>834</v>
      </c>
      <c r="W77" s="8" t="s">
        <v>1131</v>
      </c>
      <c r="X77" s="8">
        <v>5.82560913E-2</v>
      </c>
      <c r="Y77" s="8" t="s">
        <v>1132</v>
      </c>
      <c r="Z77" s="8" t="s">
        <v>1076</v>
      </c>
      <c r="AA77" s="8">
        <v>592688</v>
      </c>
      <c r="AB77" s="8" t="s">
        <v>166</v>
      </c>
      <c r="AC77" s="8">
        <v>-2.1608299999999998</v>
      </c>
    </row>
    <row r="78" spans="1:29">
      <c r="A78" s="8" t="s">
        <v>797</v>
      </c>
      <c r="B78" s="8" t="s">
        <v>1121</v>
      </c>
      <c r="C78" s="8" t="s">
        <v>1133</v>
      </c>
      <c r="D78" s="8">
        <v>0.33417671799999998</v>
      </c>
      <c r="E78" s="8" t="s">
        <v>1134</v>
      </c>
      <c r="F78" s="8" t="s">
        <v>1135</v>
      </c>
      <c r="G78" s="8">
        <v>555967</v>
      </c>
      <c r="H78" s="8" t="s">
        <v>798</v>
      </c>
      <c r="I78" s="8">
        <v>-1.3845000000000001</v>
      </c>
      <c r="K78" s="8" t="s">
        <v>800</v>
      </c>
      <c r="L78" s="8" t="s">
        <v>1136</v>
      </c>
      <c r="M78" s="8" t="s">
        <v>1069</v>
      </c>
      <c r="N78" s="8">
        <v>9.5015031599999994E-2</v>
      </c>
      <c r="O78" s="8" t="s">
        <v>1137</v>
      </c>
      <c r="P78" s="8" t="s">
        <v>1138</v>
      </c>
      <c r="Q78" s="8">
        <v>666789</v>
      </c>
      <c r="R78" s="8" t="s">
        <v>829</v>
      </c>
      <c r="S78">
        <v>-2.0807720000000001</v>
      </c>
      <c r="U78" s="8" t="s">
        <v>798</v>
      </c>
      <c r="V78" s="7" t="s">
        <v>1136</v>
      </c>
      <c r="W78" s="7" t="s">
        <v>1030</v>
      </c>
      <c r="X78" s="7">
        <v>5.9495066700000002E-2</v>
      </c>
      <c r="Y78" s="7" t="s">
        <v>1139</v>
      </c>
      <c r="Z78" s="7" t="s">
        <v>1140</v>
      </c>
      <c r="AA78" s="7">
        <v>605884</v>
      </c>
      <c r="AB78" s="7" t="s">
        <v>837</v>
      </c>
      <c r="AC78" s="7">
        <v>-1.7176640000000001</v>
      </c>
    </row>
    <row r="79" spans="1:29">
      <c r="A79" s="8" t="s">
        <v>797</v>
      </c>
      <c r="B79" s="8" t="s">
        <v>1110</v>
      </c>
      <c r="C79" s="8" t="s">
        <v>1141</v>
      </c>
      <c r="D79" s="8">
        <v>0.33499989899999999</v>
      </c>
      <c r="E79" s="8" t="s">
        <v>1142</v>
      </c>
      <c r="F79" s="8" t="s">
        <v>976</v>
      </c>
      <c r="G79" s="8">
        <v>556288</v>
      </c>
      <c r="H79" s="8" t="s">
        <v>798</v>
      </c>
      <c r="I79" s="8">
        <v>-1.4658279999999999</v>
      </c>
      <c r="K79" s="7" t="s">
        <v>800</v>
      </c>
      <c r="L79" s="7" t="s">
        <v>1121</v>
      </c>
      <c r="M79" s="7" t="s">
        <v>1143</v>
      </c>
      <c r="N79" s="7">
        <v>0.10403802199999999</v>
      </c>
      <c r="O79" s="7" t="s">
        <v>1144</v>
      </c>
      <c r="P79" s="7" t="s">
        <v>1145</v>
      </c>
      <c r="Q79" s="7">
        <v>560011</v>
      </c>
      <c r="R79" s="7" t="s">
        <v>837</v>
      </c>
      <c r="S79" s="5">
        <v>1.93872</v>
      </c>
      <c r="U79" s="8" t="s">
        <v>798</v>
      </c>
      <c r="V79" s="8" t="s">
        <v>1146</v>
      </c>
      <c r="W79" s="8" t="s">
        <v>1052</v>
      </c>
      <c r="X79" s="8">
        <v>6.0192992899999999E-2</v>
      </c>
      <c r="Y79" s="8" t="s">
        <v>1147</v>
      </c>
      <c r="Z79" s="8" t="s">
        <v>1148</v>
      </c>
      <c r="AA79" s="8">
        <v>620154</v>
      </c>
      <c r="AB79" s="8" t="s">
        <v>799</v>
      </c>
      <c r="AC79" s="8">
        <v>1.778405</v>
      </c>
    </row>
    <row r="80" spans="1:29">
      <c r="A80" s="8" t="s">
        <v>797</v>
      </c>
      <c r="B80" s="8" t="s">
        <v>1149</v>
      </c>
      <c r="C80" s="8" t="s">
        <v>1150</v>
      </c>
      <c r="D80" s="8">
        <v>0.34830777699999999</v>
      </c>
      <c r="E80" s="8" t="s">
        <v>1151</v>
      </c>
      <c r="F80" s="8" t="s">
        <v>1152</v>
      </c>
      <c r="G80" s="8">
        <v>549216</v>
      </c>
      <c r="H80" s="8" t="s">
        <v>798</v>
      </c>
      <c r="I80" s="8">
        <v>-2.006691</v>
      </c>
      <c r="K80" s="7" t="s">
        <v>800</v>
      </c>
      <c r="L80" s="7" t="s">
        <v>1006</v>
      </c>
      <c r="M80" s="7" t="s">
        <v>1077</v>
      </c>
      <c r="N80" s="7">
        <v>0.117016158</v>
      </c>
      <c r="O80" s="7" t="s">
        <v>1153</v>
      </c>
      <c r="P80" s="7" t="s">
        <v>1154</v>
      </c>
      <c r="Q80" s="7">
        <v>662549</v>
      </c>
      <c r="R80" s="7" t="s">
        <v>799</v>
      </c>
      <c r="S80" s="5">
        <v>1.996983</v>
      </c>
      <c r="U80" s="8" t="s">
        <v>798</v>
      </c>
      <c r="V80" s="8" t="s">
        <v>856</v>
      </c>
      <c r="W80" s="8" t="s">
        <v>1155</v>
      </c>
      <c r="X80" s="8">
        <v>0.10583822800000001</v>
      </c>
      <c r="Y80" s="8" t="s">
        <v>1156</v>
      </c>
      <c r="Z80" s="8" t="s">
        <v>1157</v>
      </c>
      <c r="AA80" s="8">
        <v>546879</v>
      </c>
      <c r="AB80" s="8" t="s">
        <v>166</v>
      </c>
      <c r="AC80" s="8">
        <v>-2.463206</v>
      </c>
    </row>
    <row r="81" spans="1:29">
      <c r="A81" s="7" t="s">
        <v>797</v>
      </c>
      <c r="B81" s="7" t="s">
        <v>1064</v>
      </c>
      <c r="C81" s="7" t="s">
        <v>1158</v>
      </c>
      <c r="D81" s="7">
        <v>0.36490673400000001</v>
      </c>
      <c r="E81" s="7" t="s">
        <v>1159</v>
      </c>
      <c r="F81" s="7" t="s">
        <v>957</v>
      </c>
      <c r="G81" s="7">
        <v>627704</v>
      </c>
      <c r="H81" s="7" t="s">
        <v>829</v>
      </c>
      <c r="I81" s="7">
        <v>1.3374999999999999</v>
      </c>
      <c r="K81" s="8" t="s">
        <v>800</v>
      </c>
      <c r="L81" s="8" t="s">
        <v>1160</v>
      </c>
      <c r="M81" s="8" t="s">
        <v>1161</v>
      </c>
      <c r="N81" s="8">
        <v>0.26342399900000002</v>
      </c>
      <c r="O81" s="8" t="s">
        <v>1162</v>
      </c>
      <c r="P81" s="8" t="s">
        <v>1163</v>
      </c>
      <c r="Q81" s="8">
        <v>543605</v>
      </c>
      <c r="R81" s="8" t="s">
        <v>820</v>
      </c>
      <c r="S81">
        <v>-1.5113049999999999</v>
      </c>
      <c r="U81" s="8" t="s">
        <v>798</v>
      </c>
      <c r="V81" s="8" t="s">
        <v>941</v>
      </c>
      <c r="W81" s="8" t="s">
        <v>1164</v>
      </c>
      <c r="X81" s="8">
        <v>0.105919575</v>
      </c>
      <c r="Y81" s="8" t="s">
        <v>1165</v>
      </c>
      <c r="Z81" s="8" t="s">
        <v>1166</v>
      </c>
      <c r="AA81" s="8">
        <v>542948</v>
      </c>
      <c r="AB81" s="8" t="s">
        <v>800</v>
      </c>
      <c r="AC81" s="8">
        <v>-2.337834</v>
      </c>
    </row>
    <row r="82" spans="1:29">
      <c r="A82" s="8" t="s">
        <v>797</v>
      </c>
      <c r="B82" s="8" t="s">
        <v>1117</v>
      </c>
      <c r="C82" s="8" t="s">
        <v>1167</v>
      </c>
      <c r="D82" s="8">
        <v>0.37118087399999999</v>
      </c>
      <c r="E82" s="8" t="s">
        <v>1168</v>
      </c>
      <c r="F82" s="8" t="s">
        <v>1169</v>
      </c>
      <c r="G82" s="8">
        <v>562699</v>
      </c>
      <c r="H82" s="8" t="s">
        <v>798</v>
      </c>
      <c r="I82" s="8">
        <v>-1.53905</v>
      </c>
      <c r="K82" s="8" t="s">
        <v>800</v>
      </c>
      <c r="L82" s="8" t="s">
        <v>1110</v>
      </c>
      <c r="M82" s="8" t="s">
        <v>1170</v>
      </c>
      <c r="N82" s="8">
        <v>0.26631818600000001</v>
      </c>
      <c r="O82" s="8" t="s">
        <v>1171</v>
      </c>
      <c r="P82" s="8" t="s">
        <v>1172</v>
      </c>
      <c r="Q82" s="8">
        <v>560007</v>
      </c>
      <c r="R82" s="8" t="s">
        <v>837</v>
      </c>
      <c r="S82">
        <v>1.717867</v>
      </c>
      <c r="U82" s="8" t="s">
        <v>798</v>
      </c>
      <c r="V82" s="8" t="s">
        <v>1173</v>
      </c>
      <c r="W82" s="8" t="s">
        <v>1104</v>
      </c>
      <c r="X82" s="8">
        <v>0.14086538100000001</v>
      </c>
      <c r="Y82" s="8" t="s">
        <v>1174</v>
      </c>
      <c r="Z82" s="8" t="s">
        <v>1175</v>
      </c>
      <c r="AA82" s="8">
        <v>598709</v>
      </c>
      <c r="AB82" s="8" t="s">
        <v>166</v>
      </c>
      <c r="AC82" s="8">
        <v>-1.864117</v>
      </c>
    </row>
    <row r="83" spans="1:29">
      <c r="A83" s="8" t="s">
        <v>797</v>
      </c>
      <c r="B83" s="8" t="s">
        <v>1176</v>
      </c>
      <c r="C83" s="8" t="s">
        <v>1177</v>
      </c>
      <c r="D83" s="8">
        <v>0.44860720900000001</v>
      </c>
      <c r="E83" s="8" t="s">
        <v>1178</v>
      </c>
      <c r="F83" s="8" t="s">
        <v>1106</v>
      </c>
      <c r="G83" s="8">
        <v>569152</v>
      </c>
      <c r="H83" s="8" t="s">
        <v>798</v>
      </c>
      <c r="I83" s="8">
        <v>-1.4779370000000001</v>
      </c>
      <c r="K83" s="8" t="s">
        <v>800</v>
      </c>
      <c r="L83" s="8" t="s">
        <v>1149</v>
      </c>
      <c r="M83" s="8" t="s">
        <v>1179</v>
      </c>
      <c r="N83" s="8">
        <v>0.29060685200000003</v>
      </c>
      <c r="O83" s="8" t="s">
        <v>1180</v>
      </c>
      <c r="P83" s="8" t="s">
        <v>1181</v>
      </c>
      <c r="Q83" s="8">
        <v>547281</v>
      </c>
      <c r="R83" s="8" t="s">
        <v>798</v>
      </c>
      <c r="S83">
        <v>-1.31945</v>
      </c>
      <c r="U83" s="8" t="s">
        <v>798</v>
      </c>
      <c r="V83" s="8" t="s">
        <v>1149</v>
      </c>
      <c r="W83" s="8" t="s">
        <v>1182</v>
      </c>
      <c r="X83" s="8">
        <v>0.170725131</v>
      </c>
      <c r="Y83" s="8" t="s">
        <v>1183</v>
      </c>
      <c r="Z83" s="8" t="s">
        <v>1184</v>
      </c>
      <c r="AA83" s="8">
        <v>534759</v>
      </c>
      <c r="AB83" s="8" t="s">
        <v>804</v>
      </c>
      <c r="AC83" s="8">
        <v>-1.7707360000000001</v>
      </c>
    </row>
    <row r="84" spans="1:29">
      <c r="A84" s="8" t="s">
        <v>797</v>
      </c>
      <c r="B84" s="8" t="s">
        <v>1025</v>
      </c>
      <c r="C84" s="8" t="s">
        <v>1185</v>
      </c>
      <c r="D84" s="8">
        <v>0.50138494199999994</v>
      </c>
      <c r="E84" s="8" t="s">
        <v>1186</v>
      </c>
      <c r="F84" s="8" t="s">
        <v>1000</v>
      </c>
      <c r="G84" s="8">
        <v>661613</v>
      </c>
      <c r="H84" s="8" t="s">
        <v>799</v>
      </c>
      <c r="I84" s="8">
        <v>-1.7203520000000001</v>
      </c>
      <c r="K84" s="8" t="s">
        <v>800</v>
      </c>
      <c r="L84" s="8" t="s">
        <v>1187</v>
      </c>
      <c r="M84" s="8" t="s">
        <v>1188</v>
      </c>
      <c r="N84" s="8">
        <v>0.31775516799999998</v>
      </c>
      <c r="O84" s="8" t="s">
        <v>1189</v>
      </c>
      <c r="P84" s="8" t="s">
        <v>1190</v>
      </c>
      <c r="Q84" s="8">
        <v>548718</v>
      </c>
      <c r="R84" s="8" t="s">
        <v>166</v>
      </c>
      <c r="S84">
        <v>2.2862100000000001</v>
      </c>
      <c r="U84" s="8" t="s">
        <v>798</v>
      </c>
      <c r="V84" s="8" t="s">
        <v>1176</v>
      </c>
      <c r="W84" s="8" t="s">
        <v>1161</v>
      </c>
      <c r="X84" s="8">
        <v>0.26327433700000002</v>
      </c>
      <c r="Y84" s="8" t="s">
        <v>1191</v>
      </c>
      <c r="Z84" s="8" t="s">
        <v>1192</v>
      </c>
      <c r="AA84" s="8">
        <v>543605</v>
      </c>
      <c r="AB84" s="8" t="s">
        <v>820</v>
      </c>
      <c r="AC84" s="8">
        <v>-1.512902</v>
      </c>
    </row>
    <row r="85" spans="1:29">
      <c r="A85" s="8" t="s">
        <v>797</v>
      </c>
      <c r="B85" s="8" t="s">
        <v>1014</v>
      </c>
      <c r="C85" s="8" t="s">
        <v>1193</v>
      </c>
      <c r="D85" s="8">
        <v>0.50816265999999999</v>
      </c>
      <c r="E85" s="8" t="s">
        <v>1194</v>
      </c>
      <c r="F85" s="8" t="s">
        <v>1195</v>
      </c>
      <c r="G85" s="8">
        <v>608636</v>
      </c>
      <c r="H85" s="8" t="s">
        <v>829</v>
      </c>
      <c r="I85" s="8">
        <v>1.3621099999999999</v>
      </c>
      <c r="K85" s="8" t="s">
        <v>800</v>
      </c>
      <c r="L85" s="8" t="s">
        <v>1173</v>
      </c>
      <c r="M85" s="8" t="s">
        <v>1158</v>
      </c>
      <c r="N85" s="8">
        <v>0.36731449900000002</v>
      </c>
      <c r="O85" s="8" t="s">
        <v>1196</v>
      </c>
      <c r="P85" s="8" t="s">
        <v>1197</v>
      </c>
      <c r="Q85" s="8">
        <v>627704</v>
      </c>
      <c r="R85" s="8" t="s">
        <v>829</v>
      </c>
      <c r="S85">
        <v>-1.336676</v>
      </c>
      <c r="U85" s="8" t="s">
        <v>798</v>
      </c>
      <c r="V85" s="8" t="s">
        <v>1187</v>
      </c>
      <c r="W85" s="8" t="s">
        <v>1198</v>
      </c>
      <c r="X85" s="8">
        <v>0.35049470999999999</v>
      </c>
      <c r="Y85" s="8" t="s">
        <v>1199</v>
      </c>
      <c r="Z85" s="8" t="s">
        <v>1200</v>
      </c>
      <c r="AA85" s="8">
        <v>534572</v>
      </c>
      <c r="AB85" s="8" t="s">
        <v>797</v>
      </c>
      <c r="AC85" s="8">
        <v>-1.9820880000000001</v>
      </c>
    </row>
    <row r="86" spans="1:29">
      <c r="A86" s="8" t="s">
        <v>797</v>
      </c>
      <c r="B86" s="8" t="s">
        <v>1187</v>
      </c>
      <c r="C86" s="8" t="s">
        <v>1201</v>
      </c>
      <c r="D86" s="8">
        <v>0.51532852200000001</v>
      </c>
      <c r="E86" s="8" t="s">
        <v>1202</v>
      </c>
      <c r="F86" s="8" t="s">
        <v>1203</v>
      </c>
      <c r="G86" s="8">
        <v>544100</v>
      </c>
      <c r="H86" s="8" t="s">
        <v>166</v>
      </c>
      <c r="I86" s="8">
        <v>-1.8484640000000001</v>
      </c>
      <c r="K86" s="7" t="s">
        <v>800</v>
      </c>
      <c r="L86" s="7" t="s">
        <v>1014</v>
      </c>
      <c r="M86" s="7" t="s">
        <v>1204</v>
      </c>
      <c r="N86" s="7">
        <v>0.37608015900000002</v>
      </c>
      <c r="O86" s="7" t="s">
        <v>1205</v>
      </c>
      <c r="P86" s="7" t="s">
        <v>1206</v>
      </c>
      <c r="Q86" s="7">
        <v>617595</v>
      </c>
      <c r="R86" s="7" t="s">
        <v>837</v>
      </c>
      <c r="S86" s="5">
        <v>1.781609</v>
      </c>
      <c r="U86" s="8" t="s">
        <v>798</v>
      </c>
      <c r="V86" s="8" t="s">
        <v>1086</v>
      </c>
      <c r="W86" s="8" t="s">
        <v>1207</v>
      </c>
      <c r="X86" s="8">
        <v>0.38048457000000002</v>
      </c>
      <c r="Y86" s="8" t="s">
        <v>1208</v>
      </c>
      <c r="Z86" s="8" t="s">
        <v>1209</v>
      </c>
      <c r="AA86" s="8">
        <v>612198</v>
      </c>
      <c r="AB86" s="8" t="s">
        <v>804</v>
      </c>
      <c r="AC86" s="8">
        <v>-1.697832</v>
      </c>
    </row>
    <row r="87" spans="1:29">
      <c r="A87" s="8" t="s">
        <v>797</v>
      </c>
      <c r="B87" s="8" t="s">
        <v>1047</v>
      </c>
      <c r="C87" s="8" t="s">
        <v>1210</v>
      </c>
      <c r="D87" s="8">
        <v>0.55334747100000004</v>
      </c>
      <c r="E87" s="8" t="s">
        <v>1211</v>
      </c>
      <c r="F87" s="8" t="s">
        <v>1212</v>
      </c>
      <c r="G87" s="8">
        <v>530274</v>
      </c>
      <c r="H87" s="8" t="s">
        <v>798</v>
      </c>
      <c r="I87" s="8">
        <v>-1.7761979999999999</v>
      </c>
      <c r="K87" s="8" t="s">
        <v>800</v>
      </c>
      <c r="L87" s="8" t="s">
        <v>1213</v>
      </c>
      <c r="M87" s="8" t="s">
        <v>1177</v>
      </c>
      <c r="N87" s="8">
        <v>0.45335801100000001</v>
      </c>
      <c r="O87" s="8" t="s">
        <v>1214</v>
      </c>
      <c r="P87" s="8" t="s">
        <v>1215</v>
      </c>
      <c r="Q87" s="8">
        <v>569152</v>
      </c>
      <c r="R87" s="8" t="s">
        <v>798</v>
      </c>
      <c r="S87">
        <v>1.4757800000000001</v>
      </c>
      <c r="U87" s="8" t="s">
        <v>798</v>
      </c>
      <c r="V87" s="8" t="s">
        <v>985</v>
      </c>
      <c r="W87" s="8" t="s">
        <v>1216</v>
      </c>
      <c r="X87" s="8">
        <v>0.40220833900000003</v>
      </c>
      <c r="Y87" s="8" t="s">
        <v>1217</v>
      </c>
      <c r="Z87" s="8" t="s">
        <v>1218</v>
      </c>
      <c r="AA87" s="8">
        <v>557156</v>
      </c>
      <c r="AB87" s="8" t="s">
        <v>166</v>
      </c>
      <c r="AC87" s="8">
        <v>-1.9331419999999999</v>
      </c>
    </row>
    <row r="88" spans="1:29">
      <c r="A88" s="8" t="s">
        <v>797</v>
      </c>
      <c r="B88" s="8" t="s">
        <v>1056</v>
      </c>
      <c r="C88" s="8" t="s">
        <v>1219</v>
      </c>
      <c r="D88" s="8">
        <v>0.56294839500000005</v>
      </c>
      <c r="E88" s="8" t="s">
        <v>1220</v>
      </c>
      <c r="F88" s="8" t="s">
        <v>1221</v>
      </c>
      <c r="G88" s="8">
        <v>550474</v>
      </c>
      <c r="H88" s="8" t="s">
        <v>798</v>
      </c>
      <c r="I88" s="8">
        <v>-1.731965</v>
      </c>
      <c r="K88" s="8" t="s">
        <v>800</v>
      </c>
      <c r="L88" s="8" t="s">
        <v>977</v>
      </c>
      <c r="M88" s="8" t="s">
        <v>1222</v>
      </c>
      <c r="N88" s="8">
        <v>0.46662303799999999</v>
      </c>
      <c r="O88" s="8" t="s">
        <v>1223</v>
      </c>
      <c r="P88" s="8" t="s">
        <v>995</v>
      </c>
      <c r="Q88" s="8">
        <v>616651</v>
      </c>
      <c r="R88" s="8" t="s">
        <v>837</v>
      </c>
      <c r="S88">
        <v>1.661559</v>
      </c>
      <c r="U88" s="8" t="s">
        <v>798</v>
      </c>
      <c r="V88" s="8" t="s">
        <v>1018</v>
      </c>
      <c r="W88" s="8" t="s">
        <v>1224</v>
      </c>
      <c r="X88" s="8">
        <v>0.48182407500000002</v>
      </c>
      <c r="Y88" s="8" t="s">
        <v>1225</v>
      </c>
      <c r="Z88" s="8" t="s">
        <v>992</v>
      </c>
      <c r="AA88" s="8">
        <v>555218</v>
      </c>
      <c r="AB88" s="8" t="s">
        <v>800</v>
      </c>
      <c r="AC88" s="8">
        <v>-1.605165</v>
      </c>
    </row>
    <row r="89" spans="1:29">
      <c r="A89" s="8" t="s">
        <v>797</v>
      </c>
      <c r="B89" s="8" t="s">
        <v>1037</v>
      </c>
      <c r="C89" s="8" t="s">
        <v>1226</v>
      </c>
      <c r="D89" s="8">
        <v>0.56627128000000004</v>
      </c>
      <c r="E89" s="8" t="s">
        <v>1227</v>
      </c>
      <c r="F89" s="8" t="s">
        <v>1145</v>
      </c>
      <c r="G89" s="8">
        <v>528362</v>
      </c>
      <c r="H89" s="8" t="s">
        <v>798</v>
      </c>
      <c r="I89" s="8">
        <v>-1.5666949999999999</v>
      </c>
      <c r="K89" s="8" t="s">
        <v>800</v>
      </c>
      <c r="L89" s="8" t="s">
        <v>998</v>
      </c>
      <c r="M89" s="8" t="s">
        <v>1185</v>
      </c>
      <c r="N89" s="8">
        <v>0.499711458</v>
      </c>
      <c r="O89" s="8" t="s">
        <v>1228</v>
      </c>
      <c r="P89" s="8" t="s">
        <v>934</v>
      </c>
      <c r="Q89" s="8">
        <v>661613</v>
      </c>
      <c r="R89" s="8" t="s">
        <v>799</v>
      </c>
      <c r="S89">
        <v>1.722072</v>
      </c>
      <c r="U89" s="8" t="s">
        <v>798</v>
      </c>
      <c r="V89" s="8" t="s">
        <v>1117</v>
      </c>
      <c r="W89" s="8" t="s">
        <v>1229</v>
      </c>
      <c r="X89" s="8">
        <v>0.67896941600000005</v>
      </c>
      <c r="Y89" s="8" t="s">
        <v>1230</v>
      </c>
      <c r="Z89" s="8" t="s">
        <v>1231</v>
      </c>
      <c r="AA89" s="8">
        <v>538114</v>
      </c>
      <c r="AB89" s="8" t="s">
        <v>837</v>
      </c>
      <c r="AC89" s="8">
        <v>-1.3978139999999999</v>
      </c>
    </row>
    <row r="90" spans="1:29">
      <c r="A90" s="8" t="s">
        <v>797</v>
      </c>
      <c r="B90" s="8" t="s">
        <v>1160</v>
      </c>
      <c r="C90" s="8" t="s">
        <v>1232</v>
      </c>
      <c r="D90" s="8">
        <v>0.82698697600000004</v>
      </c>
      <c r="E90" s="8" t="s">
        <v>1233</v>
      </c>
      <c r="F90" s="8" t="s">
        <v>1234</v>
      </c>
      <c r="G90" s="8">
        <v>544861</v>
      </c>
      <c r="H90" s="8" t="s">
        <v>800</v>
      </c>
      <c r="I90" s="8">
        <v>-1.1438740000000001</v>
      </c>
      <c r="K90" s="8" t="s">
        <v>800</v>
      </c>
      <c r="L90" s="8" t="s">
        <v>1086</v>
      </c>
      <c r="M90" s="8" t="s">
        <v>1235</v>
      </c>
      <c r="N90" s="8">
        <v>0.63410901600000003</v>
      </c>
      <c r="O90" s="8" t="s">
        <v>1236</v>
      </c>
      <c r="P90" s="8" t="s">
        <v>1237</v>
      </c>
      <c r="Q90" s="8">
        <v>695285</v>
      </c>
      <c r="R90" s="8" t="s">
        <v>798</v>
      </c>
      <c r="S90">
        <v>-0.884938</v>
      </c>
      <c r="U90" s="8" t="s">
        <v>798</v>
      </c>
      <c r="V90" s="8" t="s">
        <v>1213</v>
      </c>
      <c r="W90" s="8" t="s">
        <v>1232</v>
      </c>
      <c r="X90" s="8">
        <v>0.82817038600000004</v>
      </c>
      <c r="Y90" s="8" t="s">
        <v>1238</v>
      </c>
      <c r="Z90" s="8" t="s">
        <v>1239</v>
      </c>
      <c r="AA90" s="8">
        <v>544861</v>
      </c>
      <c r="AB90" s="8" t="s">
        <v>800</v>
      </c>
      <c r="AC90" s="8">
        <v>-1.143030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71F7B-091F-C24B-8E84-38D24B5C4413}">
  <dimension ref="A1:AA29"/>
  <sheetViews>
    <sheetView workbookViewId="0"/>
  </sheetViews>
  <sheetFormatPr defaultColWidth="11" defaultRowHeight="15.75"/>
  <sheetData>
    <row r="1" spans="1:27" ht="18.75">
      <c r="A1" s="6" t="s">
        <v>1240</v>
      </c>
    </row>
    <row r="3" spans="1:27">
      <c r="B3" t="s">
        <v>1241</v>
      </c>
      <c r="C3" t="s">
        <v>1242</v>
      </c>
      <c r="D3" t="s">
        <v>1243</v>
      </c>
      <c r="E3" t="s">
        <v>1244</v>
      </c>
      <c r="F3" t="s">
        <v>1245</v>
      </c>
      <c r="G3" t="s">
        <v>1246</v>
      </c>
      <c r="H3" t="s">
        <v>1247</v>
      </c>
      <c r="I3" t="s">
        <v>1248</v>
      </c>
      <c r="J3" t="s">
        <v>1249</v>
      </c>
      <c r="K3" t="s">
        <v>1250</v>
      </c>
      <c r="L3" t="s">
        <v>1251</v>
      </c>
      <c r="M3" t="s">
        <v>1252</v>
      </c>
      <c r="N3" t="s">
        <v>1253</v>
      </c>
      <c r="O3" t="s">
        <v>1254</v>
      </c>
      <c r="P3" t="s">
        <v>1255</v>
      </c>
      <c r="Q3" t="s">
        <v>1256</v>
      </c>
      <c r="R3" t="s">
        <v>1257</v>
      </c>
      <c r="S3" t="s">
        <v>1258</v>
      </c>
      <c r="T3" t="s">
        <v>1259</v>
      </c>
      <c r="U3" t="s">
        <v>1260</v>
      </c>
      <c r="V3" t="s">
        <v>1261</v>
      </c>
      <c r="W3" t="s">
        <v>1262</v>
      </c>
      <c r="X3" t="s">
        <v>1263</v>
      </c>
      <c r="Y3" t="s">
        <v>1264</v>
      </c>
      <c r="Z3" t="s">
        <v>1265</v>
      </c>
      <c r="AA3" t="s">
        <v>1266</v>
      </c>
    </row>
    <row r="4" spans="1:27" ht="16.5" thickBot="1">
      <c r="A4" t="s">
        <v>1267</v>
      </c>
      <c r="B4" t="s">
        <v>206</v>
      </c>
      <c r="C4">
        <v>1.8561894103364E-2</v>
      </c>
      <c r="D4">
        <v>5.6524030335397199E-2</v>
      </c>
      <c r="E4">
        <v>6.9976257581144993E-2</v>
      </c>
      <c r="F4">
        <v>1.1291874659767699E-2</v>
      </c>
      <c r="G4">
        <v>0.14884153280103199</v>
      </c>
      <c r="H4">
        <v>0.91058723527862695</v>
      </c>
      <c r="I4">
        <v>0.99364224815729696</v>
      </c>
      <c r="J4">
        <v>2.5963307152629199E-2</v>
      </c>
      <c r="K4">
        <v>0.88363337937992403</v>
      </c>
      <c r="L4">
        <v>0.20345526046255699</v>
      </c>
      <c r="M4">
        <v>7.4057069660695293E-2</v>
      </c>
      <c r="N4">
        <v>0.227279611545111</v>
      </c>
      <c r="O4">
        <v>0.89135145491489598</v>
      </c>
      <c r="P4">
        <v>0.47456127975363599</v>
      </c>
      <c r="Q4">
        <v>0.57781936530727496</v>
      </c>
      <c r="R4">
        <v>0.42058032283890201</v>
      </c>
      <c r="S4">
        <v>0.48728613859224701</v>
      </c>
      <c r="T4">
        <v>6.1986796814742298E-2</v>
      </c>
      <c r="U4">
        <v>0.26629547017143002</v>
      </c>
      <c r="V4">
        <v>0.49987803637007799</v>
      </c>
      <c r="W4">
        <v>0.567236960746761</v>
      </c>
      <c r="X4">
        <v>0.94365801743747502</v>
      </c>
      <c r="Y4">
        <v>0.26338934833279798</v>
      </c>
      <c r="Z4">
        <v>0.69211190347213203</v>
      </c>
      <c r="AA4">
        <v>0.330915602579821</v>
      </c>
    </row>
    <row r="5" spans="1:27">
      <c r="A5" t="s">
        <v>1242</v>
      </c>
      <c r="B5">
        <v>1.8561894103364E-2</v>
      </c>
      <c r="C5" s="10" t="s">
        <v>206</v>
      </c>
      <c r="D5" s="11">
        <v>1.63606121621874E-3</v>
      </c>
      <c r="E5" s="11">
        <v>4.5612904580901503E-2</v>
      </c>
      <c r="F5" s="11">
        <v>4.9482234261559897E-3</v>
      </c>
      <c r="G5" s="11">
        <v>0.31281167297915702</v>
      </c>
      <c r="H5" s="12">
        <v>0.62492500245417204</v>
      </c>
      <c r="I5">
        <v>1.3010287439697401E-2</v>
      </c>
      <c r="J5">
        <v>0.13280847500565299</v>
      </c>
      <c r="K5">
        <v>3.0454114103863998E-3</v>
      </c>
      <c r="L5">
        <v>2.0064420535658902E-3</v>
      </c>
      <c r="M5">
        <v>4.7616573044929498E-4</v>
      </c>
      <c r="N5">
        <v>1.03491062026833E-4</v>
      </c>
      <c r="O5">
        <v>2.82470463627247E-3</v>
      </c>
      <c r="P5">
        <v>1.76263181863597E-3</v>
      </c>
      <c r="Q5">
        <v>1.29959355481586E-2</v>
      </c>
      <c r="R5">
        <v>5.8112357802242995E-4</v>
      </c>
      <c r="S5">
        <v>2.13519917542091E-3</v>
      </c>
      <c r="T5">
        <v>5.6481672803214997E-4</v>
      </c>
      <c r="U5">
        <v>0.19490370572132801</v>
      </c>
      <c r="V5">
        <v>2.88674137811884E-2</v>
      </c>
      <c r="W5">
        <v>6.3773495291731697E-3</v>
      </c>
      <c r="X5">
        <v>1.0927932687748701E-3</v>
      </c>
      <c r="Y5">
        <v>5.2562099241049295E-4</v>
      </c>
      <c r="Z5">
        <v>2.3317735281338302E-3</v>
      </c>
      <c r="AA5">
        <v>1.0559831422363799E-3</v>
      </c>
    </row>
    <row r="6" spans="1:27">
      <c r="A6" t="s">
        <v>1243</v>
      </c>
      <c r="B6">
        <v>5.6524030335397199E-2</v>
      </c>
      <c r="C6" s="13">
        <v>1.63606121621874E-3</v>
      </c>
      <c r="D6" t="s">
        <v>206</v>
      </c>
      <c r="E6">
        <v>0.12804147330871901</v>
      </c>
      <c r="F6">
        <v>2.8357630430599301E-2</v>
      </c>
      <c r="G6">
        <v>0.28152094386278498</v>
      </c>
      <c r="H6" s="14">
        <v>0.78761828586664295</v>
      </c>
      <c r="I6">
        <v>0.13305829006209499</v>
      </c>
      <c r="J6">
        <v>1.16710105728549E-3</v>
      </c>
      <c r="K6">
        <v>5.1660346980853401E-2</v>
      </c>
      <c r="L6">
        <v>0.248385721976215</v>
      </c>
      <c r="M6">
        <v>4.4442742929207003E-2</v>
      </c>
      <c r="N6">
        <v>0.83568395399753403</v>
      </c>
      <c r="O6">
        <v>0.54537727325899699</v>
      </c>
      <c r="P6">
        <v>0.116356274729544</v>
      </c>
      <c r="Q6">
        <v>0.168884842554165</v>
      </c>
      <c r="R6">
        <v>0.532321030736157</v>
      </c>
      <c r="S6">
        <v>0.47526443850889499</v>
      </c>
      <c r="T6">
        <v>0.141579317310151</v>
      </c>
      <c r="U6">
        <v>0.84910865944309499</v>
      </c>
      <c r="V6">
        <v>0.227107617645666</v>
      </c>
      <c r="W6">
        <v>6.5265793711909395E-2</v>
      </c>
      <c r="X6">
        <v>4.4160535183874403E-2</v>
      </c>
      <c r="Y6">
        <v>8.7289787280890999E-2</v>
      </c>
      <c r="Z6">
        <v>0.33377579695177301</v>
      </c>
      <c r="AA6">
        <v>2.1483274802908701E-2</v>
      </c>
    </row>
    <row r="7" spans="1:27">
      <c r="A7" t="s">
        <v>1244</v>
      </c>
      <c r="B7">
        <v>6.9976257581144993E-2</v>
      </c>
      <c r="C7" s="13">
        <v>4.5612904580901503E-2</v>
      </c>
      <c r="D7">
        <v>0.12804147330871901</v>
      </c>
      <c r="E7" t="s">
        <v>206</v>
      </c>
      <c r="F7">
        <v>0.74099408621958496</v>
      </c>
      <c r="G7">
        <v>0.83173025015589996</v>
      </c>
      <c r="H7" s="14">
        <v>0.763583940492635</v>
      </c>
      <c r="I7">
        <v>6.9521781791915899E-2</v>
      </c>
      <c r="J7">
        <v>7.5838683490176001E-2</v>
      </c>
      <c r="K7">
        <v>0.18752083652295601</v>
      </c>
      <c r="L7">
        <v>1.46979187161411E-2</v>
      </c>
      <c r="M7">
        <v>0.20952331252220599</v>
      </c>
      <c r="N7">
        <v>1.58655047017356E-3</v>
      </c>
      <c r="O7">
        <v>0.12616602449004299</v>
      </c>
      <c r="P7">
        <v>5.6780694841224201E-3</v>
      </c>
      <c r="Q7">
        <v>3.0750811602481599E-2</v>
      </c>
      <c r="R7">
        <v>1.8826469756076101E-3</v>
      </c>
      <c r="S7">
        <v>8.7003100176803808E-3</v>
      </c>
      <c r="T7">
        <v>3.6340877246232597E-2</v>
      </c>
      <c r="U7">
        <v>0.47944162135139001</v>
      </c>
      <c r="V7">
        <v>0.21154950804226499</v>
      </c>
      <c r="W7">
        <v>9.3212887618764506E-2</v>
      </c>
      <c r="X7">
        <v>9.3233048503702006E-3</v>
      </c>
      <c r="Y7">
        <v>6.1073716710841504E-3</v>
      </c>
      <c r="Z7">
        <v>0.18806619319325699</v>
      </c>
      <c r="AA7">
        <v>4.0430949336155899E-3</v>
      </c>
    </row>
    <row r="8" spans="1:27">
      <c r="A8" t="s">
        <v>1245</v>
      </c>
      <c r="B8">
        <v>1.1291874659767699E-2</v>
      </c>
      <c r="C8" s="13">
        <v>4.9482234261559897E-3</v>
      </c>
      <c r="D8">
        <v>2.8357630430599301E-2</v>
      </c>
      <c r="E8">
        <v>0.74099408621958496</v>
      </c>
      <c r="F8" t="s">
        <v>206</v>
      </c>
      <c r="G8">
        <v>0.19373673061017699</v>
      </c>
      <c r="H8" s="14">
        <v>0.27462465652497497</v>
      </c>
      <c r="I8">
        <v>4.9378402159019903E-2</v>
      </c>
      <c r="J8">
        <v>0.103996838909269</v>
      </c>
      <c r="K8">
        <v>9.5657680318525298E-3</v>
      </c>
      <c r="L8">
        <v>1.6778202222544899E-4</v>
      </c>
      <c r="M8">
        <v>0.13958712291801201</v>
      </c>
      <c r="N8">
        <v>1.5277194078468299E-4</v>
      </c>
      <c r="O8">
        <v>4.1932583715318501E-2</v>
      </c>
      <c r="P8">
        <v>1.5795256379799101E-4</v>
      </c>
      <c r="Q8">
        <v>1.0479251586467599E-3</v>
      </c>
      <c r="R8" s="3">
        <v>2.6725432206661E-5</v>
      </c>
      <c r="S8">
        <v>4.10242778024952E-3</v>
      </c>
      <c r="T8">
        <v>7.9780392741083707E-3</v>
      </c>
      <c r="U8">
        <v>0.159366813076496</v>
      </c>
      <c r="V8">
        <v>1.3802867361055E-3</v>
      </c>
      <c r="W8">
        <v>7.8502952802726104E-4</v>
      </c>
      <c r="X8">
        <v>1.6989377097386799E-3</v>
      </c>
      <c r="Y8" s="3">
        <v>9.9139281069988705E-6</v>
      </c>
      <c r="Z8">
        <v>4.0994129307295797E-2</v>
      </c>
      <c r="AA8" s="3">
        <v>3.0137019339476699E-5</v>
      </c>
    </row>
    <row r="9" spans="1:27">
      <c r="A9" t="s">
        <v>1246</v>
      </c>
      <c r="B9">
        <v>0.14884153280103199</v>
      </c>
      <c r="C9" s="13">
        <v>0.31281167297915702</v>
      </c>
      <c r="D9">
        <v>0.28152094386278498</v>
      </c>
      <c r="E9">
        <v>0.83173025015589996</v>
      </c>
      <c r="F9">
        <v>0.19373673061017699</v>
      </c>
      <c r="G9" t="s">
        <v>206</v>
      </c>
      <c r="H9" s="14">
        <v>0.90476306057848499</v>
      </c>
      <c r="I9">
        <v>0.17453313274087601</v>
      </c>
      <c r="J9">
        <v>0.18527525348072399</v>
      </c>
      <c r="K9">
        <v>0.11518321880622601</v>
      </c>
      <c r="L9">
        <v>5.0868044687782499E-2</v>
      </c>
      <c r="M9">
        <v>0.177168795228588</v>
      </c>
      <c r="N9">
        <v>4.23732364956525E-2</v>
      </c>
      <c r="O9">
        <v>0.42214534965311801</v>
      </c>
      <c r="P9">
        <v>1.5914332862449601E-2</v>
      </c>
      <c r="Q9">
        <v>0.17335153593581901</v>
      </c>
      <c r="R9">
        <v>2.5225635767773999E-3</v>
      </c>
      <c r="S9">
        <v>2.18149495344096E-2</v>
      </c>
      <c r="T9">
        <v>6.6675437683839198E-2</v>
      </c>
      <c r="U9">
        <v>0.66491389429873704</v>
      </c>
      <c r="V9">
        <v>0.67542629385712805</v>
      </c>
      <c r="W9">
        <v>8.5749632025479E-2</v>
      </c>
      <c r="X9">
        <v>4.4898018526950703E-2</v>
      </c>
      <c r="Y9">
        <v>1.40421164804277E-2</v>
      </c>
      <c r="Z9">
        <v>0.166081490320067</v>
      </c>
      <c r="AA9">
        <v>1.0003510433402399E-2</v>
      </c>
    </row>
    <row r="10" spans="1:27" ht="16.5" thickBot="1">
      <c r="A10" t="s">
        <v>1247</v>
      </c>
      <c r="B10">
        <v>0.91058723527862695</v>
      </c>
      <c r="C10" s="15">
        <v>0.62492500245417204</v>
      </c>
      <c r="D10" s="16">
        <v>0.78761828586664295</v>
      </c>
      <c r="E10" s="16">
        <v>0.763583940492635</v>
      </c>
      <c r="F10" s="16">
        <v>0.27462465652497497</v>
      </c>
      <c r="G10" s="16">
        <v>0.90476306057848499</v>
      </c>
      <c r="H10" s="17" t="s">
        <v>206</v>
      </c>
      <c r="I10">
        <v>0.87767561477217004</v>
      </c>
      <c r="J10">
        <v>0.40219310730223001</v>
      </c>
      <c r="K10">
        <v>0.95113722816128798</v>
      </c>
      <c r="L10">
        <v>0.86537141666341</v>
      </c>
      <c r="M10">
        <v>0.34037364503468898</v>
      </c>
      <c r="N10">
        <v>0.80961623434240304</v>
      </c>
      <c r="O10">
        <v>0.72869888893102797</v>
      </c>
      <c r="P10">
        <v>0.81380989496526801</v>
      </c>
      <c r="Q10">
        <v>0.94394078689232896</v>
      </c>
      <c r="R10">
        <v>0.84466854389539603</v>
      </c>
      <c r="S10">
        <v>0.93770851772217001</v>
      </c>
      <c r="T10">
        <v>0.54857052874701195</v>
      </c>
      <c r="U10">
        <v>0.96737204601780802</v>
      </c>
      <c r="V10">
        <v>0.90512547687696598</v>
      </c>
      <c r="W10">
        <v>0.90678190967322703</v>
      </c>
      <c r="X10">
        <v>0.52823026901499004</v>
      </c>
      <c r="Y10">
        <v>0.90846214635433897</v>
      </c>
      <c r="Z10">
        <v>0.91822324520668797</v>
      </c>
      <c r="AA10">
        <v>0.88005320363200001</v>
      </c>
    </row>
    <row r="11" spans="1:27">
      <c r="A11" t="s">
        <v>1248</v>
      </c>
      <c r="B11">
        <v>0.99364224815729696</v>
      </c>
      <c r="C11">
        <v>1.3010287439697401E-2</v>
      </c>
      <c r="D11">
        <v>0.13305829006209499</v>
      </c>
      <c r="E11">
        <v>6.9521781791915899E-2</v>
      </c>
      <c r="F11">
        <v>4.9378402159019903E-2</v>
      </c>
      <c r="G11">
        <v>0.17453313274087601</v>
      </c>
      <c r="H11">
        <v>0.87767561477217004</v>
      </c>
      <c r="I11" s="10" t="s">
        <v>206</v>
      </c>
      <c r="J11" s="11">
        <v>3.41471051789222E-2</v>
      </c>
      <c r="K11" s="11">
        <v>0.75981994368370298</v>
      </c>
      <c r="L11" s="11">
        <v>0.19498849103337401</v>
      </c>
      <c r="M11" s="12">
        <v>0.41548769128127699</v>
      </c>
      <c r="N11">
        <v>0.64581167045745802</v>
      </c>
      <c r="O11">
        <v>0.95612408110823899</v>
      </c>
      <c r="P11">
        <v>0.62004397989454596</v>
      </c>
      <c r="Q11">
        <v>0.35945562269144599</v>
      </c>
      <c r="R11">
        <v>0.32787102072051599</v>
      </c>
      <c r="S11">
        <v>0.45542998345464603</v>
      </c>
      <c r="T11">
        <v>0.38217870434425599</v>
      </c>
      <c r="U11">
        <v>0.46366375575455998</v>
      </c>
      <c r="V11">
        <v>0.59265178617670899</v>
      </c>
      <c r="W11">
        <v>0.58611197017068695</v>
      </c>
      <c r="X11">
        <v>0.89302587952710699</v>
      </c>
      <c r="Y11">
        <v>0.32209688368275802</v>
      </c>
      <c r="Z11">
        <v>0.77946356958886398</v>
      </c>
      <c r="AA11">
        <v>0.444955815975902</v>
      </c>
    </row>
    <row r="12" spans="1:27">
      <c r="A12" t="s">
        <v>1249</v>
      </c>
      <c r="B12">
        <v>2.5963307152629199E-2</v>
      </c>
      <c r="C12">
        <v>0.13280847500565299</v>
      </c>
      <c r="D12">
        <v>1.16710105728549E-3</v>
      </c>
      <c r="E12">
        <v>7.5838683490176001E-2</v>
      </c>
      <c r="F12">
        <v>0.103996838909269</v>
      </c>
      <c r="G12">
        <v>0.18527525348072399</v>
      </c>
      <c r="H12">
        <v>0.40219310730223001</v>
      </c>
      <c r="I12" s="13">
        <v>3.41471051789222E-2</v>
      </c>
      <c r="J12" t="s">
        <v>206</v>
      </c>
      <c r="K12">
        <v>3.3997416931974699E-3</v>
      </c>
      <c r="L12" s="3">
        <v>1.58954387317622E-5</v>
      </c>
      <c r="M12" s="14">
        <v>2.7126378904770401E-4</v>
      </c>
      <c r="N12" s="3">
        <v>7.1076004094188896E-6</v>
      </c>
      <c r="O12">
        <v>1.7571161426501399E-2</v>
      </c>
      <c r="P12">
        <v>1.22293908044775E-4</v>
      </c>
      <c r="Q12">
        <v>3.16210124536285E-2</v>
      </c>
      <c r="R12" s="3">
        <v>6.1127856831126706E-5</v>
      </c>
      <c r="S12">
        <v>3.94068249511754E-4</v>
      </c>
      <c r="T12" s="3">
        <v>6.9457037084680295E-7</v>
      </c>
      <c r="U12">
        <v>0.16391711191549399</v>
      </c>
      <c r="V12">
        <v>4.4719088128072801E-4</v>
      </c>
      <c r="W12">
        <v>1.3027333346579901E-4</v>
      </c>
      <c r="X12">
        <v>9.2114834117989998E-4</v>
      </c>
      <c r="Y12" s="3">
        <v>1.0343048868115299E-6</v>
      </c>
      <c r="Z12">
        <v>7.0601802779021797E-3</v>
      </c>
      <c r="AA12" s="3">
        <v>1.87607234768985E-6</v>
      </c>
    </row>
    <row r="13" spans="1:27">
      <c r="A13" t="s">
        <v>1268</v>
      </c>
      <c r="B13">
        <v>0.88363337937992403</v>
      </c>
      <c r="C13">
        <v>3.0454114103863998E-3</v>
      </c>
      <c r="D13">
        <v>5.1660346980853401E-2</v>
      </c>
      <c r="E13">
        <v>0.18752083652295601</v>
      </c>
      <c r="F13">
        <v>9.5657680318525298E-3</v>
      </c>
      <c r="G13">
        <v>0.11518321880622601</v>
      </c>
      <c r="H13">
        <v>0.95113722816128798</v>
      </c>
      <c r="I13" s="13">
        <v>0.75981994368370298</v>
      </c>
      <c r="J13">
        <v>3.3997416931974699E-3</v>
      </c>
      <c r="K13" t="s">
        <v>206</v>
      </c>
      <c r="L13">
        <v>0.54510874993943204</v>
      </c>
      <c r="M13" s="14">
        <v>0.16785608246459399</v>
      </c>
      <c r="N13">
        <v>0.138962015077842</v>
      </c>
      <c r="O13">
        <v>0.25146453265316299</v>
      </c>
      <c r="P13">
        <v>0.35191807709862999</v>
      </c>
      <c r="Q13">
        <v>0.24163587044919099</v>
      </c>
      <c r="R13">
        <v>0.16934494064154501</v>
      </c>
      <c r="S13">
        <v>0.168544923987273</v>
      </c>
      <c r="T13">
        <v>7.4193051062798707E-2</v>
      </c>
      <c r="U13">
        <v>0.31313265347864999</v>
      </c>
      <c r="V13">
        <v>0.66988763629268</v>
      </c>
      <c r="W13">
        <v>0.96255710537178396</v>
      </c>
      <c r="X13">
        <v>0.27465564835517098</v>
      </c>
      <c r="Y13">
        <v>0.52370850743971997</v>
      </c>
      <c r="Z13">
        <v>0.88648786751338504</v>
      </c>
      <c r="AA13">
        <v>0.46581791065990003</v>
      </c>
    </row>
    <row r="14" spans="1:27">
      <c r="A14" t="s">
        <v>1251</v>
      </c>
      <c r="B14">
        <v>0.20345526046255699</v>
      </c>
      <c r="C14">
        <v>2.0064420535658902E-3</v>
      </c>
      <c r="D14">
        <v>0.248385721976215</v>
      </c>
      <c r="E14">
        <v>1.46979187161411E-2</v>
      </c>
      <c r="F14">
        <v>1.6778202222544899E-4</v>
      </c>
      <c r="G14">
        <v>5.0868044687782499E-2</v>
      </c>
      <c r="H14">
        <v>0.86537141666341</v>
      </c>
      <c r="I14" s="13">
        <v>0.19498849103337401</v>
      </c>
      <c r="J14" s="3">
        <v>1.58954387317622E-5</v>
      </c>
      <c r="K14">
        <v>0.54510874993943204</v>
      </c>
      <c r="L14" t="s">
        <v>206</v>
      </c>
      <c r="M14" s="14">
        <v>4.15891983074406E-3</v>
      </c>
      <c r="N14">
        <v>0.62764493006342104</v>
      </c>
      <c r="O14">
        <v>0.113609283197928</v>
      </c>
      <c r="P14">
        <v>0.734451006881219</v>
      </c>
      <c r="Q14">
        <v>6.0158180022116099E-2</v>
      </c>
      <c r="R14">
        <v>0.73793959779334595</v>
      </c>
      <c r="S14">
        <v>0.25150677639468599</v>
      </c>
      <c r="T14">
        <v>0.240201240770858</v>
      </c>
      <c r="U14">
        <v>0.50968131141172601</v>
      </c>
      <c r="V14">
        <v>0.815222069979187</v>
      </c>
      <c r="W14">
        <v>0.93664066096216803</v>
      </c>
      <c r="X14">
        <v>4.4882672100742899E-2</v>
      </c>
      <c r="Y14">
        <v>0.89142877014132604</v>
      </c>
      <c r="Z14">
        <v>0.66021114648771395</v>
      </c>
      <c r="AA14">
        <v>0.85084478084736204</v>
      </c>
    </row>
    <row r="15" spans="1:27" ht="16.5" thickBot="1">
      <c r="A15" t="s">
        <v>1269</v>
      </c>
      <c r="B15">
        <v>7.4057069660695293E-2</v>
      </c>
      <c r="C15">
        <v>4.7616573044929498E-4</v>
      </c>
      <c r="D15">
        <v>4.4442742929207003E-2</v>
      </c>
      <c r="E15">
        <v>0.20952331252220599</v>
      </c>
      <c r="F15">
        <v>0.13958712291801201</v>
      </c>
      <c r="G15">
        <v>0.177168795228588</v>
      </c>
      <c r="H15">
        <v>0.34037364503468898</v>
      </c>
      <c r="I15" s="15">
        <v>0.41548769128127699</v>
      </c>
      <c r="J15" s="16">
        <v>2.7126378904770401E-4</v>
      </c>
      <c r="K15" s="16">
        <v>0.16785608246459399</v>
      </c>
      <c r="L15" s="16">
        <v>4.15891983074406E-3</v>
      </c>
      <c r="M15" s="17" t="s">
        <v>206</v>
      </c>
      <c r="N15">
        <v>1.0163007750679499E-2</v>
      </c>
      <c r="O15">
        <v>0.26159287456125402</v>
      </c>
      <c r="P15">
        <v>1.7396452044742101E-3</v>
      </c>
      <c r="Q15">
        <v>4.3549052754383397E-3</v>
      </c>
      <c r="R15">
        <v>2.4897781300357603E-4</v>
      </c>
      <c r="S15">
        <v>4.0733340704915102E-4</v>
      </c>
      <c r="T15">
        <v>5.5803149461336098E-2</v>
      </c>
      <c r="U15">
        <v>6.38111152785137E-2</v>
      </c>
      <c r="V15">
        <v>0.184792642504575</v>
      </c>
      <c r="W15">
        <v>1.9833317703995702E-2</v>
      </c>
      <c r="X15">
        <v>3.8113118247972803E-2</v>
      </c>
      <c r="Y15">
        <v>4.8145680308120397E-4</v>
      </c>
      <c r="Z15">
        <v>7.0934619362782406E-2</v>
      </c>
      <c r="AA15">
        <v>1.3659839399777899E-4</v>
      </c>
    </row>
    <row r="16" spans="1:27">
      <c r="A16" t="s">
        <v>1253</v>
      </c>
      <c r="B16">
        <v>0.227279611545111</v>
      </c>
      <c r="C16">
        <v>1.03491062026833E-4</v>
      </c>
      <c r="D16">
        <v>0.83568395399753403</v>
      </c>
      <c r="E16">
        <v>1.58655047017356E-3</v>
      </c>
      <c r="F16">
        <v>1.5277194078468299E-4</v>
      </c>
      <c r="G16">
        <v>4.23732364956525E-2</v>
      </c>
      <c r="H16">
        <v>0.80961623434240304</v>
      </c>
      <c r="I16">
        <v>0.64581167045745802</v>
      </c>
      <c r="J16" s="3">
        <v>7.1076004094188896E-6</v>
      </c>
      <c r="K16">
        <v>0.138962015077842</v>
      </c>
      <c r="L16">
        <v>0.62764493006342104</v>
      </c>
      <c r="M16">
        <v>1.0163007750679499E-2</v>
      </c>
      <c r="N16" s="10" t="s">
        <v>206</v>
      </c>
      <c r="O16" s="11">
        <v>0.50362384515743797</v>
      </c>
      <c r="P16" s="11">
        <v>0.41143069203530702</v>
      </c>
      <c r="Q16" s="11">
        <v>6.2623647241997593E-2</v>
      </c>
      <c r="R16" s="11">
        <v>0.69403565706258896</v>
      </c>
      <c r="S16" s="11">
        <v>0.36293541294764597</v>
      </c>
      <c r="T16" s="11">
        <v>6.9129711718574599E-2</v>
      </c>
      <c r="U16" s="12">
        <v>0.75776750519181102</v>
      </c>
      <c r="V16">
        <v>0.66426522803399801</v>
      </c>
      <c r="W16">
        <v>0.26026564482572101</v>
      </c>
      <c r="X16">
        <v>0.134832516447322</v>
      </c>
      <c r="Y16">
        <v>0.470150280489258</v>
      </c>
      <c r="Z16">
        <v>0.50290139763425501</v>
      </c>
      <c r="AA16">
        <v>0.308686367869074</v>
      </c>
    </row>
    <row r="17" spans="1:27">
      <c r="A17" t="s">
        <v>1254</v>
      </c>
      <c r="B17">
        <v>0.89135145491489598</v>
      </c>
      <c r="C17">
        <v>2.82470463627247E-3</v>
      </c>
      <c r="D17">
        <v>0.54537727325899699</v>
      </c>
      <c r="E17">
        <v>0.12616602449004299</v>
      </c>
      <c r="F17">
        <v>4.1932583715318501E-2</v>
      </c>
      <c r="G17">
        <v>0.42214534965311801</v>
      </c>
      <c r="H17">
        <v>0.72869888893102797</v>
      </c>
      <c r="I17">
        <v>0.95612408110823899</v>
      </c>
      <c r="J17">
        <v>1.7571161426501399E-2</v>
      </c>
      <c r="K17">
        <v>0.25146453265316299</v>
      </c>
      <c r="L17">
        <v>0.113609283197928</v>
      </c>
      <c r="M17">
        <v>0.26159287456125402</v>
      </c>
      <c r="N17" s="13">
        <v>0.50362384515743797</v>
      </c>
      <c r="O17" t="s">
        <v>206</v>
      </c>
      <c r="P17">
        <v>0.33168708777870298</v>
      </c>
      <c r="Q17">
        <v>0.34595027385656202</v>
      </c>
      <c r="R17">
        <v>0.34521414862084698</v>
      </c>
      <c r="S17">
        <v>0.36174667872904798</v>
      </c>
      <c r="T17">
        <v>0.297949972331986</v>
      </c>
      <c r="U17" s="14">
        <v>0.48513851303098798</v>
      </c>
      <c r="V17">
        <v>0.56525925302705804</v>
      </c>
      <c r="W17">
        <v>0.28317353627014302</v>
      </c>
      <c r="X17">
        <v>0.75757917847729495</v>
      </c>
      <c r="Y17">
        <v>0.198462389662526</v>
      </c>
      <c r="Z17">
        <v>0.404287348584775</v>
      </c>
      <c r="AA17">
        <v>0.117972398120507</v>
      </c>
    </row>
    <row r="18" spans="1:27">
      <c r="A18" t="s">
        <v>1255</v>
      </c>
      <c r="B18">
        <v>0.47456127975363599</v>
      </c>
      <c r="C18">
        <v>1.76263181863597E-3</v>
      </c>
      <c r="D18">
        <v>0.116356274729544</v>
      </c>
      <c r="E18">
        <v>5.6780694841224201E-3</v>
      </c>
      <c r="F18">
        <v>1.5795256379799101E-4</v>
      </c>
      <c r="G18">
        <v>1.5914332862449601E-2</v>
      </c>
      <c r="H18">
        <v>0.81380989496526801</v>
      </c>
      <c r="I18">
        <v>0.62004397989454596</v>
      </c>
      <c r="J18">
        <v>1.22293908044775E-4</v>
      </c>
      <c r="K18">
        <v>0.35191807709862999</v>
      </c>
      <c r="L18">
        <v>0.734451006881219</v>
      </c>
      <c r="M18">
        <v>1.7396452044742101E-3</v>
      </c>
      <c r="N18" s="13">
        <v>0.41143069203530702</v>
      </c>
      <c r="O18">
        <v>0.33168708777870298</v>
      </c>
      <c r="P18" t="s">
        <v>206</v>
      </c>
      <c r="Q18">
        <v>3.25782259635016E-2</v>
      </c>
      <c r="R18">
        <v>0.39835216433465898</v>
      </c>
      <c r="S18">
        <v>0.32031291264685002</v>
      </c>
      <c r="T18">
        <v>9.1794437853313093E-2</v>
      </c>
      <c r="U18" s="14">
        <v>0.53863407292426502</v>
      </c>
      <c r="V18">
        <v>0.641996585981082</v>
      </c>
      <c r="W18">
        <v>0.78291083965214003</v>
      </c>
      <c r="X18">
        <v>0.25538489135741799</v>
      </c>
      <c r="Y18">
        <v>0.92332842409259397</v>
      </c>
      <c r="Z18">
        <v>0.50138159090799195</v>
      </c>
      <c r="AA18">
        <v>0.99687196944833301</v>
      </c>
    </row>
    <row r="19" spans="1:27">
      <c r="A19" t="s">
        <v>1256</v>
      </c>
      <c r="B19">
        <v>0.57781936530727496</v>
      </c>
      <c r="C19">
        <v>1.29959355481586E-2</v>
      </c>
      <c r="D19">
        <v>0.168884842554165</v>
      </c>
      <c r="E19">
        <v>3.0750811602481599E-2</v>
      </c>
      <c r="F19">
        <v>1.0479251586467599E-3</v>
      </c>
      <c r="G19">
        <v>0.17335153593581901</v>
      </c>
      <c r="H19">
        <v>0.94394078689232896</v>
      </c>
      <c r="I19">
        <v>0.35945562269144599</v>
      </c>
      <c r="J19">
        <v>3.16210124536285E-2</v>
      </c>
      <c r="K19">
        <v>0.24163587044919099</v>
      </c>
      <c r="L19">
        <v>6.0158180022116099E-2</v>
      </c>
      <c r="M19">
        <v>4.3549052754383397E-3</v>
      </c>
      <c r="N19" s="13">
        <v>6.2623647241997593E-2</v>
      </c>
      <c r="O19">
        <v>0.34595027385656202</v>
      </c>
      <c r="P19">
        <v>3.25782259635016E-2</v>
      </c>
      <c r="Q19" t="s">
        <v>206</v>
      </c>
      <c r="R19">
        <v>0.42101564988839302</v>
      </c>
      <c r="S19">
        <v>0.31921922104998302</v>
      </c>
      <c r="T19">
        <v>1.4961386783471801E-4</v>
      </c>
      <c r="U19" s="14">
        <v>0.60380688812987704</v>
      </c>
      <c r="V19">
        <v>0.15401962504758199</v>
      </c>
      <c r="W19">
        <v>6.5153601344063797E-2</v>
      </c>
      <c r="X19">
        <v>0.117630835173732</v>
      </c>
      <c r="Y19">
        <v>0.13682200238227499</v>
      </c>
      <c r="Z19">
        <v>5.4141108031729501E-2</v>
      </c>
      <c r="AA19">
        <v>3.86870898019024E-2</v>
      </c>
    </row>
    <row r="20" spans="1:27">
      <c r="A20" t="s">
        <v>1257</v>
      </c>
      <c r="B20">
        <v>0.42058032283890201</v>
      </c>
      <c r="C20">
        <v>5.8112357802242995E-4</v>
      </c>
      <c r="D20">
        <v>0.532321030736157</v>
      </c>
      <c r="E20">
        <v>1.8826469756076101E-3</v>
      </c>
      <c r="F20" s="3">
        <v>2.6725432206661E-5</v>
      </c>
      <c r="G20">
        <v>2.5225635767773999E-3</v>
      </c>
      <c r="H20">
        <v>0.84466854389539603</v>
      </c>
      <c r="I20">
        <v>0.32787102072051599</v>
      </c>
      <c r="J20" s="3">
        <v>6.1127856831126706E-5</v>
      </c>
      <c r="K20">
        <v>0.16934494064154501</v>
      </c>
      <c r="L20">
        <v>0.73793959779334595</v>
      </c>
      <c r="M20">
        <v>2.4897781300357603E-4</v>
      </c>
      <c r="N20" s="13">
        <v>0.69403565706258896</v>
      </c>
      <c r="O20">
        <v>0.34521414862084698</v>
      </c>
      <c r="P20">
        <v>0.39835216433465898</v>
      </c>
      <c r="Q20">
        <v>0.42101564988839302</v>
      </c>
      <c r="R20" t="s">
        <v>206</v>
      </c>
      <c r="S20">
        <v>0.90014956341901897</v>
      </c>
      <c r="T20">
        <v>7.8989570720345292E-3</v>
      </c>
      <c r="U20" s="14">
        <v>0.820477116089528</v>
      </c>
      <c r="V20">
        <v>0.24390364943487799</v>
      </c>
      <c r="W20">
        <v>0.31036958669387799</v>
      </c>
      <c r="X20">
        <v>7.7109121408245898E-2</v>
      </c>
      <c r="Y20">
        <v>0.74441567322973401</v>
      </c>
      <c r="Z20">
        <v>0.396621878642962</v>
      </c>
      <c r="AA20">
        <v>0.49498624297743798</v>
      </c>
    </row>
    <row r="21" spans="1:27">
      <c r="A21" t="s">
        <v>1258</v>
      </c>
      <c r="B21">
        <v>0.48728613859224701</v>
      </c>
      <c r="C21">
        <v>2.13519917542091E-3</v>
      </c>
      <c r="D21">
        <v>0.47526443850889499</v>
      </c>
      <c r="E21">
        <v>8.7003100176803808E-3</v>
      </c>
      <c r="F21">
        <v>4.10242778024952E-3</v>
      </c>
      <c r="G21">
        <v>2.18149495344096E-2</v>
      </c>
      <c r="H21">
        <v>0.93770851772217001</v>
      </c>
      <c r="I21">
        <v>0.45542998345464603</v>
      </c>
      <c r="J21">
        <v>3.94068249511754E-4</v>
      </c>
      <c r="K21">
        <v>0.168544923987273</v>
      </c>
      <c r="L21">
        <v>0.25150677639468599</v>
      </c>
      <c r="M21">
        <v>4.0733340704915102E-4</v>
      </c>
      <c r="N21" s="13">
        <v>0.36293541294764597</v>
      </c>
      <c r="O21">
        <v>0.36174667872904798</v>
      </c>
      <c r="P21">
        <v>0.32031291264685002</v>
      </c>
      <c r="Q21">
        <v>0.31921922104998302</v>
      </c>
      <c r="R21">
        <v>0.90014956341901897</v>
      </c>
      <c r="S21" t="s">
        <v>206</v>
      </c>
      <c r="T21">
        <v>2.5497821448899501E-2</v>
      </c>
      <c r="U21" s="14">
        <v>0.628605567923047</v>
      </c>
      <c r="V21">
        <v>4.1143006951304399E-2</v>
      </c>
      <c r="W21">
        <v>0.17722306743643901</v>
      </c>
      <c r="X21">
        <v>0.217273480621471</v>
      </c>
      <c r="Y21">
        <v>0.25904904485844599</v>
      </c>
      <c r="Z21">
        <v>0.743923557614389</v>
      </c>
      <c r="AA21">
        <v>0.15404474802181001</v>
      </c>
    </row>
    <row r="22" spans="1:27">
      <c r="A22" t="s">
        <v>1259</v>
      </c>
      <c r="B22">
        <v>6.1986796814742298E-2</v>
      </c>
      <c r="C22">
        <v>5.6481672803214997E-4</v>
      </c>
      <c r="D22">
        <v>0.141579317310151</v>
      </c>
      <c r="E22">
        <v>3.6340877246232597E-2</v>
      </c>
      <c r="F22">
        <v>7.9780392741083707E-3</v>
      </c>
      <c r="G22">
        <v>6.6675437683839198E-2</v>
      </c>
      <c r="H22">
        <v>0.54857052874701195</v>
      </c>
      <c r="I22">
        <v>0.38217870434425599</v>
      </c>
      <c r="J22" s="3">
        <v>6.9457037084680295E-7</v>
      </c>
      <c r="K22">
        <v>7.4193051062798707E-2</v>
      </c>
      <c r="L22">
        <v>0.240201240770858</v>
      </c>
      <c r="M22">
        <v>5.5803149461336098E-2</v>
      </c>
      <c r="N22" s="13">
        <v>6.9129711718574599E-2</v>
      </c>
      <c r="O22">
        <v>0.297949972331986</v>
      </c>
      <c r="P22">
        <v>9.1794437853313093E-2</v>
      </c>
      <c r="Q22">
        <v>1.4961386783471801E-4</v>
      </c>
      <c r="R22">
        <v>7.8989570720345292E-3</v>
      </c>
      <c r="S22">
        <v>2.5497821448899501E-2</v>
      </c>
      <c r="T22" t="s">
        <v>206</v>
      </c>
      <c r="U22" s="14">
        <v>0.14669342239837599</v>
      </c>
      <c r="V22">
        <v>0.30839936256629502</v>
      </c>
      <c r="W22">
        <v>0.33426189181986499</v>
      </c>
      <c r="X22">
        <v>0.25235658661598898</v>
      </c>
      <c r="Y22">
        <v>4.3008967569664998E-2</v>
      </c>
      <c r="Z22">
        <v>0.322697669214425</v>
      </c>
      <c r="AA22">
        <v>6.7905666067786696E-2</v>
      </c>
    </row>
    <row r="23" spans="1:27" ht="16.5" thickBot="1">
      <c r="A23" t="s">
        <v>1260</v>
      </c>
      <c r="B23">
        <v>0.26629547017143002</v>
      </c>
      <c r="C23">
        <v>0.19490370572132801</v>
      </c>
      <c r="D23">
        <v>0.84910865944309499</v>
      </c>
      <c r="E23">
        <v>0.47944162135139001</v>
      </c>
      <c r="F23">
        <v>0.159366813076496</v>
      </c>
      <c r="G23">
        <v>0.66491389429873704</v>
      </c>
      <c r="H23">
        <v>0.96737204601780802</v>
      </c>
      <c r="I23">
        <v>0.46366375575455998</v>
      </c>
      <c r="J23">
        <v>0.16391711191549399</v>
      </c>
      <c r="K23">
        <v>0.31313265347864999</v>
      </c>
      <c r="L23">
        <v>0.50968131141172601</v>
      </c>
      <c r="M23">
        <v>6.38111152785137E-2</v>
      </c>
      <c r="N23" s="15">
        <v>0.75776750519181102</v>
      </c>
      <c r="O23" s="16">
        <v>0.48513851303098798</v>
      </c>
      <c r="P23" s="16">
        <v>0.53863407292426502</v>
      </c>
      <c r="Q23" s="16">
        <v>0.60380688812987704</v>
      </c>
      <c r="R23" s="16">
        <v>0.820477116089528</v>
      </c>
      <c r="S23" s="16">
        <v>0.628605567923047</v>
      </c>
      <c r="T23" s="16">
        <v>0.14669342239837599</v>
      </c>
      <c r="U23" s="17" t="s">
        <v>206</v>
      </c>
      <c r="V23">
        <v>0.569107195142735</v>
      </c>
      <c r="W23">
        <v>0.48247957918810402</v>
      </c>
      <c r="X23">
        <v>5.37832748518626E-2</v>
      </c>
      <c r="Y23">
        <v>0.54267830202300704</v>
      </c>
      <c r="Z23">
        <v>0.48996350370004599</v>
      </c>
      <c r="AA23">
        <v>0.55095593374123397</v>
      </c>
    </row>
    <row r="24" spans="1:27">
      <c r="A24" t="s">
        <v>1270</v>
      </c>
      <c r="B24">
        <v>0.49987803637007799</v>
      </c>
      <c r="C24">
        <v>2.88674137811884E-2</v>
      </c>
      <c r="D24">
        <v>0.227107617645666</v>
      </c>
      <c r="E24">
        <v>0.21154950804226499</v>
      </c>
      <c r="F24">
        <v>1.3802867361055E-3</v>
      </c>
      <c r="G24">
        <v>0.67542629385712805</v>
      </c>
      <c r="H24">
        <v>0.90512547687696598</v>
      </c>
      <c r="I24">
        <v>0.59265178617670899</v>
      </c>
      <c r="J24">
        <v>4.4719088128072801E-4</v>
      </c>
      <c r="K24">
        <v>0.66988763629268</v>
      </c>
      <c r="L24">
        <v>0.815222069979187</v>
      </c>
      <c r="M24">
        <v>0.184792642504575</v>
      </c>
      <c r="N24">
        <v>0.66426522803399801</v>
      </c>
      <c r="O24">
        <v>0.56525925302705804</v>
      </c>
      <c r="P24">
        <v>0.641996585981082</v>
      </c>
      <c r="Q24">
        <v>0.15401962504758199</v>
      </c>
      <c r="R24">
        <v>0.24390364943487799</v>
      </c>
      <c r="S24">
        <v>4.1143006951304399E-2</v>
      </c>
      <c r="T24">
        <v>0.30839936256629502</v>
      </c>
      <c r="U24">
        <v>0.569107195142735</v>
      </c>
      <c r="V24" s="10" t="s">
        <v>206</v>
      </c>
      <c r="W24" s="11">
        <v>0.86952726379217604</v>
      </c>
      <c r="X24" s="11">
        <v>0.23760489465440801</v>
      </c>
      <c r="Y24" s="11">
        <v>0.64178834931901696</v>
      </c>
      <c r="Z24" s="11">
        <v>0.53604000724475098</v>
      </c>
      <c r="AA24" s="12">
        <v>0.60969284453625106</v>
      </c>
    </row>
    <row r="25" spans="1:27">
      <c r="A25" t="s">
        <v>1271</v>
      </c>
      <c r="B25">
        <v>0.567236960746761</v>
      </c>
      <c r="C25">
        <v>6.3773495291731697E-3</v>
      </c>
      <c r="D25">
        <v>6.5265793711909395E-2</v>
      </c>
      <c r="E25">
        <v>9.3212887618764506E-2</v>
      </c>
      <c r="F25">
        <v>7.8502952802726104E-4</v>
      </c>
      <c r="G25">
        <v>8.5749632025479E-2</v>
      </c>
      <c r="H25">
        <v>0.90678190967322703</v>
      </c>
      <c r="I25">
        <v>0.58611197017068695</v>
      </c>
      <c r="J25">
        <v>1.3027333346579901E-4</v>
      </c>
      <c r="K25">
        <v>0.96255710537178396</v>
      </c>
      <c r="L25">
        <v>0.93664066096216803</v>
      </c>
      <c r="M25">
        <v>1.9833317703995702E-2</v>
      </c>
      <c r="N25">
        <v>0.26026564482572101</v>
      </c>
      <c r="O25">
        <v>0.28317353627014302</v>
      </c>
      <c r="P25">
        <v>0.78291083965214003</v>
      </c>
      <c r="Q25">
        <v>6.5153601344063797E-2</v>
      </c>
      <c r="R25">
        <v>0.31036958669387799</v>
      </c>
      <c r="S25">
        <v>0.17722306743643901</v>
      </c>
      <c r="T25">
        <v>0.33426189181986499</v>
      </c>
      <c r="U25">
        <v>0.48247957918810402</v>
      </c>
      <c r="V25" s="13">
        <v>0.86952726379217604</v>
      </c>
      <c r="W25" t="s">
        <v>206</v>
      </c>
      <c r="X25">
        <v>0.235593789895922</v>
      </c>
      <c r="Y25">
        <v>0.80669362173533998</v>
      </c>
      <c r="Z25">
        <v>0.89089131300633295</v>
      </c>
      <c r="AA25" s="14">
        <v>0.94787109316674301</v>
      </c>
    </row>
    <row r="26" spans="1:27">
      <c r="A26" t="s">
        <v>1272</v>
      </c>
      <c r="B26">
        <v>0.94365801743747502</v>
      </c>
      <c r="C26">
        <v>1.0927932687748701E-3</v>
      </c>
      <c r="D26">
        <v>4.4160535183874403E-2</v>
      </c>
      <c r="E26">
        <v>9.3233048503702006E-3</v>
      </c>
      <c r="F26">
        <v>1.6989377097386799E-3</v>
      </c>
      <c r="G26">
        <v>4.4898018526950703E-2</v>
      </c>
      <c r="H26">
        <v>0.52823026901499004</v>
      </c>
      <c r="I26">
        <v>0.89302587952710699</v>
      </c>
      <c r="J26">
        <v>9.2114834117989998E-4</v>
      </c>
      <c r="K26">
        <v>0.27465564835517098</v>
      </c>
      <c r="L26">
        <v>4.4882672100742899E-2</v>
      </c>
      <c r="M26">
        <v>3.8113118247972803E-2</v>
      </c>
      <c r="N26">
        <v>0.134832516447322</v>
      </c>
      <c r="O26">
        <v>0.75757917847729495</v>
      </c>
      <c r="P26">
        <v>0.25538489135741799</v>
      </c>
      <c r="Q26">
        <v>0.117630835173732</v>
      </c>
      <c r="R26">
        <v>7.7109121408245898E-2</v>
      </c>
      <c r="S26">
        <v>0.217273480621471</v>
      </c>
      <c r="T26">
        <v>0.25235658661598898</v>
      </c>
      <c r="U26">
        <v>5.37832748518626E-2</v>
      </c>
      <c r="V26" s="13">
        <v>0.23760489465440801</v>
      </c>
      <c r="W26">
        <v>0.235593789895922</v>
      </c>
      <c r="X26" t="s">
        <v>206</v>
      </c>
      <c r="Y26">
        <v>4.7284750059961897E-2</v>
      </c>
      <c r="Z26">
        <v>0.55850718146501299</v>
      </c>
      <c r="AA26" s="14">
        <v>6.2125810498391602E-2</v>
      </c>
    </row>
    <row r="27" spans="1:27">
      <c r="A27" t="s">
        <v>1273</v>
      </c>
      <c r="B27">
        <v>0.26338934833279798</v>
      </c>
      <c r="C27">
        <v>5.2562099241049295E-4</v>
      </c>
      <c r="D27">
        <v>8.7289787280890999E-2</v>
      </c>
      <c r="E27">
        <v>6.1073716710841504E-3</v>
      </c>
      <c r="F27" s="3">
        <v>9.9139281069988705E-6</v>
      </c>
      <c r="G27">
        <v>1.40421164804277E-2</v>
      </c>
      <c r="H27">
        <v>0.90846214635433897</v>
      </c>
      <c r="I27">
        <v>0.32209688368275802</v>
      </c>
      <c r="J27" s="3">
        <v>1.0343048868115299E-6</v>
      </c>
      <c r="K27">
        <v>0.52370850743971997</v>
      </c>
      <c r="L27">
        <v>0.89142877014132604</v>
      </c>
      <c r="M27">
        <v>4.8145680308120397E-4</v>
      </c>
      <c r="N27">
        <v>0.470150280489258</v>
      </c>
      <c r="O27">
        <v>0.198462389662526</v>
      </c>
      <c r="P27">
        <v>0.92332842409259397</v>
      </c>
      <c r="Q27">
        <v>0.13682200238227499</v>
      </c>
      <c r="R27">
        <v>0.74441567322973401</v>
      </c>
      <c r="S27">
        <v>0.25904904485844599</v>
      </c>
      <c r="T27">
        <v>4.3008967569664998E-2</v>
      </c>
      <c r="U27">
        <v>0.54267830202300704</v>
      </c>
      <c r="V27" s="13">
        <v>0.64178834931901696</v>
      </c>
      <c r="W27">
        <v>0.80669362173533998</v>
      </c>
      <c r="X27">
        <v>4.7284750059961897E-2</v>
      </c>
      <c r="Y27" t="s">
        <v>206</v>
      </c>
      <c r="Z27">
        <v>0.26412887721665701</v>
      </c>
      <c r="AA27" s="14">
        <v>0.80209873147020205</v>
      </c>
    </row>
    <row r="28" spans="1:27">
      <c r="A28" t="s">
        <v>1274</v>
      </c>
      <c r="B28">
        <v>0.69211190347213203</v>
      </c>
      <c r="C28">
        <v>2.3317735281338302E-3</v>
      </c>
      <c r="D28">
        <v>0.33377579695177301</v>
      </c>
      <c r="E28">
        <v>0.18806619319325699</v>
      </c>
      <c r="F28">
        <v>4.0994129307295797E-2</v>
      </c>
      <c r="G28">
        <v>0.166081490320067</v>
      </c>
      <c r="H28">
        <v>0.91822324520668797</v>
      </c>
      <c r="I28">
        <v>0.77946356958886398</v>
      </c>
      <c r="J28">
        <v>7.0601802779021797E-3</v>
      </c>
      <c r="K28">
        <v>0.88648786751338504</v>
      </c>
      <c r="L28">
        <v>0.66021114648771395</v>
      </c>
      <c r="M28">
        <v>7.0934619362782406E-2</v>
      </c>
      <c r="N28">
        <v>0.50290139763425501</v>
      </c>
      <c r="O28">
        <v>0.404287348584775</v>
      </c>
      <c r="P28">
        <v>0.50138159090799195</v>
      </c>
      <c r="Q28">
        <v>5.4141108031729501E-2</v>
      </c>
      <c r="R28">
        <v>0.396621878642962</v>
      </c>
      <c r="S28">
        <v>0.743923557614389</v>
      </c>
      <c r="T28">
        <v>0.322697669214425</v>
      </c>
      <c r="U28">
        <v>0.48996350370004599</v>
      </c>
      <c r="V28" s="13">
        <v>0.53604000724475098</v>
      </c>
      <c r="W28">
        <v>0.89089131300633295</v>
      </c>
      <c r="X28">
        <v>0.55850718146501299</v>
      </c>
      <c r="Y28">
        <v>0.26412887721665701</v>
      </c>
      <c r="Z28" t="s">
        <v>206</v>
      </c>
      <c r="AA28" s="14">
        <v>0.33208110741065</v>
      </c>
    </row>
    <row r="29" spans="1:27" ht="16.5" thickBot="1">
      <c r="A29" t="s">
        <v>1275</v>
      </c>
      <c r="B29">
        <v>0.330915602579821</v>
      </c>
      <c r="C29">
        <v>1.0559831422363799E-3</v>
      </c>
      <c r="D29">
        <v>2.1483274802908701E-2</v>
      </c>
      <c r="E29">
        <v>4.0430949336155899E-3</v>
      </c>
      <c r="F29" s="3">
        <v>3.0137019339476699E-5</v>
      </c>
      <c r="G29">
        <v>1.0003510433402399E-2</v>
      </c>
      <c r="H29">
        <v>0.88005320363200001</v>
      </c>
      <c r="I29">
        <v>0.444955815975902</v>
      </c>
      <c r="J29" s="3">
        <v>1.87607234768985E-6</v>
      </c>
      <c r="K29">
        <v>0.46581791065990003</v>
      </c>
      <c r="L29">
        <v>0.85084478084736204</v>
      </c>
      <c r="M29">
        <v>1.3659839399777899E-4</v>
      </c>
      <c r="N29">
        <v>0.308686367869074</v>
      </c>
      <c r="O29">
        <v>0.117972398120507</v>
      </c>
      <c r="P29">
        <v>0.99687196944833301</v>
      </c>
      <c r="Q29">
        <v>3.86870898019024E-2</v>
      </c>
      <c r="R29">
        <v>0.49498624297743798</v>
      </c>
      <c r="S29">
        <v>0.15404474802181001</v>
      </c>
      <c r="T29">
        <v>6.7905666067786696E-2</v>
      </c>
      <c r="U29">
        <v>0.55095593374123397</v>
      </c>
      <c r="V29" s="15">
        <v>0.60969284453625106</v>
      </c>
      <c r="W29" s="16">
        <v>0.94787109316674301</v>
      </c>
      <c r="X29" s="16">
        <v>6.2125810498391602E-2</v>
      </c>
      <c r="Y29" s="16">
        <v>0.80209873147020205</v>
      </c>
      <c r="Z29" s="16">
        <v>0.33208110741065</v>
      </c>
      <c r="AA29" s="17" t="s">
        <v>206</v>
      </c>
    </row>
  </sheetData>
  <conditionalFormatting sqref="B4:AA29">
    <cfRule type="cellIs" dxfId="0" priority="1" operator="greater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68FBF-AC13-7545-AC62-D20770254ED5}">
  <dimension ref="A1:J140"/>
  <sheetViews>
    <sheetView workbookViewId="0">
      <selection activeCell="F120" sqref="F120"/>
    </sheetView>
  </sheetViews>
  <sheetFormatPr defaultColWidth="11" defaultRowHeight="15.75"/>
  <cols>
    <col min="1" max="1" width="18" customWidth="1"/>
    <col min="2" max="2" width="29.125" customWidth="1"/>
    <col min="3" max="3" width="29" customWidth="1"/>
    <col min="4" max="4" width="18.375" customWidth="1"/>
  </cols>
  <sheetData>
    <row r="1" spans="1:9" ht="18.75">
      <c r="A1" s="6" t="s">
        <v>1276</v>
      </c>
    </row>
    <row r="3" spans="1:9">
      <c r="A3" s="5" t="s">
        <v>1277</v>
      </c>
    </row>
    <row r="4" spans="1:9">
      <c r="A4" s="5" t="s">
        <v>786</v>
      </c>
      <c r="B4" s="5" t="s">
        <v>787</v>
      </c>
      <c r="C4" s="5" t="s">
        <v>788</v>
      </c>
      <c r="D4" s="5" t="s">
        <v>789</v>
      </c>
      <c r="E4" s="5" t="s">
        <v>790</v>
      </c>
      <c r="F4" s="5" t="s">
        <v>791</v>
      </c>
      <c r="G4" s="5" t="s">
        <v>792</v>
      </c>
      <c r="H4" s="5" t="s">
        <v>793</v>
      </c>
      <c r="I4" s="5" t="s">
        <v>794</v>
      </c>
    </row>
    <row r="5" spans="1:9">
      <c r="A5" t="s">
        <v>795</v>
      </c>
      <c r="B5" t="s">
        <v>798</v>
      </c>
      <c r="C5" t="s">
        <v>1278</v>
      </c>
      <c r="D5" t="s">
        <v>797</v>
      </c>
      <c r="E5">
        <v>3.6307832703828097E-4</v>
      </c>
      <c r="F5">
        <v>2.8287700556059198E-4</v>
      </c>
      <c r="G5">
        <v>1.28352011616763</v>
      </c>
      <c r="H5">
        <v>0.19930991658157901</v>
      </c>
      <c r="I5">
        <v>803222</v>
      </c>
    </row>
    <row r="6" spans="1:9">
      <c r="A6" t="s">
        <v>795</v>
      </c>
      <c r="B6" t="s">
        <v>800</v>
      </c>
      <c r="C6" t="s">
        <v>1278</v>
      </c>
      <c r="D6" t="s">
        <v>797</v>
      </c>
      <c r="E6">
        <v>4.5630685697744199E-4</v>
      </c>
      <c r="F6">
        <v>2.8515320506300999E-4</v>
      </c>
      <c r="G6">
        <v>1.60021647618028</v>
      </c>
      <c r="H6">
        <v>0.109550568278065</v>
      </c>
      <c r="I6">
        <v>926252</v>
      </c>
    </row>
    <row r="7" spans="1:9">
      <c r="A7" t="s">
        <v>795</v>
      </c>
      <c r="B7" t="s">
        <v>808</v>
      </c>
      <c r="C7" t="s">
        <v>1278</v>
      </c>
      <c r="D7" t="s">
        <v>797</v>
      </c>
      <c r="E7">
        <v>6.8256183208156504E-4</v>
      </c>
      <c r="F7">
        <v>2.7068400902786601E-4</v>
      </c>
      <c r="G7">
        <v>2.52161860071792</v>
      </c>
      <c r="H7">
        <v>1.16816288874466E-2</v>
      </c>
      <c r="I7">
        <v>942699</v>
      </c>
    </row>
    <row r="8" spans="1:9">
      <c r="A8" t="s">
        <v>795</v>
      </c>
      <c r="B8" t="s">
        <v>803</v>
      </c>
      <c r="C8" t="s">
        <v>1278</v>
      </c>
      <c r="D8" t="s">
        <v>797</v>
      </c>
      <c r="E8">
        <v>9.2182754987965804E-4</v>
      </c>
      <c r="F8">
        <v>3.0519756113502299E-4</v>
      </c>
      <c r="G8">
        <v>3.0204289524837602</v>
      </c>
      <c r="H8">
        <v>2.5241692019085599E-3</v>
      </c>
      <c r="I8">
        <v>808744</v>
      </c>
    </row>
    <row r="9" spans="1:9">
      <c r="A9" t="s">
        <v>795</v>
      </c>
      <c r="B9" t="s">
        <v>808</v>
      </c>
      <c r="C9" t="s">
        <v>1278</v>
      </c>
      <c r="D9" t="s">
        <v>800</v>
      </c>
      <c r="E9">
        <v>-8.4325717244592097E-4</v>
      </c>
      <c r="F9">
        <v>2.2333538998066101E-4</v>
      </c>
      <c r="G9">
        <v>-2.7757436137593001</v>
      </c>
      <c r="H9">
        <v>1.59531019516589E-4</v>
      </c>
      <c r="I9">
        <v>1021821</v>
      </c>
    </row>
    <row r="10" spans="1:9">
      <c r="A10" t="s">
        <v>795</v>
      </c>
      <c r="B10" t="s">
        <v>798</v>
      </c>
      <c r="C10" t="s">
        <v>1278</v>
      </c>
      <c r="D10" t="s">
        <v>800</v>
      </c>
      <c r="E10">
        <v>-6.0954356239006295E-4</v>
      </c>
      <c r="F10">
        <v>2.3892713123678099E-4</v>
      </c>
      <c r="G10">
        <v>-2.5511693010116701</v>
      </c>
      <c r="H10">
        <v>1.0736215852924801E-2</v>
      </c>
      <c r="I10">
        <v>849947</v>
      </c>
    </row>
    <row r="11" spans="1:9">
      <c r="A11" t="s">
        <v>795</v>
      </c>
      <c r="B11" t="s">
        <v>797</v>
      </c>
      <c r="C11" t="s">
        <v>1278</v>
      </c>
      <c r="D11" t="s">
        <v>800</v>
      </c>
      <c r="E11">
        <v>-3.4879591802958399E-4</v>
      </c>
      <c r="F11">
        <v>2.7934997076916701E-4</v>
      </c>
      <c r="G11">
        <v>-1.2485983695262299</v>
      </c>
      <c r="H11">
        <v>0.211812009009262</v>
      </c>
      <c r="I11">
        <v>926252</v>
      </c>
    </row>
    <row r="12" spans="1:9">
      <c r="A12" t="s">
        <v>795</v>
      </c>
      <c r="B12" t="s">
        <v>803</v>
      </c>
      <c r="C12" t="s">
        <v>1278</v>
      </c>
      <c r="D12" t="s">
        <v>800</v>
      </c>
      <c r="E12">
        <v>-2.5217946866717598E-4</v>
      </c>
      <c r="F12">
        <v>2.6084120548139198E-4</v>
      </c>
      <c r="G12">
        <v>-0.96679306554257904</v>
      </c>
      <c r="H12">
        <v>0.33364749172279801</v>
      </c>
      <c r="I12">
        <v>854120</v>
      </c>
    </row>
    <row r="13" spans="1:9">
      <c r="A13" t="s">
        <v>795</v>
      </c>
      <c r="B13" t="s">
        <v>800</v>
      </c>
      <c r="C13" t="s">
        <v>1278</v>
      </c>
      <c r="D13" t="s">
        <v>798</v>
      </c>
      <c r="E13">
        <v>-5.1182161946576198E-4</v>
      </c>
      <c r="F13">
        <v>2.3951383029077801E-4</v>
      </c>
      <c r="G13">
        <v>-2.1369188528461698</v>
      </c>
      <c r="H13">
        <v>3.2604592315903999E-2</v>
      </c>
      <c r="I13">
        <v>849947</v>
      </c>
    </row>
    <row r="14" spans="1:9">
      <c r="A14" t="s">
        <v>795</v>
      </c>
      <c r="B14" t="s">
        <v>797</v>
      </c>
      <c r="C14" t="s">
        <v>1278</v>
      </c>
      <c r="D14" t="s">
        <v>798</v>
      </c>
      <c r="E14">
        <v>-1.8526115237551199E-4</v>
      </c>
      <c r="F14">
        <v>2.7797209507597799E-4</v>
      </c>
      <c r="G14">
        <v>-0.66647392186929699</v>
      </c>
      <c r="H14">
        <v>0.50510822688739299</v>
      </c>
      <c r="I14">
        <v>803222</v>
      </c>
    </row>
    <row r="15" spans="1:9">
      <c r="A15" t="s">
        <v>795</v>
      </c>
      <c r="B15" t="s">
        <v>803</v>
      </c>
      <c r="C15" t="s">
        <v>1278</v>
      </c>
      <c r="D15" t="s">
        <v>798</v>
      </c>
      <c r="E15">
        <v>3.75183111901588E-4</v>
      </c>
      <c r="F15">
        <v>2.5041771945509501E-4</v>
      </c>
      <c r="G15">
        <v>1.4982290898502799</v>
      </c>
      <c r="H15">
        <v>0.13407374016139501</v>
      </c>
      <c r="I15">
        <v>779047</v>
      </c>
    </row>
    <row r="16" spans="1:9">
      <c r="A16" t="s">
        <v>795</v>
      </c>
      <c r="B16" t="s">
        <v>808</v>
      </c>
      <c r="C16" t="s">
        <v>1278</v>
      </c>
      <c r="D16" t="s">
        <v>798</v>
      </c>
      <c r="E16">
        <v>1.0334775052621801E-3</v>
      </c>
      <c r="F16">
        <v>2.2358078028732699E-4</v>
      </c>
      <c r="G16">
        <v>4.6223897417928699</v>
      </c>
      <c r="H16" s="3">
        <v>3.79344447415647E-6</v>
      </c>
      <c r="I16">
        <v>863033</v>
      </c>
    </row>
    <row r="17" spans="1:9">
      <c r="A17" t="s">
        <v>795</v>
      </c>
      <c r="B17" t="s">
        <v>798</v>
      </c>
      <c r="C17" t="s">
        <v>68</v>
      </c>
      <c r="D17" t="s">
        <v>797</v>
      </c>
      <c r="E17">
        <v>6.7944932975324201E-4</v>
      </c>
      <c r="F17">
        <v>3.6059027831908299E-4</v>
      </c>
      <c r="G17">
        <v>1.8842696839208799</v>
      </c>
      <c r="H17">
        <v>5.95285059356883E-2</v>
      </c>
      <c r="I17">
        <v>640014</v>
      </c>
    </row>
    <row r="18" spans="1:9">
      <c r="A18" t="s">
        <v>795</v>
      </c>
      <c r="B18" t="s">
        <v>800</v>
      </c>
      <c r="C18" t="s">
        <v>68</v>
      </c>
      <c r="D18" t="s">
        <v>797</v>
      </c>
      <c r="E18">
        <v>7.3090187343579304E-4</v>
      </c>
      <c r="F18">
        <v>3.5926458176428001E-4</v>
      </c>
      <c r="G18">
        <v>2.0344389915823999</v>
      </c>
      <c r="H18">
        <v>4.1907353900617797E-2</v>
      </c>
      <c r="I18">
        <v>737184</v>
      </c>
    </row>
    <row r="19" spans="1:9">
      <c r="A19" t="s">
        <v>795</v>
      </c>
      <c r="B19" t="s">
        <v>808</v>
      </c>
      <c r="C19" t="s">
        <v>68</v>
      </c>
      <c r="D19" t="s">
        <v>797</v>
      </c>
      <c r="E19">
        <v>1.185606490719E-3</v>
      </c>
      <c r="F19">
        <v>3.2457980424730203E-4</v>
      </c>
      <c r="G19">
        <v>3.6527426389587498</v>
      </c>
      <c r="H19">
        <v>2.5945423852035202E-4</v>
      </c>
      <c r="I19">
        <v>749129</v>
      </c>
    </row>
    <row r="20" spans="1:9">
      <c r="A20" t="s">
        <v>795</v>
      </c>
      <c r="B20" t="s">
        <v>803</v>
      </c>
      <c r="C20" t="s">
        <v>68</v>
      </c>
      <c r="D20" t="s">
        <v>797</v>
      </c>
      <c r="E20">
        <v>1.43760188314723E-3</v>
      </c>
      <c r="F20">
        <v>3.7827122299317401E-4</v>
      </c>
      <c r="G20">
        <v>3.8004526798835299</v>
      </c>
      <c r="H20">
        <v>1.4443199806511101E-4</v>
      </c>
      <c r="I20">
        <v>645279</v>
      </c>
    </row>
    <row r="21" spans="1:9">
      <c r="A21" t="s">
        <v>795</v>
      </c>
      <c r="B21" t="s">
        <v>808</v>
      </c>
      <c r="C21" t="s">
        <v>68</v>
      </c>
      <c r="D21" t="s">
        <v>800</v>
      </c>
      <c r="E21">
        <v>-4.32933688774692E-4</v>
      </c>
      <c r="F21">
        <v>2.8380664862464E-4</v>
      </c>
      <c r="G21">
        <v>-1.5254529478880801</v>
      </c>
      <c r="H21">
        <v>0.127146160917744</v>
      </c>
      <c r="I21">
        <v>807920</v>
      </c>
    </row>
    <row r="22" spans="1:9">
      <c r="A22" t="s">
        <v>795</v>
      </c>
      <c r="B22" t="s">
        <v>798</v>
      </c>
      <c r="C22" t="s">
        <v>68</v>
      </c>
      <c r="D22" t="s">
        <v>800</v>
      </c>
      <c r="E22">
        <v>-4.2398907084942702E-4</v>
      </c>
      <c r="F22">
        <v>3.0658369063025299E-4</v>
      </c>
      <c r="G22">
        <v>-1.3829472467299899</v>
      </c>
      <c r="H22">
        <v>0.16668104185572599</v>
      </c>
      <c r="I22">
        <v>675116</v>
      </c>
    </row>
    <row r="23" spans="1:9">
      <c r="A23" t="s">
        <v>795</v>
      </c>
      <c r="B23" t="s">
        <v>797</v>
      </c>
      <c r="C23" t="s">
        <v>68</v>
      </c>
      <c r="D23" t="s">
        <v>800</v>
      </c>
      <c r="E23">
        <v>-2.35226777394431E-4</v>
      </c>
      <c r="F23">
        <v>3.5518909778369098E-4</v>
      </c>
      <c r="G23">
        <v>-0.66225787576870798</v>
      </c>
      <c r="H23">
        <v>0.50780596842581405</v>
      </c>
      <c r="I23">
        <v>737184</v>
      </c>
    </row>
    <row r="24" spans="1:9">
      <c r="A24" t="s">
        <v>795</v>
      </c>
      <c r="B24" t="s">
        <v>803</v>
      </c>
      <c r="C24" t="s">
        <v>68</v>
      </c>
      <c r="D24" t="s">
        <v>800</v>
      </c>
      <c r="E24">
        <v>1.85940103845974E-4</v>
      </c>
      <c r="F24">
        <v>3.2656514315391398E-4</v>
      </c>
      <c r="G24">
        <v>0.56938135543246804</v>
      </c>
      <c r="H24">
        <v>0.56909736688305401</v>
      </c>
      <c r="I24">
        <v>679617</v>
      </c>
    </row>
    <row r="25" spans="1:9">
      <c r="A25" t="s">
        <v>795</v>
      </c>
      <c r="B25" t="s">
        <v>800</v>
      </c>
      <c r="C25" t="s">
        <v>68</v>
      </c>
      <c r="D25" t="s">
        <v>798</v>
      </c>
      <c r="E25">
        <v>-2.2208446811768399E-4</v>
      </c>
      <c r="F25">
        <v>3.14425453317255E-4</v>
      </c>
      <c r="G25">
        <v>-0.706318352330086</v>
      </c>
      <c r="H25">
        <v>0.47999018299638602</v>
      </c>
      <c r="I25">
        <v>675116</v>
      </c>
    </row>
    <row r="26" spans="1:9">
      <c r="A26" t="s">
        <v>795</v>
      </c>
      <c r="B26" t="s">
        <v>797</v>
      </c>
      <c r="C26" t="s">
        <v>68</v>
      </c>
      <c r="D26" t="s">
        <v>798</v>
      </c>
      <c r="E26">
        <v>-1.05282853187413E-4</v>
      </c>
      <c r="F26">
        <v>3.6136986425411099E-4</v>
      </c>
      <c r="G26">
        <v>-0.29134375497725201</v>
      </c>
      <c r="H26">
        <v>0.77078842647151502</v>
      </c>
      <c r="I26">
        <v>640014</v>
      </c>
    </row>
    <row r="27" spans="1:9">
      <c r="A27" t="s">
        <v>795</v>
      </c>
      <c r="B27" t="s">
        <v>803</v>
      </c>
      <c r="C27" t="s">
        <v>68</v>
      </c>
      <c r="D27" t="s">
        <v>798</v>
      </c>
      <c r="E27">
        <v>7.72137391238421E-4</v>
      </c>
      <c r="F27">
        <v>3.3447335166728699E-4</v>
      </c>
      <c r="G27">
        <v>2.3085169188799699</v>
      </c>
      <c r="H27">
        <v>2.0970402921344802E-2</v>
      </c>
      <c r="I27">
        <v>619860</v>
      </c>
    </row>
    <row r="28" spans="1:9">
      <c r="A28" t="s">
        <v>795</v>
      </c>
      <c r="B28" t="s">
        <v>808</v>
      </c>
      <c r="C28" t="s">
        <v>68</v>
      </c>
      <c r="D28" t="s">
        <v>798</v>
      </c>
      <c r="E28">
        <v>1.3713099133219899E-3</v>
      </c>
      <c r="F28">
        <v>2.9192820814612301E-4</v>
      </c>
      <c r="G28">
        <v>4.6974217463616599</v>
      </c>
      <c r="H28" s="3">
        <v>2.6346607380984401E-6</v>
      </c>
      <c r="I28">
        <v>684287</v>
      </c>
    </row>
    <row r="29" spans="1:9">
      <c r="A29" t="s">
        <v>795</v>
      </c>
      <c r="B29" t="s">
        <v>800</v>
      </c>
      <c r="C29" t="s">
        <v>1279</v>
      </c>
      <c r="D29" t="s">
        <v>797</v>
      </c>
      <c r="E29" s="3">
        <v>-7.4990226968444797E-5</v>
      </c>
      <c r="F29">
        <v>3.0774490670143202E-4</v>
      </c>
      <c r="G29">
        <v>-0.24367658192048899</v>
      </c>
      <c r="H29">
        <v>0.80748131165603099</v>
      </c>
      <c r="I29">
        <v>925165</v>
      </c>
    </row>
    <row r="30" spans="1:9">
      <c r="A30" t="s">
        <v>795</v>
      </c>
      <c r="B30" t="s">
        <v>798</v>
      </c>
      <c r="C30" t="s">
        <v>1279</v>
      </c>
      <c r="D30" t="s">
        <v>797</v>
      </c>
      <c r="E30">
        <v>1.4949491992791901E-4</v>
      </c>
      <c r="F30">
        <v>2.9621658588642902E-4</v>
      </c>
      <c r="G30">
        <v>0.50468112540206</v>
      </c>
      <c r="H30">
        <v>0.61378281996476503</v>
      </c>
      <c r="I30">
        <v>802832</v>
      </c>
    </row>
    <row r="31" spans="1:9">
      <c r="A31" t="s">
        <v>795</v>
      </c>
      <c r="B31" t="s">
        <v>808</v>
      </c>
      <c r="C31" t="s">
        <v>1279</v>
      </c>
      <c r="D31" t="s">
        <v>797</v>
      </c>
      <c r="E31">
        <v>3.5906659062168498E-4</v>
      </c>
      <c r="F31">
        <v>2.7986515941873799E-4</v>
      </c>
      <c r="G31">
        <v>1.2829985388943801</v>
      </c>
      <c r="H31">
        <v>0.19949258796914099</v>
      </c>
      <c r="I31">
        <v>941592</v>
      </c>
    </row>
    <row r="32" spans="1:9">
      <c r="A32" t="s">
        <v>795</v>
      </c>
      <c r="B32" t="s">
        <v>803</v>
      </c>
      <c r="C32" t="s">
        <v>1279</v>
      </c>
      <c r="D32" t="s">
        <v>797</v>
      </c>
      <c r="E32">
        <v>4.39566190173348E-4</v>
      </c>
      <c r="F32">
        <v>3.2725502589771202E-4</v>
      </c>
      <c r="G32">
        <v>1.343191564339</v>
      </c>
      <c r="H32">
        <v>0.17920995246142901</v>
      </c>
      <c r="I32">
        <v>808429</v>
      </c>
    </row>
    <row r="33" spans="1:9">
      <c r="A33" t="s">
        <v>795</v>
      </c>
      <c r="B33" t="s">
        <v>808</v>
      </c>
      <c r="C33" t="s">
        <v>1279</v>
      </c>
      <c r="D33" t="s">
        <v>800</v>
      </c>
      <c r="E33">
        <v>-1.2262797143708999E-3</v>
      </c>
      <c r="F33">
        <v>2.37200067694442E-4</v>
      </c>
      <c r="G33">
        <v>-5.16981182294845</v>
      </c>
      <c r="H33" s="3">
        <v>2.34329831290403E-7</v>
      </c>
      <c r="I33">
        <v>1019848</v>
      </c>
    </row>
    <row r="34" spans="1:9">
      <c r="A34" t="s">
        <v>795</v>
      </c>
      <c r="B34" t="s">
        <v>798</v>
      </c>
      <c r="C34" t="s">
        <v>1279</v>
      </c>
      <c r="D34" t="s">
        <v>800</v>
      </c>
      <c r="E34">
        <v>-7.9549468612404104E-4</v>
      </c>
      <c r="F34">
        <v>2.5637312728587699E-4</v>
      </c>
      <c r="G34">
        <v>-3.1028785838267701</v>
      </c>
      <c r="H34">
        <v>1.9164824941359901E-3</v>
      </c>
      <c r="I34">
        <v>849286</v>
      </c>
    </row>
    <row r="35" spans="1:9">
      <c r="A35" t="s">
        <v>795</v>
      </c>
      <c r="B35" t="s">
        <v>803</v>
      </c>
      <c r="C35" t="s">
        <v>1279</v>
      </c>
      <c r="D35" t="s">
        <v>800</v>
      </c>
      <c r="E35">
        <v>-7.0879684736230297E-4</v>
      </c>
      <c r="F35">
        <v>2.7663399808497402E-4</v>
      </c>
      <c r="G35">
        <v>-2.56221886054866</v>
      </c>
      <c r="H35">
        <v>1.0400575453473299E-2</v>
      </c>
      <c r="I35">
        <v>853564</v>
      </c>
    </row>
    <row r="36" spans="1:9">
      <c r="A36" t="s">
        <v>795</v>
      </c>
      <c r="B36" t="s">
        <v>797</v>
      </c>
      <c r="C36" t="s">
        <v>1279</v>
      </c>
      <c r="D36" t="s">
        <v>800</v>
      </c>
      <c r="E36">
        <v>-6.8490020098563699E-4</v>
      </c>
      <c r="F36">
        <v>2.8860194824963001E-4</v>
      </c>
      <c r="G36">
        <v>-2.3731655490877901</v>
      </c>
      <c r="H36">
        <v>1.76363571828731E-2</v>
      </c>
      <c r="I36">
        <v>925165</v>
      </c>
    </row>
    <row r="37" spans="1:9">
      <c r="A37" t="s">
        <v>795</v>
      </c>
      <c r="B37" t="s">
        <v>800</v>
      </c>
      <c r="C37" t="s">
        <v>1279</v>
      </c>
      <c r="D37" t="s">
        <v>798</v>
      </c>
      <c r="E37">
        <v>-1.05885888590815E-3</v>
      </c>
      <c r="F37">
        <v>2.6093718419913602E-4</v>
      </c>
      <c r="G37">
        <v>-4.0579072283545097</v>
      </c>
      <c r="H37" s="3">
        <v>4.9514428399223702E-5</v>
      </c>
      <c r="I37">
        <v>849286</v>
      </c>
    </row>
    <row r="38" spans="1:9">
      <c r="A38" t="s">
        <v>795</v>
      </c>
      <c r="B38" t="s">
        <v>797</v>
      </c>
      <c r="C38" t="s">
        <v>1279</v>
      </c>
      <c r="D38" t="s">
        <v>798</v>
      </c>
      <c r="E38">
        <v>-5.01482737221116E-4</v>
      </c>
      <c r="F38">
        <v>2.9256625246492398E-4</v>
      </c>
      <c r="G38">
        <v>-1.71408264964271</v>
      </c>
      <c r="H38">
        <v>8.6513547817132205E-2</v>
      </c>
      <c r="I38">
        <v>802832</v>
      </c>
    </row>
    <row r="39" spans="1:9">
      <c r="A39" t="s">
        <v>795</v>
      </c>
      <c r="B39" t="s">
        <v>803</v>
      </c>
      <c r="C39" t="s">
        <v>1279</v>
      </c>
      <c r="D39" t="s">
        <v>798</v>
      </c>
      <c r="E39" s="3">
        <v>-9.0909298432299102E-5</v>
      </c>
      <c r="F39">
        <v>2.76016830029353E-4</v>
      </c>
      <c r="G39">
        <v>-0.329361432136697</v>
      </c>
      <c r="H39">
        <v>0.74188251566927399</v>
      </c>
      <c r="I39">
        <v>778786</v>
      </c>
    </row>
    <row r="40" spans="1:9">
      <c r="A40" t="s">
        <v>795</v>
      </c>
      <c r="B40" t="s">
        <v>808</v>
      </c>
      <c r="C40" t="s">
        <v>1279</v>
      </c>
      <c r="D40" t="s">
        <v>798</v>
      </c>
      <c r="E40">
        <v>6.9312505832981499E-4</v>
      </c>
      <c r="F40">
        <v>2.4172553773793199E-4</v>
      </c>
      <c r="G40">
        <v>2.8674051770287901</v>
      </c>
      <c r="H40">
        <v>4.1385280021269E-3</v>
      </c>
      <c r="I40">
        <v>862317</v>
      </c>
    </row>
    <row r="41" spans="1:9">
      <c r="A41" t="s">
        <v>795</v>
      </c>
      <c r="B41" t="s">
        <v>800</v>
      </c>
      <c r="C41" t="s">
        <v>1280</v>
      </c>
      <c r="D41" t="s">
        <v>797</v>
      </c>
      <c r="E41">
        <v>4.3617332108559901E-4</v>
      </c>
      <c r="F41">
        <v>3.2615440943685399E-4</v>
      </c>
      <c r="G41">
        <v>1.3373215522019299</v>
      </c>
      <c r="H41">
        <v>0.18111769890136101</v>
      </c>
      <c r="I41">
        <v>824448</v>
      </c>
    </row>
    <row r="42" spans="1:9">
      <c r="A42" t="s">
        <v>795</v>
      </c>
      <c r="B42" t="s">
        <v>808</v>
      </c>
      <c r="C42" t="s">
        <v>1280</v>
      </c>
      <c r="D42" t="s">
        <v>797</v>
      </c>
      <c r="E42">
        <v>5.5154401752248699E-4</v>
      </c>
      <c r="F42">
        <v>3.04287180299302E-4</v>
      </c>
      <c r="G42">
        <v>1.8125772402898499</v>
      </c>
      <c r="H42">
        <v>6.98970507883203E-2</v>
      </c>
      <c r="I42">
        <v>838313</v>
      </c>
    </row>
    <row r="43" spans="1:9">
      <c r="A43" t="s">
        <v>795</v>
      </c>
      <c r="B43" t="s">
        <v>798</v>
      </c>
      <c r="C43" t="s">
        <v>1280</v>
      </c>
      <c r="D43" t="s">
        <v>797</v>
      </c>
      <c r="E43">
        <v>6.6106293459531002E-4</v>
      </c>
      <c r="F43">
        <v>3.39101313927158E-4</v>
      </c>
      <c r="G43">
        <v>1.9494555386397401</v>
      </c>
      <c r="H43">
        <v>5.1241047530709002E-2</v>
      </c>
      <c r="I43">
        <v>719922</v>
      </c>
    </row>
    <row r="44" spans="1:9">
      <c r="A44" t="s">
        <v>795</v>
      </c>
      <c r="B44" t="s">
        <v>803</v>
      </c>
      <c r="C44" t="s">
        <v>1280</v>
      </c>
      <c r="D44" t="s">
        <v>797</v>
      </c>
      <c r="E44">
        <v>1.0534509311076899E-3</v>
      </c>
      <c r="F44">
        <v>3.5984580610412298E-4</v>
      </c>
      <c r="G44">
        <v>2.9275064853829802</v>
      </c>
      <c r="H44">
        <v>3.4169193456074598E-3</v>
      </c>
      <c r="I44">
        <v>724872</v>
      </c>
    </row>
    <row r="45" spans="1:9">
      <c r="A45" t="s">
        <v>795</v>
      </c>
      <c r="B45" t="s">
        <v>808</v>
      </c>
      <c r="C45" t="s">
        <v>1280</v>
      </c>
      <c r="D45" t="s">
        <v>800</v>
      </c>
      <c r="E45">
        <v>-8.2580963183574501E-4</v>
      </c>
      <c r="F45">
        <v>2.7203362394603501E-4</v>
      </c>
      <c r="G45">
        <v>-3.0356895587273698</v>
      </c>
      <c r="H45">
        <v>2.39986317065861E-3</v>
      </c>
      <c r="I45">
        <v>903480</v>
      </c>
    </row>
    <row r="46" spans="1:9">
      <c r="A46" t="s">
        <v>795</v>
      </c>
      <c r="B46" t="s">
        <v>797</v>
      </c>
      <c r="C46" t="s">
        <v>1280</v>
      </c>
      <c r="D46" t="s">
        <v>800</v>
      </c>
      <c r="E46">
        <v>-8.4732013285079095E-4</v>
      </c>
      <c r="F46">
        <v>3.4890571002591002E-4</v>
      </c>
      <c r="G46">
        <v>-2.4285074978792101</v>
      </c>
      <c r="H46">
        <v>1.51611116230121E-2</v>
      </c>
      <c r="I46">
        <v>824448</v>
      </c>
    </row>
    <row r="47" spans="1:9">
      <c r="A47" t="s">
        <v>795</v>
      </c>
      <c r="B47" t="s">
        <v>798</v>
      </c>
      <c r="C47" t="s">
        <v>1280</v>
      </c>
      <c r="D47" t="s">
        <v>800</v>
      </c>
      <c r="E47">
        <v>-3.20163254012909E-4</v>
      </c>
      <c r="F47">
        <v>2.9857694137121399E-4</v>
      </c>
      <c r="G47">
        <v>-1.0722973198886701</v>
      </c>
      <c r="H47">
        <v>0.28358651018769798</v>
      </c>
      <c r="I47">
        <v>759396</v>
      </c>
    </row>
    <row r="48" spans="1:9">
      <c r="A48" t="s">
        <v>795</v>
      </c>
      <c r="B48" t="s">
        <v>803</v>
      </c>
      <c r="C48" t="s">
        <v>1280</v>
      </c>
      <c r="D48" t="s">
        <v>800</v>
      </c>
      <c r="E48">
        <v>-2.14638823392273E-4</v>
      </c>
      <c r="F48">
        <v>3.1281425076578999E-4</v>
      </c>
      <c r="G48">
        <v>-0.68615423647363305</v>
      </c>
      <c r="H48">
        <v>0.49261585259587098</v>
      </c>
      <c r="I48">
        <v>763400</v>
      </c>
    </row>
    <row r="49" spans="1:9">
      <c r="A49" t="s">
        <v>795</v>
      </c>
      <c r="B49" t="s">
        <v>797</v>
      </c>
      <c r="C49" t="s">
        <v>1280</v>
      </c>
      <c r="D49" t="s">
        <v>798</v>
      </c>
      <c r="E49">
        <v>-7.2203057337299396E-4</v>
      </c>
      <c r="F49">
        <v>3.5715508498947998E-4</v>
      </c>
      <c r="G49">
        <v>-2.0216163894019901</v>
      </c>
      <c r="H49">
        <v>4.3215997558613398E-2</v>
      </c>
      <c r="I49">
        <v>719922</v>
      </c>
    </row>
    <row r="50" spans="1:9">
      <c r="A50" t="s">
        <v>795</v>
      </c>
      <c r="B50" t="s">
        <v>800</v>
      </c>
      <c r="C50" t="s">
        <v>1280</v>
      </c>
      <c r="D50" t="s">
        <v>798</v>
      </c>
      <c r="E50">
        <v>-5.7589280750000105E-4</v>
      </c>
      <c r="F50">
        <v>3.0326233330047099E-4</v>
      </c>
      <c r="G50">
        <v>-1.89899220662333</v>
      </c>
      <c r="H50">
        <v>5.7565500678332202E-2</v>
      </c>
      <c r="I50">
        <v>759396</v>
      </c>
    </row>
    <row r="51" spans="1:9">
      <c r="A51" t="s">
        <v>795</v>
      </c>
      <c r="B51" t="s">
        <v>803</v>
      </c>
      <c r="C51" t="s">
        <v>1280</v>
      </c>
      <c r="D51" t="s">
        <v>798</v>
      </c>
      <c r="E51">
        <v>2.95992736834563E-4</v>
      </c>
      <c r="F51">
        <v>3.1488478993276398E-4</v>
      </c>
      <c r="G51">
        <v>0.94000328468632899</v>
      </c>
      <c r="H51">
        <v>0.34721587582434099</v>
      </c>
      <c r="I51">
        <v>698777</v>
      </c>
    </row>
    <row r="52" spans="1:9">
      <c r="A52" t="s">
        <v>795</v>
      </c>
      <c r="B52" t="s">
        <v>808</v>
      </c>
      <c r="C52" t="s">
        <v>1280</v>
      </c>
      <c r="D52" t="s">
        <v>798</v>
      </c>
      <c r="E52">
        <v>7.8823090210731605E-4</v>
      </c>
      <c r="F52">
        <v>2.7405412529666798E-4</v>
      </c>
      <c r="G52">
        <v>3.0761869621704898</v>
      </c>
      <c r="H52">
        <v>4.0251122162164501E-3</v>
      </c>
      <c r="I52">
        <v>770210</v>
      </c>
    </row>
    <row r="53" spans="1:9">
      <c r="A53" t="s">
        <v>795</v>
      </c>
      <c r="B53" t="s">
        <v>798</v>
      </c>
      <c r="C53" t="s">
        <v>1281</v>
      </c>
      <c r="D53" t="s">
        <v>797</v>
      </c>
      <c r="E53">
        <v>4.9983288314152103E-4</v>
      </c>
      <c r="F53">
        <v>5.4076637413596497E-4</v>
      </c>
      <c r="G53">
        <v>0.92430466657649002</v>
      </c>
      <c r="H53">
        <v>0.35532771380672001</v>
      </c>
      <c r="I53">
        <v>219906</v>
      </c>
    </row>
    <row r="54" spans="1:9">
      <c r="A54" t="s">
        <v>795</v>
      </c>
      <c r="B54" t="s">
        <v>800</v>
      </c>
      <c r="C54" t="s">
        <v>1281</v>
      </c>
      <c r="D54" t="s">
        <v>797</v>
      </c>
      <c r="E54">
        <v>5.1225037621234297E-4</v>
      </c>
      <c r="F54">
        <v>5.0410215189952495E-4</v>
      </c>
      <c r="G54">
        <v>1.01616383560775</v>
      </c>
      <c r="H54">
        <v>0.309551374682904</v>
      </c>
      <c r="I54">
        <v>255618</v>
      </c>
    </row>
    <row r="55" spans="1:9">
      <c r="A55" t="s">
        <v>795</v>
      </c>
      <c r="B55" t="s">
        <v>808</v>
      </c>
      <c r="C55" t="s">
        <v>1281</v>
      </c>
      <c r="D55" t="s">
        <v>797</v>
      </c>
      <c r="E55">
        <v>7.6795683522304598E-4</v>
      </c>
      <c r="F55">
        <v>4.5660001750499099E-4</v>
      </c>
      <c r="G55">
        <v>1.6819027721886799</v>
      </c>
      <c r="H55">
        <v>9.2587695047653407E-2</v>
      </c>
      <c r="I55">
        <v>259420</v>
      </c>
    </row>
    <row r="56" spans="1:9">
      <c r="A56" t="s">
        <v>795</v>
      </c>
      <c r="B56" t="s">
        <v>803</v>
      </c>
      <c r="C56" t="s">
        <v>1281</v>
      </c>
      <c r="D56" t="s">
        <v>797</v>
      </c>
      <c r="E56">
        <v>9.9034091678146989E-4</v>
      </c>
      <c r="F56">
        <v>5.7395122768224703E-4</v>
      </c>
      <c r="G56">
        <v>1.72547922021302</v>
      </c>
      <c r="H56">
        <v>8.4441145461904205E-2</v>
      </c>
      <c r="I56">
        <v>221579</v>
      </c>
    </row>
    <row r="57" spans="1:9">
      <c r="A57" t="s">
        <v>795</v>
      </c>
      <c r="B57" t="s">
        <v>808</v>
      </c>
      <c r="C57" t="s">
        <v>1281</v>
      </c>
      <c r="D57" t="s">
        <v>800</v>
      </c>
      <c r="E57">
        <v>-5.8486354132276095E-4</v>
      </c>
      <c r="F57">
        <v>4.2977372777899602E-4</v>
      </c>
      <c r="G57">
        <v>-1.3608638767782399</v>
      </c>
      <c r="H57">
        <v>0.17355671101044401</v>
      </c>
      <c r="I57">
        <v>280956</v>
      </c>
    </row>
    <row r="58" spans="1:9">
      <c r="A58" t="s">
        <v>795</v>
      </c>
      <c r="B58" t="s">
        <v>798</v>
      </c>
      <c r="C58" t="s">
        <v>1281</v>
      </c>
      <c r="D58" t="s">
        <v>800</v>
      </c>
      <c r="E58">
        <v>-5.4037157280912695E-4</v>
      </c>
      <c r="F58">
        <v>4.9791666758793702E-4</v>
      </c>
      <c r="G58">
        <v>-1.08526508145802</v>
      </c>
      <c r="H58">
        <v>0.27780426670290498</v>
      </c>
      <c r="I58">
        <v>232244</v>
      </c>
    </row>
    <row r="59" spans="1:9">
      <c r="A59" t="s">
        <v>795</v>
      </c>
      <c r="B59" t="s">
        <v>797</v>
      </c>
      <c r="C59" t="s">
        <v>1281</v>
      </c>
      <c r="D59" t="s">
        <v>800</v>
      </c>
      <c r="E59">
        <v>-5.4686583104484004E-4</v>
      </c>
      <c r="F59">
        <v>5.4881597232502596E-4</v>
      </c>
      <c r="G59">
        <v>-0.996446638985516</v>
      </c>
      <c r="H59">
        <v>0.31903318174777101</v>
      </c>
      <c r="I59">
        <v>255618</v>
      </c>
    </row>
    <row r="60" spans="1:9">
      <c r="A60" t="s">
        <v>795</v>
      </c>
      <c r="B60" t="s">
        <v>803</v>
      </c>
      <c r="C60" t="s">
        <v>1281</v>
      </c>
      <c r="D60" t="s">
        <v>800</v>
      </c>
      <c r="E60">
        <v>-3.0819681289846398E-4</v>
      </c>
      <c r="F60">
        <v>5.2710684461045498E-4</v>
      </c>
      <c r="G60">
        <v>-0.58469514492119501</v>
      </c>
      <c r="H60">
        <v>0.55875271919044001</v>
      </c>
      <c r="I60">
        <v>233685</v>
      </c>
    </row>
    <row r="61" spans="1:9">
      <c r="A61" t="s">
        <v>795</v>
      </c>
      <c r="B61" t="s">
        <v>800</v>
      </c>
      <c r="C61" t="s">
        <v>1281</v>
      </c>
      <c r="D61" t="s">
        <v>798</v>
      </c>
      <c r="E61">
        <v>-5.7947675720317396E-4</v>
      </c>
      <c r="F61">
        <v>4.8984068015593305E-4</v>
      </c>
      <c r="G61">
        <v>-1.1829902674043</v>
      </c>
      <c r="H61">
        <v>0.23681300465029301</v>
      </c>
      <c r="I61">
        <v>232244</v>
      </c>
    </row>
    <row r="62" spans="1:9">
      <c r="A62" t="s">
        <v>795</v>
      </c>
      <c r="B62" t="s">
        <v>797</v>
      </c>
      <c r="C62" t="s">
        <v>1281</v>
      </c>
      <c r="D62" t="s">
        <v>798</v>
      </c>
      <c r="E62">
        <v>-4.46133171041536E-4</v>
      </c>
      <c r="F62">
        <v>5.9002427648371003E-4</v>
      </c>
      <c r="G62">
        <v>-0.75612680498554596</v>
      </c>
      <c r="H62">
        <v>0.44957317216165199</v>
      </c>
      <c r="I62">
        <v>219906</v>
      </c>
    </row>
    <row r="63" spans="1:9">
      <c r="A63" t="s">
        <v>795</v>
      </c>
      <c r="B63" t="s">
        <v>803</v>
      </c>
      <c r="C63" t="s">
        <v>1281</v>
      </c>
      <c r="D63" t="s">
        <v>798</v>
      </c>
      <c r="E63">
        <v>7.1134830676768297E-4</v>
      </c>
      <c r="F63">
        <v>5.3596286076668001E-4</v>
      </c>
      <c r="G63">
        <v>1.3272343269272799</v>
      </c>
      <c r="H63">
        <v>0.184431180495713</v>
      </c>
      <c r="I63">
        <v>211827</v>
      </c>
    </row>
    <row r="64" spans="1:9">
      <c r="A64" t="s">
        <v>795</v>
      </c>
      <c r="B64" t="s">
        <v>808</v>
      </c>
      <c r="C64" t="s">
        <v>1281</v>
      </c>
      <c r="D64" t="s">
        <v>798</v>
      </c>
      <c r="E64">
        <v>7.7837607395814603E-4</v>
      </c>
      <c r="F64">
        <v>4.5815264177030002E-4</v>
      </c>
      <c r="G64">
        <v>1.698944855912</v>
      </c>
      <c r="H64">
        <v>8.9329574245507498E-2</v>
      </c>
      <c r="I64">
        <v>235134</v>
      </c>
    </row>
    <row r="65" spans="1:9">
      <c r="A65" t="s">
        <v>795</v>
      </c>
      <c r="B65" t="s">
        <v>798</v>
      </c>
      <c r="C65" t="s">
        <v>1282</v>
      </c>
      <c r="D65" t="s">
        <v>797</v>
      </c>
      <c r="E65">
        <v>3.4309860163932101E-4</v>
      </c>
      <c r="F65">
        <v>6.7384475724384797E-4</v>
      </c>
      <c r="G65">
        <v>0.50916564676210996</v>
      </c>
      <c r="H65">
        <v>0.61063612043662197</v>
      </c>
      <c r="I65">
        <v>110121</v>
      </c>
    </row>
    <row r="66" spans="1:9">
      <c r="A66" t="s">
        <v>795</v>
      </c>
      <c r="B66" t="s">
        <v>800</v>
      </c>
      <c r="C66" t="s">
        <v>1282</v>
      </c>
      <c r="D66" t="s">
        <v>797</v>
      </c>
      <c r="E66">
        <v>6.3155931542931002E-4</v>
      </c>
      <c r="F66">
        <v>6.5979316225166695E-4</v>
      </c>
      <c r="G66">
        <v>0.95720803361161899</v>
      </c>
      <c r="H66">
        <v>0.33846226299572202</v>
      </c>
      <c r="I66">
        <v>124886</v>
      </c>
    </row>
    <row r="67" spans="1:9">
      <c r="A67" t="s">
        <v>795</v>
      </c>
      <c r="B67" t="s">
        <v>808</v>
      </c>
      <c r="C67" t="s">
        <v>1282</v>
      </c>
      <c r="D67" t="s">
        <v>797</v>
      </c>
      <c r="E67">
        <v>1.0800295226082799E-3</v>
      </c>
      <c r="F67">
        <v>5.8568228628151501E-4</v>
      </c>
      <c r="G67">
        <v>1.84405358998539</v>
      </c>
      <c r="H67">
        <v>6.5175330581804206E-2</v>
      </c>
      <c r="I67">
        <v>126715</v>
      </c>
    </row>
    <row r="68" spans="1:9">
      <c r="A68" t="s">
        <v>795</v>
      </c>
      <c r="B68" t="s">
        <v>803</v>
      </c>
      <c r="C68" t="s">
        <v>1282</v>
      </c>
      <c r="D68" t="s">
        <v>797</v>
      </c>
      <c r="E68">
        <v>1.6990766213349101E-3</v>
      </c>
      <c r="F68">
        <v>6.8737444831299104E-4</v>
      </c>
      <c r="G68">
        <v>2.4718355846728302</v>
      </c>
      <c r="H68">
        <v>1.3442132233972901E-2</v>
      </c>
      <c r="I68">
        <v>110867</v>
      </c>
    </row>
    <row r="69" spans="1:9">
      <c r="A69" t="s">
        <v>795</v>
      </c>
      <c r="B69" t="s">
        <v>798</v>
      </c>
      <c r="C69" t="s">
        <v>1282</v>
      </c>
      <c r="D69" t="s">
        <v>800</v>
      </c>
      <c r="E69">
        <v>-4.2083445099179602E-4</v>
      </c>
      <c r="F69">
        <v>6.24511102459522E-4</v>
      </c>
      <c r="G69">
        <v>-0.67386224093441505</v>
      </c>
      <c r="H69">
        <v>0.50039889986976704</v>
      </c>
      <c r="I69">
        <v>115569</v>
      </c>
    </row>
    <row r="70" spans="1:9">
      <c r="A70" t="s">
        <v>795</v>
      </c>
      <c r="B70" t="s">
        <v>808</v>
      </c>
      <c r="C70" t="s">
        <v>1282</v>
      </c>
      <c r="D70" t="s">
        <v>800</v>
      </c>
      <c r="E70">
        <v>-2.7881672290528499E-4</v>
      </c>
      <c r="F70">
        <v>5.3598550609972701E-4</v>
      </c>
      <c r="G70">
        <v>-0.520194519688015</v>
      </c>
      <c r="H70">
        <v>0.60292800464167995</v>
      </c>
      <c r="I70">
        <v>135428</v>
      </c>
    </row>
    <row r="71" spans="1:9">
      <c r="A71" t="s">
        <v>795</v>
      </c>
      <c r="B71" t="s">
        <v>797</v>
      </c>
      <c r="C71" t="s">
        <v>1282</v>
      </c>
      <c r="D71" t="s">
        <v>800</v>
      </c>
      <c r="E71" s="3">
        <v>3.6066225731228702E-5</v>
      </c>
      <c r="F71">
        <v>6.8308932850090704E-4</v>
      </c>
      <c r="G71">
        <v>5.2798695904646802E-2</v>
      </c>
      <c r="H71">
        <v>0.95789230057048402</v>
      </c>
      <c r="I71">
        <v>124886</v>
      </c>
    </row>
    <row r="72" spans="1:9">
      <c r="A72" t="s">
        <v>795</v>
      </c>
      <c r="B72" t="s">
        <v>803</v>
      </c>
      <c r="C72" t="s">
        <v>1282</v>
      </c>
      <c r="D72" t="s">
        <v>800</v>
      </c>
      <c r="E72">
        <v>7.8295575272035599E-4</v>
      </c>
      <c r="F72">
        <v>6.3879632364436799E-4</v>
      </c>
      <c r="G72">
        <v>1.22567354216059</v>
      </c>
      <c r="H72">
        <v>0.22032155052118199</v>
      </c>
      <c r="I72">
        <v>116090</v>
      </c>
    </row>
    <row r="73" spans="1:9">
      <c r="A73" t="s">
        <v>795</v>
      </c>
      <c r="B73" t="s">
        <v>800</v>
      </c>
      <c r="C73" t="s">
        <v>1282</v>
      </c>
      <c r="D73" t="s">
        <v>798</v>
      </c>
      <c r="E73" s="3">
        <v>-7.5538086434183399E-5</v>
      </c>
      <c r="F73">
        <v>6.1282461545279603E-4</v>
      </c>
      <c r="G73">
        <v>-0.123262161031784</v>
      </c>
      <c r="H73">
        <v>0.90189950340579506</v>
      </c>
      <c r="I73">
        <v>115569</v>
      </c>
    </row>
    <row r="74" spans="1:9">
      <c r="A74" t="s">
        <v>795</v>
      </c>
      <c r="B74" t="s">
        <v>797</v>
      </c>
      <c r="C74" t="s">
        <v>1282</v>
      </c>
      <c r="D74" t="s">
        <v>798</v>
      </c>
      <c r="E74">
        <v>1.90141854061482E-4</v>
      </c>
      <c r="F74">
        <v>7.2182049913003599E-4</v>
      </c>
      <c r="G74">
        <v>0.26341985894089698</v>
      </c>
      <c r="H74">
        <v>0.79222698574163097</v>
      </c>
      <c r="I74">
        <v>110121</v>
      </c>
    </row>
    <row r="75" spans="1:9">
      <c r="A75" t="s">
        <v>795</v>
      </c>
      <c r="B75" t="s">
        <v>803</v>
      </c>
      <c r="C75" t="s">
        <v>1282</v>
      </c>
      <c r="D75" t="s">
        <v>798</v>
      </c>
      <c r="E75">
        <v>7.9927283929837002E-4</v>
      </c>
      <c r="F75">
        <v>6.6358918867689899E-4</v>
      </c>
      <c r="G75">
        <v>1.2044693508223101</v>
      </c>
      <c r="H75">
        <v>0.228408221341968</v>
      </c>
      <c r="I75">
        <v>106938</v>
      </c>
    </row>
    <row r="76" spans="1:9">
      <c r="A76" t="s">
        <v>795</v>
      </c>
      <c r="B76" t="s">
        <v>808</v>
      </c>
      <c r="C76" t="s">
        <v>1282</v>
      </c>
      <c r="D76" t="s">
        <v>798</v>
      </c>
      <c r="E76">
        <v>1.1740308949925E-3</v>
      </c>
      <c r="F76">
        <v>5.3734697778981902E-4</v>
      </c>
      <c r="G76">
        <v>2.1848655403654602</v>
      </c>
      <c r="H76">
        <v>2.8898706796932599E-2</v>
      </c>
      <c r="I76">
        <v>116996</v>
      </c>
    </row>
    <row r="77" spans="1:9">
      <c r="A77" t="s">
        <v>795</v>
      </c>
      <c r="B77" t="s">
        <v>800</v>
      </c>
      <c r="C77" t="s">
        <v>1283</v>
      </c>
      <c r="D77" t="s">
        <v>797</v>
      </c>
      <c r="E77">
        <v>3.60412753389797E-4</v>
      </c>
      <c r="F77">
        <v>3.07354488400631E-4</v>
      </c>
      <c r="G77">
        <v>1.1726288926680799</v>
      </c>
      <c r="H77">
        <v>0.24094465778113899</v>
      </c>
      <c r="I77">
        <v>921010</v>
      </c>
    </row>
    <row r="78" spans="1:9">
      <c r="A78" t="s">
        <v>795</v>
      </c>
      <c r="B78" t="s">
        <v>798</v>
      </c>
      <c r="C78" t="s">
        <v>1283</v>
      </c>
      <c r="D78" t="s">
        <v>797</v>
      </c>
      <c r="E78">
        <v>5.7984154807024597E-4</v>
      </c>
      <c r="F78">
        <v>3.0300407525059498E-4</v>
      </c>
      <c r="G78">
        <v>1.9136427376123499</v>
      </c>
      <c r="H78">
        <v>5.5665820335461198E-2</v>
      </c>
      <c r="I78">
        <v>798700</v>
      </c>
    </row>
    <row r="79" spans="1:9">
      <c r="A79" t="s">
        <v>795</v>
      </c>
      <c r="B79" t="s">
        <v>808</v>
      </c>
      <c r="C79" t="s">
        <v>1283</v>
      </c>
      <c r="D79" t="s">
        <v>797</v>
      </c>
      <c r="E79">
        <v>8.1877021029815901E-4</v>
      </c>
      <c r="F79">
        <v>2.79268677248037E-4</v>
      </c>
      <c r="G79">
        <v>2.9318368904327801</v>
      </c>
      <c r="H79">
        <v>3.3696367233221002E-3</v>
      </c>
      <c r="I79">
        <v>937145</v>
      </c>
    </row>
    <row r="80" spans="1:9">
      <c r="A80" t="s">
        <v>795</v>
      </c>
      <c r="B80" t="s">
        <v>803</v>
      </c>
      <c r="C80" t="s">
        <v>1283</v>
      </c>
      <c r="D80" t="s">
        <v>797</v>
      </c>
      <c r="E80">
        <v>1.2254947867559301E-3</v>
      </c>
      <c r="F80">
        <v>3.21689513180876E-4</v>
      </c>
      <c r="G80">
        <v>3.8095577771192901</v>
      </c>
      <c r="H80">
        <v>1.3921557212911699E-4</v>
      </c>
      <c r="I80">
        <v>804415</v>
      </c>
    </row>
    <row r="81" spans="1:9">
      <c r="A81" t="s">
        <v>795</v>
      </c>
      <c r="B81" t="s">
        <v>808</v>
      </c>
      <c r="C81" t="s">
        <v>1283</v>
      </c>
      <c r="D81" t="s">
        <v>800</v>
      </c>
      <c r="E81">
        <v>-6.85929779901898E-4</v>
      </c>
      <c r="F81">
        <v>2.37150597710732E-4</v>
      </c>
      <c r="G81">
        <v>-2.89238056544378</v>
      </c>
      <c r="H81">
        <v>3.8233451721845701E-3</v>
      </c>
      <c r="I81">
        <v>1015378</v>
      </c>
    </row>
    <row r="82" spans="1:9">
      <c r="A82" t="s">
        <v>795</v>
      </c>
      <c r="B82" t="s">
        <v>797</v>
      </c>
      <c r="C82" t="s">
        <v>1283</v>
      </c>
      <c r="D82" t="s">
        <v>800</v>
      </c>
      <c r="E82">
        <v>-5.2852424089924299E-4</v>
      </c>
      <c r="F82">
        <v>2.9378704860671799E-4</v>
      </c>
      <c r="G82">
        <v>-1.7990045626781801</v>
      </c>
      <c r="H82">
        <v>7.2017958968709495E-2</v>
      </c>
      <c r="I82">
        <v>921010</v>
      </c>
    </row>
    <row r="83" spans="1:9">
      <c r="A83" t="s">
        <v>795</v>
      </c>
      <c r="B83" t="s">
        <v>798</v>
      </c>
      <c r="C83" t="s">
        <v>1283</v>
      </c>
      <c r="D83" t="s">
        <v>800</v>
      </c>
      <c r="E83">
        <v>-3.89426759801495E-4</v>
      </c>
      <c r="F83">
        <v>2.5737300591521898E-4</v>
      </c>
      <c r="G83">
        <v>-1.51308315499791</v>
      </c>
      <c r="H83">
        <v>0.130258537861284</v>
      </c>
      <c r="I83">
        <v>844895</v>
      </c>
    </row>
    <row r="84" spans="1:9">
      <c r="A84" t="s">
        <v>795</v>
      </c>
      <c r="B84" t="s">
        <v>803</v>
      </c>
      <c r="C84" t="s">
        <v>1283</v>
      </c>
      <c r="D84" t="s">
        <v>800</v>
      </c>
      <c r="E84" s="3">
        <v>7.30113418571995E-5</v>
      </c>
      <c r="F84">
        <v>2.7839161266372098E-4</v>
      </c>
      <c r="G84">
        <v>0.26226128423413603</v>
      </c>
      <c r="H84">
        <v>0.79312000829814799</v>
      </c>
      <c r="I84">
        <v>849322</v>
      </c>
    </row>
    <row r="85" spans="1:9">
      <c r="A85" t="s">
        <v>795</v>
      </c>
      <c r="B85" t="s">
        <v>800</v>
      </c>
      <c r="C85" t="s">
        <v>1283</v>
      </c>
      <c r="D85" t="s">
        <v>798</v>
      </c>
      <c r="E85">
        <v>-5.5822123853778297E-4</v>
      </c>
      <c r="F85">
        <v>2.6506738344012E-4</v>
      </c>
      <c r="G85">
        <v>-2.1059597423607102</v>
      </c>
      <c r="H85">
        <v>3.5207849444647603E-2</v>
      </c>
      <c r="I85">
        <v>844895</v>
      </c>
    </row>
    <row r="86" spans="1:9">
      <c r="A86" t="s">
        <v>795</v>
      </c>
      <c r="B86" t="s">
        <v>797</v>
      </c>
      <c r="C86" t="s">
        <v>1283</v>
      </c>
      <c r="D86" t="s">
        <v>798</v>
      </c>
      <c r="E86">
        <v>-2.06083149006102E-4</v>
      </c>
      <c r="F86">
        <v>3.0588334359391603E-4</v>
      </c>
      <c r="G86">
        <v>-0.67373118975609803</v>
      </c>
      <c r="H86">
        <v>0.50048222878088899</v>
      </c>
      <c r="I86">
        <v>798700</v>
      </c>
    </row>
    <row r="87" spans="1:9">
      <c r="A87" t="s">
        <v>795</v>
      </c>
      <c r="B87" t="s">
        <v>803</v>
      </c>
      <c r="C87" t="s">
        <v>1283</v>
      </c>
      <c r="D87" t="s">
        <v>798</v>
      </c>
      <c r="E87">
        <v>7.2888275268881604E-4</v>
      </c>
      <c r="F87">
        <v>2.7074001015657897E-4</v>
      </c>
      <c r="G87">
        <v>2.6921870626630899</v>
      </c>
      <c r="H87">
        <v>7.0985117947032104E-3</v>
      </c>
      <c r="I87">
        <v>774638</v>
      </c>
    </row>
    <row r="88" spans="1:9">
      <c r="A88" t="s">
        <v>795</v>
      </c>
      <c r="B88" t="s">
        <v>808</v>
      </c>
      <c r="C88" t="s">
        <v>1283</v>
      </c>
      <c r="D88" t="s">
        <v>798</v>
      </c>
      <c r="E88">
        <v>1.3237807990408999E-3</v>
      </c>
      <c r="F88">
        <v>2.4707197276730699E-4</v>
      </c>
      <c r="G88">
        <v>5.3578752143111004</v>
      </c>
      <c r="H88" s="3">
        <v>8.4206363895859102E-8</v>
      </c>
      <c r="I88">
        <v>857663</v>
      </c>
    </row>
    <row r="89" spans="1:9">
      <c r="A89" t="s">
        <v>795</v>
      </c>
      <c r="B89" t="s">
        <v>800</v>
      </c>
      <c r="C89" t="s">
        <v>1284</v>
      </c>
      <c r="D89" t="s">
        <v>797</v>
      </c>
      <c r="E89">
        <v>4.0107835638315001E-4</v>
      </c>
      <c r="F89">
        <v>6.8346251194887795E-4</v>
      </c>
      <c r="G89">
        <v>0.58683300015897699</v>
      </c>
      <c r="H89">
        <v>0.557315871156707</v>
      </c>
      <c r="I89">
        <v>108076</v>
      </c>
    </row>
    <row r="90" spans="1:9">
      <c r="A90" t="s">
        <v>795</v>
      </c>
      <c r="B90" t="s">
        <v>798</v>
      </c>
      <c r="C90" t="s">
        <v>1284</v>
      </c>
      <c r="D90" t="s">
        <v>797</v>
      </c>
      <c r="E90">
        <v>1.09238135473954E-3</v>
      </c>
      <c r="F90">
        <v>7.3582653011503301E-4</v>
      </c>
      <c r="G90">
        <v>1.4845636981433199</v>
      </c>
      <c r="H90">
        <v>0.13765943780227199</v>
      </c>
      <c r="I90">
        <v>94680</v>
      </c>
    </row>
    <row r="91" spans="1:9">
      <c r="A91" t="s">
        <v>795</v>
      </c>
      <c r="B91" t="s">
        <v>808</v>
      </c>
      <c r="C91" t="s">
        <v>1284</v>
      </c>
      <c r="D91" t="s">
        <v>797</v>
      </c>
      <c r="E91">
        <v>1.4113274545499599E-3</v>
      </c>
      <c r="F91">
        <v>6.0824051556676595E-4</v>
      </c>
      <c r="G91">
        <v>2.3203443677783802</v>
      </c>
      <c r="H91">
        <v>2.0322255789583899E-2</v>
      </c>
      <c r="I91">
        <v>109689</v>
      </c>
    </row>
    <row r="92" spans="1:9">
      <c r="A92" t="s">
        <v>795</v>
      </c>
      <c r="B92" t="s">
        <v>803</v>
      </c>
      <c r="C92" t="s">
        <v>1284</v>
      </c>
      <c r="D92" t="s">
        <v>797</v>
      </c>
      <c r="E92">
        <v>1.6577858863782899E-3</v>
      </c>
      <c r="F92">
        <v>7.0118821574752395E-4</v>
      </c>
      <c r="G92">
        <v>2.3642523492939098</v>
      </c>
      <c r="H92">
        <v>1.8066501789577302E-2</v>
      </c>
      <c r="I92">
        <v>95509</v>
      </c>
    </row>
    <row r="93" spans="1:9">
      <c r="A93" t="s">
        <v>795</v>
      </c>
      <c r="B93" t="s">
        <v>808</v>
      </c>
      <c r="C93" t="s">
        <v>1284</v>
      </c>
      <c r="D93" t="s">
        <v>800</v>
      </c>
      <c r="E93" s="3">
        <v>2.4454651846528801E-5</v>
      </c>
      <c r="F93">
        <v>5.5511220285565704E-4</v>
      </c>
      <c r="G93">
        <v>4.4053529576051402E-2</v>
      </c>
      <c r="H93">
        <v>0.96486173482057702</v>
      </c>
      <c r="I93">
        <v>117533</v>
      </c>
    </row>
    <row r="94" spans="1:9">
      <c r="A94" t="s">
        <v>795</v>
      </c>
      <c r="B94" t="s">
        <v>797</v>
      </c>
      <c r="C94" t="s">
        <v>1284</v>
      </c>
      <c r="D94" t="s">
        <v>800</v>
      </c>
      <c r="E94" s="3">
        <v>4.2180965246702397E-5</v>
      </c>
      <c r="F94">
        <v>7.5096188124349102E-4</v>
      </c>
      <c r="G94">
        <v>5.6169249465574E-2</v>
      </c>
      <c r="H94">
        <v>0.95520697784610098</v>
      </c>
      <c r="I94">
        <v>108076</v>
      </c>
    </row>
    <row r="95" spans="1:9">
      <c r="A95" t="s">
        <v>795</v>
      </c>
      <c r="B95" t="s">
        <v>798</v>
      </c>
      <c r="C95" t="s">
        <v>1284</v>
      </c>
      <c r="D95" t="s">
        <v>800</v>
      </c>
      <c r="E95">
        <v>2.5536635188537802E-4</v>
      </c>
      <c r="F95">
        <v>6.40193935102945E-4</v>
      </c>
      <c r="G95">
        <v>0.39888905202501601</v>
      </c>
      <c r="H95">
        <v>0.68997495637954598</v>
      </c>
      <c r="I95">
        <v>99540</v>
      </c>
    </row>
    <row r="96" spans="1:9">
      <c r="A96" t="s">
        <v>795</v>
      </c>
      <c r="B96" t="s">
        <v>803</v>
      </c>
      <c r="C96" t="s">
        <v>1284</v>
      </c>
      <c r="D96" t="s">
        <v>800</v>
      </c>
      <c r="E96">
        <v>1.3063069423269601E-3</v>
      </c>
      <c r="F96">
        <v>6.4591335743852596E-4</v>
      </c>
      <c r="G96">
        <v>2.0224182195384999</v>
      </c>
      <c r="H96">
        <v>4.3133164393514403E-2</v>
      </c>
      <c r="I96">
        <v>100333</v>
      </c>
    </row>
    <row r="97" spans="1:10">
      <c r="A97" t="s">
        <v>795</v>
      </c>
      <c r="B97" t="s">
        <v>800</v>
      </c>
      <c r="C97" t="s">
        <v>1284</v>
      </c>
      <c r="D97" t="s">
        <v>798</v>
      </c>
      <c r="E97">
        <v>-1.2357120532239599E-4</v>
      </c>
      <c r="F97">
        <v>6.4377286769196497E-4</v>
      </c>
      <c r="G97">
        <v>-0.19194845189021301</v>
      </c>
      <c r="H97">
        <v>0.84778258391180505</v>
      </c>
      <c r="I97">
        <v>99540</v>
      </c>
    </row>
    <row r="98" spans="1:10">
      <c r="A98" t="s">
        <v>795</v>
      </c>
      <c r="B98" t="s">
        <v>797</v>
      </c>
      <c r="C98" t="s">
        <v>1284</v>
      </c>
      <c r="D98" t="s">
        <v>798</v>
      </c>
      <c r="E98">
        <v>5.2813424165633197E-4</v>
      </c>
      <c r="F98">
        <v>7.7258918766093102E-4</v>
      </c>
      <c r="G98">
        <v>0.68358999852857905</v>
      </c>
      <c r="H98">
        <v>0.49423410196769502</v>
      </c>
      <c r="I98">
        <v>94680</v>
      </c>
    </row>
    <row r="99" spans="1:10">
      <c r="A99" t="s">
        <v>795</v>
      </c>
      <c r="B99" t="s">
        <v>803</v>
      </c>
      <c r="C99" t="s">
        <v>1284</v>
      </c>
      <c r="D99" t="s">
        <v>798</v>
      </c>
      <c r="E99">
        <v>1.62894530560987E-3</v>
      </c>
      <c r="F99">
        <v>6.8573816732140996E-4</v>
      </c>
      <c r="G99">
        <v>2.3754625062985202</v>
      </c>
      <c r="H99">
        <v>1.7526972957220499E-2</v>
      </c>
      <c r="I99">
        <v>91994</v>
      </c>
    </row>
    <row r="100" spans="1:10">
      <c r="A100" t="s">
        <v>795</v>
      </c>
      <c r="B100" t="s">
        <v>808</v>
      </c>
      <c r="C100" t="s">
        <v>1284</v>
      </c>
      <c r="D100" t="s">
        <v>798</v>
      </c>
      <c r="E100">
        <v>2.4953089156815799E-3</v>
      </c>
      <c r="F100">
        <v>5.7833901734212099E-4</v>
      </c>
      <c r="G100">
        <v>4.3146127804921397</v>
      </c>
      <c r="H100" s="3">
        <v>1.5988289606286699E-5</v>
      </c>
      <c r="I100">
        <v>100749</v>
      </c>
    </row>
    <row r="103" spans="1:10">
      <c r="A103" s="5" t="s">
        <v>1285</v>
      </c>
    </row>
    <row r="105" spans="1:10">
      <c r="A105" s="5" t="s">
        <v>1286</v>
      </c>
      <c r="B105" s="5"/>
      <c r="C105" s="5" t="s">
        <v>1287</v>
      </c>
      <c r="D105" s="5" t="s">
        <v>1288</v>
      </c>
      <c r="E105" s="5" t="s">
        <v>1289</v>
      </c>
      <c r="F105" s="5" t="s">
        <v>1290</v>
      </c>
      <c r="G105" s="5" t="s">
        <v>1291</v>
      </c>
      <c r="H105" s="5" t="s">
        <v>1292</v>
      </c>
      <c r="I105" s="5" t="s">
        <v>1293</v>
      </c>
      <c r="J105" s="5" t="s">
        <v>1294</v>
      </c>
    </row>
    <row r="106" spans="1:10">
      <c r="A106" s="33" t="s">
        <v>800</v>
      </c>
      <c r="B106" s="33" t="s">
        <v>68</v>
      </c>
      <c r="C106" s="33">
        <v>0</v>
      </c>
      <c r="D106" s="33">
        <v>9</v>
      </c>
      <c r="E106" s="33">
        <v>16.600000000000001</v>
      </c>
      <c r="F106" s="5">
        <v>5.5367310099999997E-2</v>
      </c>
      <c r="G106" s="33">
        <v>0</v>
      </c>
      <c r="H106" s="33">
        <v>0</v>
      </c>
      <c r="I106" s="33">
        <v>1</v>
      </c>
      <c r="J106" s="33">
        <v>1135357</v>
      </c>
    </row>
    <row r="107" spans="1:10">
      <c r="A107" s="33" t="s">
        <v>800</v>
      </c>
      <c r="B107" s="33" t="s">
        <v>1280</v>
      </c>
      <c r="C107" s="33">
        <v>0</v>
      </c>
      <c r="D107" s="33">
        <v>9</v>
      </c>
      <c r="E107" s="33">
        <v>21.7</v>
      </c>
      <c r="F107" s="33">
        <v>9.8792440800000002E-3</v>
      </c>
      <c r="G107" s="33">
        <v>0</v>
      </c>
      <c r="H107" s="33">
        <v>0</v>
      </c>
      <c r="I107" s="33">
        <v>1</v>
      </c>
      <c r="J107" s="33">
        <v>1135358</v>
      </c>
    </row>
    <row r="108" spans="1:10">
      <c r="A108" s="33" t="s">
        <v>800</v>
      </c>
      <c r="B108" s="33" t="s">
        <v>1282</v>
      </c>
      <c r="C108" s="33">
        <v>0</v>
      </c>
      <c r="D108" s="33">
        <v>9</v>
      </c>
      <c r="E108" s="33">
        <v>16.199000000000002</v>
      </c>
      <c r="F108" s="5">
        <v>6.2839157600000001E-2</v>
      </c>
      <c r="G108" s="33">
        <v>0</v>
      </c>
      <c r="H108" s="33">
        <v>0</v>
      </c>
      <c r="I108" s="33">
        <v>1</v>
      </c>
      <c r="J108" s="33">
        <v>1135357</v>
      </c>
    </row>
    <row r="109" spans="1:10">
      <c r="A109" s="33" t="s">
        <v>800</v>
      </c>
      <c r="B109" s="33" t="s">
        <v>1283</v>
      </c>
      <c r="C109" s="33">
        <v>0</v>
      </c>
      <c r="D109" s="33">
        <v>9</v>
      </c>
      <c r="E109" s="33">
        <v>8.98</v>
      </c>
      <c r="F109" s="5">
        <v>0.43915088899999999</v>
      </c>
      <c r="G109" s="33">
        <v>0</v>
      </c>
      <c r="H109" s="33">
        <v>0</v>
      </c>
      <c r="I109" s="33">
        <v>1</v>
      </c>
      <c r="J109" s="33">
        <v>1135359</v>
      </c>
    </row>
    <row r="110" spans="1:10">
      <c r="A110" s="33" t="s">
        <v>800</v>
      </c>
      <c r="B110" s="33" t="s">
        <v>1284</v>
      </c>
      <c r="C110" s="33">
        <v>0</v>
      </c>
      <c r="D110" s="33">
        <v>9</v>
      </c>
      <c r="E110" s="33">
        <v>7.0679999999999996</v>
      </c>
      <c r="F110" s="5">
        <v>0.63009109100000005</v>
      </c>
      <c r="G110" s="33">
        <v>0</v>
      </c>
      <c r="H110" s="33">
        <v>0</v>
      </c>
      <c r="I110" s="33">
        <v>1</v>
      </c>
      <c r="J110" s="33">
        <v>1135357</v>
      </c>
    </row>
    <row r="111" spans="1:10">
      <c r="A111" s="33" t="s">
        <v>800</v>
      </c>
      <c r="B111" s="33" t="s">
        <v>1279</v>
      </c>
      <c r="C111" s="33">
        <v>0</v>
      </c>
      <c r="D111" s="33">
        <v>9</v>
      </c>
      <c r="E111" s="33">
        <v>14.002000000000001</v>
      </c>
      <c r="F111" s="33">
        <v>2.2256313E-2</v>
      </c>
      <c r="G111" s="33">
        <v>0</v>
      </c>
      <c r="H111" s="33">
        <v>0</v>
      </c>
      <c r="I111" s="33">
        <v>1</v>
      </c>
      <c r="J111" s="33">
        <v>1135358</v>
      </c>
    </row>
    <row r="112" spans="1:10">
      <c r="A112" s="33" t="s">
        <v>800</v>
      </c>
      <c r="B112" s="33" t="s">
        <v>1281</v>
      </c>
      <c r="C112" s="33">
        <v>0</v>
      </c>
      <c r="D112" s="33">
        <v>9</v>
      </c>
      <c r="E112" s="33">
        <v>17.760999999999999</v>
      </c>
      <c r="F112" s="33">
        <v>3.8051088499999997E-2</v>
      </c>
      <c r="G112" s="33">
        <v>0</v>
      </c>
      <c r="H112" s="33">
        <v>0</v>
      </c>
      <c r="I112" s="33">
        <v>1</v>
      </c>
      <c r="J112" s="33">
        <v>1135357</v>
      </c>
    </row>
    <row r="113" spans="1:10">
      <c r="A113" s="33" t="s">
        <v>800</v>
      </c>
      <c r="B113" s="33" t="s">
        <v>1278</v>
      </c>
      <c r="C113" s="33">
        <v>0</v>
      </c>
      <c r="D113" s="33">
        <v>9</v>
      </c>
      <c r="E113" s="33">
        <v>14.513999999999999</v>
      </c>
      <c r="F113" s="5">
        <v>0.10518944199999999</v>
      </c>
      <c r="G113" s="33">
        <v>0</v>
      </c>
      <c r="H113" s="33">
        <v>0</v>
      </c>
      <c r="I113" s="33">
        <v>1</v>
      </c>
      <c r="J113" s="33">
        <v>1135359</v>
      </c>
    </row>
    <row r="114" spans="1:10">
      <c r="A114" s="33"/>
      <c r="B114" s="33"/>
      <c r="C114" s="33"/>
      <c r="D114" s="33"/>
      <c r="E114" s="33"/>
      <c r="F114" s="33"/>
      <c r="G114" s="33"/>
      <c r="H114" s="33"/>
      <c r="I114" s="33"/>
      <c r="J114" s="33"/>
    </row>
    <row r="115" spans="1:10">
      <c r="A115" s="33" t="s">
        <v>797</v>
      </c>
      <c r="B115" s="33" t="s">
        <v>68</v>
      </c>
      <c r="C115" s="33">
        <v>0</v>
      </c>
      <c r="D115" s="33">
        <v>9</v>
      </c>
      <c r="E115" s="33">
        <v>18.161000000000001</v>
      </c>
      <c r="F115" s="33">
        <v>3.3352002499999998E-2</v>
      </c>
      <c r="G115" s="33">
        <v>0</v>
      </c>
      <c r="H115" s="33">
        <v>0</v>
      </c>
      <c r="I115" s="33">
        <v>1</v>
      </c>
      <c r="J115" s="33">
        <v>1135357</v>
      </c>
    </row>
    <row r="116" spans="1:10">
      <c r="A116" s="33" t="s">
        <v>797</v>
      </c>
      <c r="B116" s="33" t="s">
        <v>1280</v>
      </c>
      <c r="C116" s="33">
        <v>0</v>
      </c>
      <c r="D116" s="33">
        <v>9</v>
      </c>
      <c r="E116" s="33">
        <v>33.268000000000001</v>
      </c>
      <c r="F116" s="33">
        <v>1.19959941E-4</v>
      </c>
      <c r="G116" s="33">
        <v>0</v>
      </c>
      <c r="H116" s="33">
        <v>0</v>
      </c>
      <c r="I116" s="33">
        <v>1</v>
      </c>
      <c r="J116" s="33">
        <v>1135358</v>
      </c>
    </row>
    <row r="117" spans="1:10">
      <c r="A117" s="33" t="s">
        <v>797</v>
      </c>
      <c r="B117" s="33" t="s">
        <v>1282</v>
      </c>
      <c r="C117" s="33">
        <v>0</v>
      </c>
      <c r="D117" s="33">
        <v>9</v>
      </c>
      <c r="E117" s="33">
        <v>15.013</v>
      </c>
      <c r="F117" s="33">
        <v>9.0586638499999997E-2</v>
      </c>
      <c r="G117" s="33">
        <v>0</v>
      </c>
      <c r="H117" s="33">
        <v>0</v>
      </c>
      <c r="I117" s="33">
        <v>1</v>
      </c>
      <c r="J117" s="33">
        <v>1135357</v>
      </c>
    </row>
    <row r="118" spans="1:10">
      <c r="A118" s="33" t="s">
        <v>797</v>
      </c>
      <c r="B118" s="33" t="s">
        <v>1283</v>
      </c>
      <c r="C118" s="33">
        <v>0</v>
      </c>
      <c r="D118" s="33">
        <v>9</v>
      </c>
      <c r="E118" s="34">
        <v>29.052</v>
      </c>
      <c r="F118" s="33">
        <v>6.3514504099999999E-4</v>
      </c>
      <c r="G118" s="33">
        <v>0</v>
      </c>
      <c r="H118" s="33">
        <v>0</v>
      </c>
      <c r="I118" s="33">
        <v>1</v>
      </c>
      <c r="J118" s="33">
        <v>1135359</v>
      </c>
    </row>
    <row r="119" spans="1:10">
      <c r="A119" s="33" t="s">
        <v>797</v>
      </c>
      <c r="B119" s="33" t="s">
        <v>1284</v>
      </c>
      <c r="C119" s="33">
        <v>0</v>
      </c>
      <c r="D119" s="33">
        <v>9</v>
      </c>
      <c r="E119" s="34">
        <v>11.161</v>
      </c>
      <c r="F119" s="5">
        <v>0.26480633199999998</v>
      </c>
      <c r="G119" s="33">
        <v>0</v>
      </c>
      <c r="H119" s="33">
        <v>0</v>
      </c>
      <c r="I119" s="33">
        <v>1</v>
      </c>
      <c r="J119" s="33">
        <v>1135357</v>
      </c>
    </row>
    <row r="120" spans="1:10">
      <c r="A120" s="33" t="s">
        <v>797</v>
      </c>
      <c r="B120" s="33" t="s">
        <v>1279</v>
      </c>
      <c r="C120" s="33">
        <v>0</v>
      </c>
      <c r="D120" s="33">
        <v>9</v>
      </c>
      <c r="E120" s="34">
        <v>17.125</v>
      </c>
      <c r="F120" s="33">
        <v>4.6787817000000002E-2</v>
      </c>
      <c r="G120" s="33">
        <v>0</v>
      </c>
      <c r="H120" s="33">
        <v>0</v>
      </c>
      <c r="I120" s="33">
        <v>1</v>
      </c>
      <c r="J120" s="33">
        <v>1135358</v>
      </c>
    </row>
    <row r="121" spans="1:10">
      <c r="A121" s="33" t="s">
        <v>797</v>
      </c>
      <c r="B121" s="33" t="s">
        <v>1281</v>
      </c>
      <c r="C121" s="33">
        <v>0</v>
      </c>
      <c r="D121" s="33">
        <v>9</v>
      </c>
      <c r="E121" s="33">
        <v>8.7989999999999995</v>
      </c>
      <c r="F121" s="5">
        <v>0.45603995200000003</v>
      </c>
      <c r="G121" s="33">
        <v>0</v>
      </c>
      <c r="H121" s="33">
        <v>0</v>
      </c>
      <c r="I121" s="33">
        <v>1</v>
      </c>
      <c r="J121" s="33">
        <v>1135357</v>
      </c>
    </row>
    <row r="122" spans="1:10">
      <c r="A122" s="33" t="s">
        <v>797</v>
      </c>
      <c r="B122" s="33" t="s">
        <v>1278</v>
      </c>
      <c r="C122" s="33">
        <v>0</v>
      </c>
      <c r="D122" s="33">
        <v>9</v>
      </c>
      <c r="E122" s="34">
        <v>19.596</v>
      </c>
      <c r="F122" s="33">
        <v>2.0577102900000002E-2</v>
      </c>
      <c r="G122" s="33">
        <v>0</v>
      </c>
      <c r="H122" s="33">
        <v>0</v>
      </c>
      <c r="I122" s="33">
        <v>1</v>
      </c>
      <c r="J122" s="33">
        <v>1135359</v>
      </c>
    </row>
    <row r="123" spans="1:10">
      <c r="A123" s="33"/>
      <c r="B123" s="33"/>
      <c r="C123" s="33"/>
      <c r="D123" s="33"/>
      <c r="E123" s="34"/>
      <c r="F123" s="33"/>
      <c r="G123" s="33"/>
      <c r="H123" s="33"/>
      <c r="I123" s="33"/>
      <c r="J123" s="33"/>
    </row>
    <row r="124" spans="1:10">
      <c r="A124" s="33" t="s">
        <v>798</v>
      </c>
      <c r="B124" s="33" t="s">
        <v>68</v>
      </c>
      <c r="C124" s="33">
        <v>0</v>
      </c>
      <c r="D124" s="33">
        <v>9</v>
      </c>
      <c r="E124" s="33">
        <v>100.967</v>
      </c>
      <c r="F124" s="34">
        <v>1.00292249E-17</v>
      </c>
      <c r="G124" s="34">
        <v>0</v>
      </c>
      <c r="H124" s="33">
        <v>0</v>
      </c>
      <c r="I124" s="33">
        <v>1</v>
      </c>
      <c r="J124" s="33">
        <v>1135357</v>
      </c>
    </row>
    <row r="125" spans="1:10">
      <c r="A125" s="33" t="s">
        <v>798</v>
      </c>
      <c r="B125" s="33" t="s">
        <v>1280</v>
      </c>
      <c r="C125" s="33">
        <v>0</v>
      </c>
      <c r="D125" s="33">
        <v>9</v>
      </c>
      <c r="E125" s="33">
        <v>106.054</v>
      </c>
      <c r="F125" s="34">
        <v>9.3271946600000001E-19</v>
      </c>
      <c r="G125" s="34">
        <v>0</v>
      </c>
      <c r="H125" s="33">
        <v>0</v>
      </c>
      <c r="I125" s="33">
        <v>1</v>
      </c>
      <c r="J125" s="33">
        <v>1135358</v>
      </c>
    </row>
    <row r="126" spans="1:10">
      <c r="A126" s="33" t="s">
        <v>798</v>
      </c>
      <c r="B126" s="33" t="s">
        <v>1282</v>
      </c>
      <c r="C126" s="33">
        <v>0</v>
      </c>
      <c r="D126" s="33">
        <v>9</v>
      </c>
      <c r="E126" s="33">
        <v>24.1</v>
      </c>
      <c r="F126" s="33">
        <v>4.1463015300000003E-3</v>
      </c>
      <c r="G126" s="33">
        <v>0</v>
      </c>
      <c r="H126" s="33">
        <v>0</v>
      </c>
      <c r="I126" s="33">
        <v>1</v>
      </c>
      <c r="J126" s="33">
        <v>1135357</v>
      </c>
    </row>
    <row r="127" spans="1:10">
      <c r="A127" s="33" t="s">
        <v>798</v>
      </c>
      <c r="B127" s="33" t="s">
        <v>1283</v>
      </c>
      <c r="C127" s="33">
        <v>0</v>
      </c>
      <c r="D127" s="33">
        <v>9</v>
      </c>
      <c r="E127" s="33">
        <v>194.06299999999999</v>
      </c>
      <c r="F127" s="34">
        <v>5.8087722300000001E-37</v>
      </c>
      <c r="G127" s="34">
        <v>0</v>
      </c>
      <c r="H127" s="33">
        <v>0</v>
      </c>
      <c r="I127" s="33">
        <v>1</v>
      </c>
      <c r="J127" s="33">
        <v>1135359</v>
      </c>
    </row>
    <row r="128" spans="1:10">
      <c r="A128" s="33" t="s">
        <v>798</v>
      </c>
      <c r="B128" s="33" t="s">
        <v>1284</v>
      </c>
      <c r="C128" s="33">
        <v>0</v>
      </c>
      <c r="D128" s="33">
        <v>9</v>
      </c>
      <c r="E128" s="33">
        <v>42.893000000000001</v>
      </c>
      <c r="F128" s="34">
        <v>2.2551935500000001E-6</v>
      </c>
      <c r="G128" s="33">
        <v>0</v>
      </c>
      <c r="H128" s="33">
        <v>0</v>
      </c>
      <c r="I128" s="33">
        <v>1</v>
      </c>
      <c r="J128" s="33">
        <v>1135357</v>
      </c>
    </row>
    <row r="129" spans="1:10">
      <c r="A129" s="33" t="s">
        <v>798</v>
      </c>
      <c r="B129" s="33" t="s">
        <v>1279</v>
      </c>
      <c r="C129" s="33">
        <v>0</v>
      </c>
      <c r="D129" s="33">
        <v>9</v>
      </c>
      <c r="E129" s="33">
        <v>134.36000000000001</v>
      </c>
      <c r="F129" s="34">
        <v>1.50208564E-24</v>
      </c>
      <c r="G129" s="33">
        <v>0</v>
      </c>
      <c r="H129" s="33">
        <v>0</v>
      </c>
      <c r="I129" s="33">
        <v>1</v>
      </c>
      <c r="J129" s="33">
        <v>1135358</v>
      </c>
    </row>
    <row r="130" spans="1:10">
      <c r="A130" s="33" t="s">
        <v>798</v>
      </c>
      <c r="B130" s="33" t="s">
        <v>1281</v>
      </c>
      <c r="C130" s="33">
        <v>0</v>
      </c>
      <c r="D130" s="33">
        <v>9</v>
      </c>
      <c r="E130" s="33">
        <v>40.883000000000003</v>
      </c>
      <c r="F130" s="34">
        <v>5.2529013000000002E-6</v>
      </c>
      <c r="G130" s="33">
        <v>0</v>
      </c>
      <c r="H130" s="33">
        <v>0</v>
      </c>
      <c r="I130" s="33">
        <v>1</v>
      </c>
      <c r="J130" s="33">
        <v>1135357</v>
      </c>
    </row>
    <row r="131" spans="1:10">
      <c r="A131" s="33" t="s">
        <v>798</v>
      </c>
      <c r="B131" s="33" t="s">
        <v>1278</v>
      </c>
      <c r="C131" s="33">
        <v>0</v>
      </c>
      <c r="D131" s="33">
        <v>9</v>
      </c>
      <c r="E131" s="33">
        <v>170.33500000000001</v>
      </c>
      <c r="F131" s="34">
        <v>5.2544805100000004E-32</v>
      </c>
      <c r="G131" s="33">
        <v>0</v>
      </c>
      <c r="H131" s="33">
        <v>0</v>
      </c>
      <c r="I131" s="33">
        <v>1</v>
      </c>
      <c r="J131" s="33">
        <v>1135359</v>
      </c>
    </row>
    <row r="132" spans="1:10">
      <c r="A132" s="33"/>
      <c r="B132" s="33"/>
      <c r="C132" s="33"/>
      <c r="D132" s="33"/>
      <c r="E132" s="33"/>
      <c r="F132" s="33"/>
      <c r="G132" s="33"/>
      <c r="H132" s="33"/>
      <c r="I132" s="33"/>
      <c r="J132" s="33"/>
    </row>
    <row r="133" spans="1:10">
      <c r="A133" s="33" t="s">
        <v>803</v>
      </c>
      <c r="B133" s="33" t="s">
        <v>68</v>
      </c>
      <c r="C133" s="33">
        <v>0</v>
      </c>
      <c r="D133" s="33">
        <v>9</v>
      </c>
      <c r="E133" s="33">
        <v>52.53</v>
      </c>
      <c r="F133" s="34">
        <v>3.5885150400000002E-8</v>
      </c>
      <c r="G133" s="33">
        <v>0</v>
      </c>
      <c r="H133" s="33">
        <v>0</v>
      </c>
      <c r="I133" s="33">
        <v>1</v>
      </c>
      <c r="J133" s="33">
        <v>1135357</v>
      </c>
    </row>
    <row r="134" spans="1:10">
      <c r="A134" s="33" t="s">
        <v>803</v>
      </c>
      <c r="B134" s="33" t="s">
        <v>1280</v>
      </c>
      <c r="C134" s="33">
        <v>0</v>
      </c>
      <c r="D134" s="33">
        <v>9</v>
      </c>
      <c r="E134" s="33">
        <v>65.335999999999999</v>
      </c>
      <c r="F134" s="34">
        <v>1.2413671200000001E-10</v>
      </c>
      <c r="G134" s="33">
        <v>0</v>
      </c>
      <c r="H134" s="33">
        <v>0</v>
      </c>
      <c r="I134" s="33">
        <v>1</v>
      </c>
      <c r="J134" s="33">
        <v>1135358</v>
      </c>
    </row>
    <row r="135" spans="1:10">
      <c r="A135" s="33" t="s">
        <v>803</v>
      </c>
      <c r="B135" s="33" t="s">
        <v>1282</v>
      </c>
      <c r="C135" s="33">
        <v>0</v>
      </c>
      <c r="D135" s="33">
        <v>9</v>
      </c>
      <c r="E135" s="33">
        <v>25.491</v>
      </c>
      <c r="F135" s="33">
        <v>2.4737455600000002E-3</v>
      </c>
      <c r="G135" s="33">
        <v>0</v>
      </c>
      <c r="H135" s="33">
        <v>0</v>
      </c>
      <c r="I135" s="33">
        <v>1</v>
      </c>
      <c r="J135" s="33">
        <v>1135357</v>
      </c>
    </row>
    <row r="136" spans="1:10">
      <c r="A136" s="33" t="s">
        <v>803</v>
      </c>
      <c r="B136" s="33" t="s">
        <v>1283</v>
      </c>
      <c r="C136" s="33">
        <v>0</v>
      </c>
      <c r="D136" s="33">
        <v>9</v>
      </c>
      <c r="E136" s="33">
        <v>102.42100000000001</v>
      </c>
      <c r="F136" s="34">
        <v>5.0918554599999997E-18</v>
      </c>
      <c r="G136" s="33">
        <v>0</v>
      </c>
      <c r="H136" s="33">
        <v>0</v>
      </c>
      <c r="I136" s="33">
        <v>1</v>
      </c>
      <c r="J136" s="33">
        <v>1135359</v>
      </c>
    </row>
    <row r="137" spans="1:10">
      <c r="A137" s="33" t="s">
        <v>803</v>
      </c>
      <c r="B137" s="33" t="s">
        <v>1284</v>
      </c>
      <c r="C137" s="33">
        <v>0</v>
      </c>
      <c r="D137" s="33">
        <v>9</v>
      </c>
      <c r="E137" s="33">
        <v>30.506</v>
      </c>
      <c r="F137" s="33">
        <v>3.5969019799999999E-4</v>
      </c>
      <c r="G137" s="33">
        <v>0</v>
      </c>
      <c r="H137" s="33">
        <v>0</v>
      </c>
      <c r="I137" s="33">
        <v>1</v>
      </c>
      <c r="J137" s="33">
        <v>1135357</v>
      </c>
    </row>
    <row r="138" spans="1:10">
      <c r="A138" s="33" t="s">
        <v>803</v>
      </c>
      <c r="B138" s="33" t="s">
        <v>1279</v>
      </c>
      <c r="C138" s="33">
        <v>0</v>
      </c>
      <c r="D138" s="33">
        <v>9</v>
      </c>
      <c r="E138" s="33">
        <v>65.911000000000001</v>
      </c>
      <c r="F138" s="34">
        <v>9.5901852500000006E-11</v>
      </c>
      <c r="G138" s="33">
        <v>0</v>
      </c>
      <c r="H138" s="33">
        <v>0</v>
      </c>
      <c r="I138" s="33">
        <v>1</v>
      </c>
      <c r="J138" s="33">
        <v>1135358</v>
      </c>
    </row>
    <row r="139" spans="1:10">
      <c r="A139" s="33" t="s">
        <v>803</v>
      </c>
      <c r="B139" s="33" t="s">
        <v>1281</v>
      </c>
      <c r="C139" s="33">
        <v>0</v>
      </c>
      <c r="D139" s="33">
        <v>9</v>
      </c>
      <c r="E139" s="33">
        <v>24.847000000000001</v>
      </c>
      <c r="F139" s="33">
        <v>3.1450337900000001E-3</v>
      </c>
      <c r="G139" s="33">
        <v>0</v>
      </c>
      <c r="H139" s="33">
        <v>0</v>
      </c>
      <c r="I139" s="33">
        <v>1</v>
      </c>
      <c r="J139" s="33">
        <v>1135357</v>
      </c>
    </row>
    <row r="140" spans="1:10">
      <c r="A140" s="33" t="s">
        <v>803</v>
      </c>
      <c r="B140" s="33" t="s">
        <v>1278</v>
      </c>
      <c r="C140" s="33">
        <v>0</v>
      </c>
      <c r="D140" s="33">
        <v>9</v>
      </c>
      <c r="E140" s="33">
        <v>76.192999999999998</v>
      </c>
      <c r="F140" s="34">
        <v>9.1831282499999997E-13</v>
      </c>
      <c r="G140" s="33">
        <v>0</v>
      </c>
      <c r="H140" s="33">
        <v>0</v>
      </c>
      <c r="I140" s="33">
        <v>1</v>
      </c>
      <c r="J140" s="33">
        <v>113535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93120-6E5A-DF40-AB7C-12992B7027A5}">
  <dimension ref="A1:I141"/>
  <sheetViews>
    <sheetView tabSelected="1" workbookViewId="0">
      <selection activeCell="B27" sqref="B27"/>
    </sheetView>
  </sheetViews>
  <sheetFormatPr defaultColWidth="11" defaultRowHeight="15.75"/>
  <cols>
    <col min="1" max="1" width="56.625" customWidth="1"/>
    <col min="2" max="2" width="46.125" customWidth="1"/>
    <col min="4" max="4" width="16" customWidth="1"/>
    <col min="5" max="5" width="18.625" customWidth="1"/>
    <col min="6" max="6" width="15.5" customWidth="1"/>
  </cols>
  <sheetData>
    <row r="1" spans="1:9" ht="18.75">
      <c r="A1" s="6" t="s">
        <v>1295</v>
      </c>
    </row>
    <row r="3" spans="1:9">
      <c r="A3" s="5" t="s">
        <v>1296</v>
      </c>
    </row>
    <row r="4" spans="1:9">
      <c r="A4" s="5"/>
    </row>
    <row r="5" spans="1:9">
      <c r="A5" s="5" t="s">
        <v>1286</v>
      </c>
      <c r="B5" s="5" t="s">
        <v>1287</v>
      </c>
      <c r="C5" s="5" t="s">
        <v>1288</v>
      </c>
      <c r="D5" s="5" t="s">
        <v>1289</v>
      </c>
      <c r="E5" s="5" t="s">
        <v>1290</v>
      </c>
      <c r="F5" s="5" t="s">
        <v>1291</v>
      </c>
      <c r="G5" s="5" t="s">
        <v>1292</v>
      </c>
      <c r="H5" s="5" t="s">
        <v>1293</v>
      </c>
      <c r="I5" s="5" t="s">
        <v>1294</v>
      </c>
    </row>
    <row r="6" spans="1:9">
      <c r="A6" t="s">
        <v>1297</v>
      </c>
      <c r="B6">
        <v>0</v>
      </c>
      <c r="C6">
        <v>10</v>
      </c>
      <c r="D6">
        <v>26.529</v>
      </c>
      <c r="E6">
        <v>3.09056358E-3</v>
      </c>
      <c r="F6">
        <v>0</v>
      </c>
      <c r="G6">
        <v>0</v>
      </c>
      <c r="H6">
        <v>1</v>
      </c>
      <c r="I6">
        <v>1135358</v>
      </c>
    </row>
    <row r="7" spans="1:9">
      <c r="A7" t="s">
        <v>1298</v>
      </c>
      <c r="B7">
        <v>0</v>
      </c>
      <c r="C7">
        <v>10</v>
      </c>
      <c r="D7">
        <v>17.864000000000001</v>
      </c>
      <c r="E7">
        <v>1.73068119E-2</v>
      </c>
      <c r="F7">
        <v>0</v>
      </c>
      <c r="G7">
        <v>0</v>
      </c>
      <c r="H7">
        <v>1</v>
      </c>
      <c r="I7">
        <v>1135359</v>
      </c>
    </row>
    <row r="8" spans="1:9">
      <c r="A8" t="s">
        <v>1299</v>
      </c>
      <c r="B8">
        <v>0</v>
      </c>
      <c r="C8">
        <v>10</v>
      </c>
      <c r="D8">
        <v>8.48</v>
      </c>
      <c r="E8">
        <v>0.58205735700000005</v>
      </c>
      <c r="F8">
        <v>0</v>
      </c>
      <c r="G8">
        <v>0</v>
      </c>
      <c r="H8">
        <v>1</v>
      </c>
      <c r="I8">
        <v>1135358</v>
      </c>
    </row>
    <row r="9" spans="1:9">
      <c r="A9" t="s">
        <v>1300</v>
      </c>
      <c r="B9">
        <v>0</v>
      </c>
      <c r="C9">
        <v>10</v>
      </c>
      <c r="D9">
        <v>17.399000000000001</v>
      </c>
      <c r="E9">
        <v>2.5984968300000001E-2</v>
      </c>
      <c r="F9">
        <v>0</v>
      </c>
      <c r="G9">
        <v>0</v>
      </c>
      <c r="H9">
        <v>1</v>
      </c>
      <c r="I9">
        <v>1135358</v>
      </c>
    </row>
    <row r="10" spans="1:9">
      <c r="A10" t="s">
        <v>1301</v>
      </c>
      <c r="B10">
        <v>0</v>
      </c>
      <c r="C10">
        <v>10</v>
      </c>
      <c r="D10">
        <v>16.553999999999998</v>
      </c>
      <c r="E10">
        <v>4.4836042100000001E-2</v>
      </c>
      <c r="F10">
        <v>0</v>
      </c>
      <c r="G10">
        <v>0</v>
      </c>
      <c r="H10">
        <v>1</v>
      </c>
      <c r="I10">
        <v>1135358</v>
      </c>
    </row>
    <row r="11" spans="1:9">
      <c r="A11" t="s">
        <v>1302</v>
      </c>
      <c r="B11">
        <v>0</v>
      </c>
      <c r="C11">
        <v>10</v>
      </c>
      <c r="D11">
        <v>24.771999999999998</v>
      </c>
      <c r="E11">
        <v>5.7956489999999999E-3</v>
      </c>
      <c r="F11">
        <v>0</v>
      </c>
      <c r="G11">
        <v>0</v>
      </c>
      <c r="H11">
        <v>1</v>
      </c>
      <c r="I11">
        <v>1135359</v>
      </c>
    </row>
    <row r="13" spans="1:9">
      <c r="A13" s="5" t="s">
        <v>1303</v>
      </c>
    </row>
    <row r="15" spans="1:9">
      <c r="A15" s="5" t="s">
        <v>810</v>
      </c>
      <c r="B15" s="5" t="s">
        <v>811</v>
      </c>
      <c r="C15" s="5" t="s">
        <v>812</v>
      </c>
      <c r="D15" s="5" t="s">
        <v>793</v>
      </c>
      <c r="E15" s="5" t="s">
        <v>813</v>
      </c>
      <c r="F15" s="5" t="s">
        <v>814</v>
      </c>
      <c r="G15" s="5" t="s">
        <v>815</v>
      </c>
    </row>
    <row r="16" spans="1:9">
      <c r="A16" t="s">
        <v>1280</v>
      </c>
      <c r="B16" t="s">
        <v>834</v>
      </c>
      <c r="C16" t="s">
        <v>1304</v>
      </c>
      <c r="D16" s="3">
        <v>4.4115584899999997E-15</v>
      </c>
      <c r="E16" t="s">
        <v>1305</v>
      </c>
      <c r="F16" t="s">
        <v>1306</v>
      </c>
      <c r="G16">
        <v>620502</v>
      </c>
      <c r="H16" t="s">
        <v>837</v>
      </c>
      <c r="I16">
        <v>4.0700390000000004</v>
      </c>
    </row>
    <row r="17" spans="1:9">
      <c r="A17" t="s">
        <v>1280</v>
      </c>
      <c r="B17" t="s">
        <v>852</v>
      </c>
      <c r="C17" t="s">
        <v>1307</v>
      </c>
      <c r="D17" s="3">
        <v>1.23688688E-14</v>
      </c>
      <c r="E17" t="s">
        <v>1308</v>
      </c>
      <c r="F17" t="s">
        <v>1309</v>
      </c>
      <c r="G17">
        <v>539391</v>
      </c>
      <c r="H17" t="s">
        <v>804</v>
      </c>
      <c r="I17">
        <v>5.4475420000000003</v>
      </c>
    </row>
    <row r="18" spans="1:9">
      <c r="A18" t="s">
        <v>1280</v>
      </c>
      <c r="B18" t="s">
        <v>856</v>
      </c>
      <c r="C18" t="s">
        <v>1310</v>
      </c>
      <c r="D18" s="3">
        <v>3.83017446E-14</v>
      </c>
      <c r="E18" t="s">
        <v>1311</v>
      </c>
      <c r="F18" t="s">
        <v>1140</v>
      </c>
      <c r="G18">
        <v>529297</v>
      </c>
      <c r="H18" t="s">
        <v>166</v>
      </c>
      <c r="I18">
        <v>-3.6369400000000001</v>
      </c>
    </row>
    <row r="19" spans="1:9">
      <c r="A19" t="s">
        <v>1280</v>
      </c>
      <c r="B19" t="s">
        <v>844</v>
      </c>
      <c r="C19" t="s">
        <v>1312</v>
      </c>
      <c r="D19" s="3">
        <v>9.3661756300000009E-13</v>
      </c>
      <c r="E19" t="s">
        <v>1313</v>
      </c>
      <c r="F19" t="s">
        <v>1314</v>
      </c>
      <c r="G19">
        <v>557261</v>
      </c>
      <c r="H19" t="s">
        <v>837</v>
      </c>
      <c r="I19">
        <v>3.319645</v>
      </c>
    </row>
    <row r="20" spans="1:9">
      <c r="A20" t="s">
        <v>1280</v>
      </c>
      <c r="B20" t="s">
        <v>816</v>
      </c>
      <c r="C20" t="s">
        <v>1315</v>
      </c>
      <c r="D20" s="3">
        <v>2.2591720700000001E-12</v>
      </c>
      <c r="E20" t="s">
        <v>1316</v>
      </c>
      <c r="F20" t="s">
        <v>1317</v>
      </c>
      <c r="G20">
        <v>530524</v>
      </c>
      <c r="H20" t="s">
        <v>820</v>
      </c>
      <c r="I20">
        <v>6.2059579999999999</v>
      </c>
    </row>
    <row r="21" spans="1:9">
      <c r="A21" t="s">
        <v>1280</v>
      </c>
      <c r="B21" t="s">
        <v>821</v>
      </c>
      <c r="C21" t="s">
        <v>1318</v>
      </c>
      <c r="D21" s="3">
        <v>4.5393616000000003E-12</v>
      </c>
      <c r="E21" t="s">
        <v>1319</v>
      </c>
      <c r="F21" t="s">
        <v>1145</v>
      </c>
      <c r="G21">
        <v>529549</v>
      </c>
      <c r="H21" t="s">
        <v>820</v>
      </c>
      <c r="I21">
        <v>-3.0756130000000002</v>
      </c>
    </row>
    <row r="22" spans="1:9">
      <c r="A22" t="s">
        <v>1280</v>
      </c>
      <c r="B22" t="s">
        <v>830</v>
      </c>
      <c r="C22" t="s">
        <v>1320</v>
      </c>
      <c r="D22" s="3">
        <v>2.15770341E-10</v>
      </c>
      <c r="E22" t="s">
        <v>1321</v>
      </c>
      <c r="F22" t="s">
        <v>1005</v>
      </c>
      <c r="G22">
        <v>529865</v>
      </c>
      <c r="H22" t="s">
        <v>166</v>
      </c>
      <c r="I22">
        <v>5.1488300000000002</v>
      </c>
    </row>
    <row r="23" spans="1:9">
      <c r="A23" t="s">
        <v>1280</v>
      </c>
      <c r="B23" t="s">
        <v>848</v>
      </c>
      <c r="C23" t="s">
        <v>1322</v>
      </c>
      <c r="D23" s="3">
        <v>2.2397921E-9</v>
      </c>
      <c r="E23" t="s">
        <v>1323</v>
      </c>
      <c r="F23" t="s">
        <v>963</v>
      </c>
      <c r="G23">
        <v>623768</v>
      </c>
      <c r="H23" t="s">
        <v>820</v>
      </c>
      <c r="I23">
        <v>4.6660380000000004</v>
      </c>
    </row>
    <row r="24" spans="1:9">
      <c r="A24" t="s">
        <v>1280</v>
      </c>
      <c r="B24" t="s">
        <v>825</v>
      </c>
      <c r="C24" t="s">
        <v>1324</v>
      </c>
      <c r="D24" s="3">
        <v>3.2978419099999999E-9</v>
      </c>
      <c r="E24" t="s">
        <v>1325</v>
      </c>
      <c r="F24" t="s">
        <v>1326</v>
      </c>
      <c r="G24">
        <v>622017</v>
      </c>
      <c r="H24" t="s">
        <v>166</v>
      </c>
      <c r="I24">
        <v>4.7801679999999998</v>
      </c>
    </row>
    <row r="25" spans="1:9">
      <c r="A25" t="s">
        <v>1280</v>
      </c>
      <c r="B25" t="s">
        <v>931</v>
      </c>
      <c r="C25" t="s">
        <v>1327</v>
      </c>
      <c r="D25" s="3">
        <v>3.60510012E-9</v>
      </c>
      <c r="E25" t="s">
        <v>1328</v>
      </c>
      <c r="F25" t="s">
        <v>1326</v>
      </c>
      <c r="G25">
        <v>635352</v>
      </c>
      <c r="H25" t="s">
        <v>804</v>
      </c>
      <c r="I25">
        <v>4.0828160000000002</v>
      </c>
    </row>
    <row r="26" spans="1:9">
      <c r="A26" t="s">
        <v>1280</v>
      </c>
      <c r="B26" t="s">
        <v>866</v>
      </c>
      <c r="C26" t="s">
        <v>1329</v>
      </c>
      <c r="D26" s="3">
        <v>5.8707255500000003E-9</v>
      </c>
      <c r="E26" t="s">
        <v>1330</v>
      </c>
      <c r="F26" t="s">
        <v>1331</v>
      </c>
      <c r="G26">
        <v>539256</v>
      </c>
      <c r="H26" t="s">
        <v>808</v>
      </c>
      <c r="I26">
        <v>2.6822680000000001</v>
      </c>
    </row>
    <row r="27" spans="1:9">
      <c r="A27" t="s">
        <v>1280</v>
      </c>
      <c r="B27" t="s">
        <v>873</v>
      </c>
      <c r="C27" t="s">
        <v>1332</v>
      </c>
      <c r="D27" s="3">
        <v>1.6307287800000001E-8</v>
      </c>
      <c r="E27" t="s">
        <v>1333</v>
      </c>
      <c r="F27" t="s">
        <v>1135</v>
      </c>
      <c r="G27">
        <v>539487</v>
      </c>
      <c r="H27" t="s">
        <v>804</v>
      </c>
      <c r="I27">
        <v>3.600984</v>
      </c>
    </row>
    <row r="28" spans="1:9">
      <c r="A28" t="s">
        <v>1280</v>
      </c>
      <c r="B28" t="s">
        <v>941</v>
      </c>
      <c r="C28" t="s">
        <v>1334</v>
      </c>
      <c r="D28" s="3">
        <v>1.05990363E-6</v>
      </c>
      <c r="E28" t="s">
        <v>1335</v>
      </c>
      <c r="F28" t="s">
        <v>1336</v>
      </c>
      <c r="G28">
        <v>523405</v>
      </c>
      <c r="H28" t="s">
        <v>166</v>
      </c>
      <c r="I28">
        <v>-3.551599</v>
      </c>
    </row>
    <row r="29" spans="1:9">
      <c r="A29" t="s">
        <v>1280</v>
      </c>
      <c r="B29" t="s">
        <v>981</v>
      </c>
      <c r="C29" t="s">
        <v>1337</v>
      </c>
      <c r="D29" s="3">
        <v>6.6902021100000002E-6</v>
      </c>
      <c r="E29" t="s">
        <v>1338</v>
      </c>
      <c r="F29" t="s">
        <v>1046</v>
      </c>
      <c r="G29">
        <v>575484</v>
      </c>
      <c r="H29" t="s">
        <v>837</v>
      </c>
      <c r="I29">
        <v>2.9646940000000002</v>
      </c>
    </row>
    <row r="30" spans="1:9">
      <c r="A30" t="s">
        <v>1280</v>
      </c>
      <c r="B30" t="s">
        <v>896</v>
      </c>
      <c r="C30" t="s">
        <v>1339</v>
      </c>
      <c r="D30" s="3">
        <v>2.07964388E-5</v>
      </c>
      <c r="E30" t="s">
        <v>1084</v>
      </c>
      <c r="F30" t="s">
        <v>1140</v>
      </c>
      <c r="G30">
        <v>560538</v>
      </c>
      <c r="H30" t="s">
        <v>166</v>
      </c>
      <c r="I30">
        <v>-3.7713670000000001</v>
      </c>
    </row>
    <row r="31" spans="1:9">
      <c r="A31" t="s">
        <v>1280</v>
      </c>
      <c r="B31" t="s">
        <v>970</v>
      </c>
      <c r="C31" t="s">
        <v>1340</v>
      </c>
      <c r="D31" s="3">
        <v>2.6222945999999998E-5</v>
      </c>
      <c r="E31" t="s">
        <v>1070</v>
      </c>
      <c r="F31" t="s">
        <v>1341</v>
      </c>
      <c r="G31">
        <v>634441</v>
      </c>
      <c r="H31" t="s">
        <v>804</v>
      </c>
      <c r="I31">
        <v>2.6934550000000002</v>
      </c>
    </row>
    <row r="32" spans="1:9">
      <c r="A32" t="s">
        <v>1280</v>
      </c>
      <c r="B32" t="s">
        <v>877</v>
      </c>
      <c r="C32" t="s">
        <v>1342</v>
      </c>
      <c r="D32" s="3">
        <v>2.7523521399999999E-5</v>
      </c>
      <c r="E32" t="s">
        <v>1343</v>
      </c>
      <c r="F32" t="s">
        <v>1344</v>
      </c>
      <c r="G32">
        <v>533669</v>
      </c>
      <c r="H32" t="s">
        <v>166</v>
      </c>
      <c r="I32">
        <v>-3.7478030000000002</v>
      </c>
    </row>
    <row r="33" spans="1:9">
      <c r="A33" t="s">
        <v>1280</v>
      </c>
      <c r="B33" t="s">
        <v>985</v>
      </c>
      <c r="C33" t="s">
        <v>1345</v>
      </c>
      <c r="D33">
        <v>1.60167119E-4</v>
      </c>
      <c r="E33" t="s">
        <v>1346</v>
      </c>
      <c r="F33" t="s">
        <v>1347</v>
      </c>
      <c r="G33">
        <v>538704</v>
      </c>
      <c r="H33" t="s">
        <v>804</v>
      </c>
      <c r="I33">
        <v>-2.1980059999999999</v>
      </c>
    </row>
    <row r="34" spans="1:9">
      <c r="A34" t="s">
        <v>1280</v>
      </c>
      <c r="B34" t="s">
        <v>951</v>
      </c>
      <c r="C34" t="s">
        <v>1348</v>
      </c>
      <c r="D34">
        <v>2.2983619799999999E-4</v>
      </c>
      <c r="E34" t="s">
        <v>1349</v>
      </c>
      <c r="F34" t="s">
        <v>1350</v>
      </c>
      <c r="G34">
        <v>574894</v>
      </c>
      <c r="H34" t="s">
        <v>837</v>
      </c>
      <c r="I34">
        <v>2.6782720000000002</v>
      </c>
    </row>
    <row r="35" spans="1:9">
      <c r="A35" t="s">
        <v>1280</v>
      </c>
      <c r="B35" t="s">
        <v>915</v>
      </c>
      <c r="C35" t="s">
        <v>1351</v>
      </c>
      <c r="D35">
        <v>9.2833947E-4</v>
      </c>
      <c r="E35" t="s">
        <v>1352</v>
      </c>
      <c r="F35" t="s">
        <v>1061</v>
      </c>
      <c r="G35">
        <v>543543</v>
      </c>
      <c r="H35" t="s">
        <v>166</v>
      </c>
      <c r="I35">
        <v>-3.4245410000000001</v>
      </c>
    </row>
    <row r="36" spans="1:9">
      <c r="A36" t="s">
        <v>1280</v>
      </c>
      <c r="B36" t="s">
        <v>1018</v>
      </c>
      <c r="C36" t="s">
        <v>1353</v>
      </c>
      <c r="D36">
        <v>1.7197037599999999E-3</v>
      </c>
      <c r="E36" t="s">
        <v>1354</v>
      </c>
      <c r="F36" t="s">
        <v>1355</v>
      </c>
      <c r="G36">
        <v>526629</v>
      </c>
      <c r="H36" t="s">
        <v>800</v>
      </c>
      <c r="I36">
        <v>-2.3166519999999999</v>
      </c>
    </row>
    <row r="37" spans="1:9">
      <c r="A37" t="s">
        <v>1280</v>
      </c>
      <c r="B37" t="s">
        <v>1071</v>
      </c>
      <c r="C37" t="s">
        <v>1356</v>
      </c>
      <c r="D37">
        <v>4.3989810099999997E-3</v>
      </c>
      <c r="E37" t="s">
        <v>1357</v>
      </c>
      <c r="F37" t="s">
        <v>1358</v>
      </c>
      <c r="G37">
        <v>567546</v>
      </c>
      <c r="H37" t="s">
        <v>799</v>
      </c>
      <c r="I37">
        <v>3.2939219999999998</v>
      </c>
    </row>
    <row r="38" spans="1:9">
      <c r="A38" t="s">
        <v>1280</v>
      </c>
      <c r="B38" t="s">
        <v>1033</v>
      </c>
      <c r="C38" t="s">
        <v>1359</v>
      </c>
      <c r="D38">
        <v>5.558889E-3</v>
      </c>
      <c r="E38" t="s">
        <v>1360</v>
      </c>
      <c r="F38" t="s">
        <v>1361</v>
      </c>
      <c r="G38">
        <v>582616</v>
      </c>
      <c r="H38" t="s">
        <v>799</v>
      </c>
      <c r="I38">
        <v>2.5798179999999999</v>
      </c>
    </row>
    <row r="39" spans="1:9">
      <c r="A39" t="s">
        <v>1280</v>
      </c>
      <c r="B39" t="s">
        <v>1107</v>
      </c>
      <c r="C39" t="s">
        <v>1362</v>
      </c>
      <c r="D39">
        <v>1.8244184199999999E-2</v>
      </c>
      <c r="E39" t="s">
        <v>1363</v>
      </c>
      <c r="F39" t="s">
        <v>1364</v>
      </c>
      <c r="G39">
        <v>587028</v>
      </c>
      <c r="H39" t="s">
        <v>829</v>
      </c>
      <c r="I39">
        <v>-2.4919020000000001</v>
      </c>
    </row>
    <row r="40" spans="1:9">
      <c r="A40" t="s">
        <v>1280</v>
      </c>
      <c r="B40" t="s">
        <v>919</v>
      </c>
      <c r="C40" t="s">
        <v>1365</v>
      </c>
      <c r="D40">
        <v>1.84206336E-2</v>
      </c>
      <c r="E40" t="s">
        <v>1366</v>
      </c>
      <c r="F40" t="s">
        <v>1367</v>
      </c>
      <c r="G40">
        <v>600415</v>
      </c>
      <c r="H40" t="s">
        <v>820</v>
      </c>
      <c r="I40">
        <v>-1.672472</v>
      </c>
    </row>
    <row r="41" spans="1:9">
      <c r="A41" t="s">
        <v>1280</v>
      </c>
      <c r="B41" t="s">
        <v>1014</v>
      </c>
      <c r="C41" t="s">
        <v>1368</v>
      </c>
      <c r="D41">
        <v>1.87301853E-2</v>
      </c>
      <c r="E41" t="s">
        <v>1369</v>
      </c>
      <c r="F41" t="s">
        <v>1127</v>
      </c>
      <c r="G41">
        <v>580489</v>
      </c>
      <c r="H41" t="s">
        <v>799</v>
      </c>
      <c r="I41">
        <v>2.1389119999999999</v>
      </c>
    </row>
    <row r="42" spans="1:9">
      <c r="A42" t="s">
        <v>1280</v>
      </c>
      <c r="B42" t="s">
        <v>938</v>
      </c>
      <c r="C42" t="s">
        <v>1370</v>
      </c>
      <c r="D42">
        <v>2.71262876E-2</v>
      </c>
      <c r="E42" t="s">
        <v>1371</v>
      </c>
      <c r="F42" t="s">
        <v>1326</v>
      </c>
      <c r="G42">
        <v>555419</v>
      </c>
      <c r="H42" t="s">
        <v>829</v>
      </c>
      <c r="I42">
        <v>-2.8556349999999999</v>
      </c>
    </row>
    <row r="43" spans="1:9">
      <c r="A43" t="s">
        <v>1280</v>
      </c>
      <c r="B43" t="s">
        <v>977</v>
      </c>
      <c r="C43" t="s">
        <v>1372</v>
      </c>
      <c r="D43">
        <v>2.8831132499999999E-2</v>
      </c>
      <c r="E43" t="s">
        <v>1373</v>
      </c>
      <c r="F43" t="s">
        <v>895</v>
      </c>
      <c r="G43">
        <v>580299</v>
      </c>
      <c r="H43" t="s">
        <v>837</v>
      </c>
      <c r="I43">
        <v>2.1708940000000001</v>
      </c>
    </row>
    <row r="44" spans="1:9">
      <c r="A44" t="s">
        <v>1280</v>
      </c>
      <c r="B44" t="s">
        <v>1006</v>
      </c>
      <c r="C44" t="s">
        <v>1374</v>
      </c>
      <c r="D44">
        <v>2.96467477E-2</v>
      </c>
      <c r="E44" t="s">
        <v>1375</v>
      </c>
      <c r="F44" t="s">
        <v>969</v>
      </c>
      <c r="G44">
        <v>624262</v>
      </c>
      <c r="H44" t="s">
        <v>829</v>
      </c>
      <c r="I44">
        <v>-2.0991810000000002</v>
      </c>
    </row>
    <row r="45" spans="1:9">
      <c r="A45" t="s">
        <v>1280</v>
      </c>
      <c r="B45" t="s">
        <v>1121</v>
      </c>
      <c r="C45" t="s">
        <v>1376</v>
      </c>
      <c r="D45">
        <v>3.5978377700000001E-2</v>
      </c>
      <c r="E45" t="s">
        <v>1377</v>
      </c>
      <c r="F45" t="s">
        <v>1378</v>
      </c>
      <c r="G45">
        <v>528675</v>
      </c>
      <c r="H45" t="s">
        <v>800</v>
      </c>
      <c r="I45">
        <v>-1.9922390000000001</v>
      </c>
    </row>
    <row r="46" spans="1:9">
      <c r="A46" t="s">
        <v>1280</v>
      </c>
      <c r="B46" t="s">
        <v>928</v>
      </c>
      <c r="C46" t="s">
        <v>1379</v>
      </c>
      <c r="D46">
        <v>3.6737685300000003E-2</v>
      </c>
      <c r="E46" t="s">
        <v>1380</v>
      </c>
      <c r="F46" t="s">
        <v>1344</v>
      </c>
      <c r="G46">
        <v>546835</v>
      </c>
      <c r="H46" t="s">
        <v>820</v>
      </c>
      <c r="I46">
        <v>-1.943784</v>
      </c>
    </row>
    <row r="47" spans="1:9">
      <c r="A47" t="s">
        <v>1280</v>
      </c>
      <c r="B47" t="s">
        <v>1110</v>
      </c>
      <c r="C47" t="s">
        <v>1381</v>
      </c>
      <c r="D47">
        <v>5.0411097799999999E-2</v>
      </c>
      <c r="E47" t="s">
        <v>1382</v>
      </c>
      <c r="F47" t="s">
        <v>1383</v>
      </c>
      <c r="G47">
        <v>528794</v>
      </c>
      <c r="H47" t="s">
        <v>800</v>
      </c>
      <c r="I47">
        <v>-2.0752259999999998</v>
      </c>
    </row>
    <row r="48" spans="1:9">
      <c r="A48" t="s">
        <v>1280</v>
      </c>
      <c r="B48" t="s">
        <v>1056</v>
      </c>
      <c r="C48" t="s">
        <v>1384</v>
      </c>
      <c r="D48">
        <v>6.3859062600000002E-2</v>
      </c>
      <c r="E48" t="s">
        <v>1385</v>
      </c>
      <c r="F48" t="s">
        <v>1386</v>
      </c>
      <c r="G48">
        <v>523339</v>
      </c>
      <c r="H48" t="s">
        <v>800</v>
      </c>
      <c r="I48">
        <v>-2.4998800000000001</v>
      </c>
    </row>
    <row r="49" spans="1:9">
      <c r="A49" t="s">
        <v>1280</v>
      </c>
      <c r="B49" t="s">
        <v>1387</v>
      </c>
      <c r="C49" t="s">
        <v>1388</v>
      </c>
      <c r="D49">
        <v>1.39393637E-2</v>
      </c>
      <c r="E49" t="s">
        <v>1389</v>
      </c>
      <c r="F49" t="s">
        <v>1390</v>
      </c>
      <c r="G49">
        <v>623686</v>
      </c>
      <c r="H49" t="s">
        <v>829</v>
      </c>
      <c r="I49">
        <v>-1.9422170000000001</v>
      </c>
    </row>
    <row r="50" spans="1:9">
      <c r="A50" t="s">
        <v>1280</v>
      </c>
      <c r="B50" t="s">
        <v>1029</v>
      </c>
      <c r="C50" t="s">
        <v>1391</v>
      </c>
      <c r="D50">
        <v>6.5857997900000007E-2</v>
      </c>
      <c r="E50" t="s">
        <v>1392</v>
      </c>
      <c r="F50" t="s">
        <v>1393</v>
      </c>
      <c r="G50">
        <v>578314</v>
      </c>
      <c r="H50" t="s">
        <v>837</v>
      </c>
      <c r="I50">
        <v>1.6147800000000001</v>
      </c>
    </row>
    <row r="51" spans="1:9">
      <c r="A51" t="s">
        <v>1280</v>
      </c>
      <c r="B51" t="s">
        <v>1136</v>
      </c>
      <c r="C51" t="s">
        <v>1394</v>
      </c>
      <c r="D51">
        <v>7.7561084099999997E-2</v>
      </c>
      <c r="E51" t="s">
        <v>1395</v>
      </c>
      <c r="F51" t="s">
        <v>1138</v>
      </c>
      <c r="G51">
        <v>627581</v>
      </c>
      <c r="H51" t="s">
        <v>829</v>
      </c>
      <c r="I51">
        <v>-2.79434</v>
      </c>
    </row>
    <row r="52" spans="1:9">
      <c r="A52" t="s">
        <v>1280</v>
      </c>
      <c r="B52" t="s">
        <v>900</v>
      </c>
      <c r="C52" t="s">
        <v>1396</v>
      </c>
      <c r="D52">
        <v>8.9398793899999995E-2</v>
      </c>
      <c r="E52" t="s">
        <v>1397</v>
      </c>
      <c r="F52" t="s">
        <v>947</v>
      </c>
      <c r="G52">
        <v>555259</v>
      </c>
      <c r="H52" t="s">
        <v>797</v>
      </c>
      <c r="I52">
        <v>-2.1542859999999999</v>
      </c>
    </row>
    <row r="53" spans="1:9">
      <c r="A53" t="s">
        <v>1280</v>
      </c>
      <c r="B53" t="s">
        <v>1117</v>
      </c>
      <c r="C53" t="s">
        <v>1398</v>
      </c>
      <c r="D53">
        <v>0.11180797100000001</v>
      </c>
      <c r="E53" t="s">
        <v>1399</v>
      </c>
      <c r="F53" t="s">
        <v>1400</v>
      </c>
      <c r="G53">
        <v>534272</v>
      </c>
      <c r="H53" t="s">
        <v>798</v>
      </c>
      <c r="I53">
        <v>-2.478675</v>
      </c>
    </row>
    <row r="54" spans="1:9">
      <c r="A54" t="s">
        <v>1280</v>
      </c>
      <c r="B54" t="s">
        <v>881</v>
      </c>
      <c r="C54" t="s">
        <v>1401</v>
      </c>
      <c r="D54">
        <v>0.117616625</v>
      </c>
      <c r="E54" t="s">
        <v>1402</v>
      </c>
      <c r="F54" t="s">
        <v>1403</v>
      </c>
      <c r="G54">
        <v>626062</v>
      </c>
      <c r="H54" t="s">
        <v>797</v>
      </c>
      <c r="I54">
        <v>-2.0546929999999999</v>
      </c>
    </row>
    <row r="55" spans="1:9">
      <c r="A55" t="s">
        <v>1280</v>
      </c>
      <c r="B55" t="s">
        <v>870</v>
      </c>
      <c r="C55" t="s">
        <v>1404</v>
      </c>
      <c r="D55">
        <v>0.14445129600000001</v>
      </c>
      <c r="E55" t="s">
        <v>1405</v>
      </c>
      <c r="F55" t="s">
        <v>1406</v>
      </c>
      <c r="G55">
        <v>545427</v>
      </c>
      <c r="H55" t="s">
        <v>797</v>
      </c>
      <c r="I55">
        <v>-2.0001410000000002</v>
      </c>
    </row>
    <row r="56" spans="1:9">
      <c r="A56" t="s">
        <v>1280</v>
      </c>
      <c r="B56" t="s">
        <v>1037</v>
      </c>
      <c r="C56" t="s">
        <v>1407</v>
      </c>
      <c r="D56">
        <v>0.153601975</v>
      </c>
      <c r="E56" t="s">
        <v>1408</v>
      </c>
      <c r="F56" t="s">
        <v>1409</v>
      </c>
      <c r="G56">
        <v>498251</v>
      </c>
      <c r="H56" t="s">
        <v>800</v>
      </c>
      <c r="I56">
        <v>-2.3625509999999998</v>
      </c>
    </row>
    <row r="57" spans="1:9">
      <c r="A57" t="s">
        <v>1280</v>
      </c>
      <c r="B57" t="s">
        <v>1149</v>
      </c>
      <c r="C57" t="s">
        <v>1410</v>
      </c>
      <c r="D57">
        <v>0.15557256899999999</v>
      </c>
      <c r="E57" t="s">
        <v>1411</v>
      </c>
      <c r="F57" t="s">
        <v>1412</v>
      </c>
      <c r="G57">
        <v>518482</v>
      </c>
      <c r="H57" t="s">
        <v>804</v>
      </c>
      <c r="I57">
        <v>1.536605</v>
      </c>
    </row>
    <row r="58" spans="1:9">
      <c r="A58" s="5" t="s">
        <v>1280</v>
      </c>
      <c r="B58" s="5" t="s">
        <v>1051</v>
      </c>
      <c r="C58" s="5" t="s">
        <v>1413</v>
      </c>
      <c r="D58" s="5">
        <v>0.18586377100000001</v>
      </c>
      <c r="E58" s="5" t="s">
        <v>1414</v>
      </c>
      <c r="F58" s="5" t="s">
        <v>954</v>
      </c>
      <c r="G58" s="5">
        <v>592383</v>
      </c>
      <c r="H58" s="5" t="s">
        <v>797</v>
      </c>
      <c r="I58">
        <v>-2.16777</v>
      </c>
    </row>
    <row r="59" spans="1:9">
      <c r="A59" t="s">
        <v>1280</v>
      </c>
      <c r="B59" t="s">
        <v>1176</v>
      </c>
      <c r="C59" t="s">
        <v>1415</v>
      </c>
      <c r="D59">
        <v>0.18889555399999999</v>
      </c>
      <c r="E59" t="s">
        <v>1416</v>
      </c>
      <c r="F59" t="s">
        <v>1417</v>
      </c>
      <c r="G59">
        <v>541157</v>
      </c>
      <c r="H59" t="s">
        <v>797</v>
      </c>
      <c r="I59">
        <v>-1.993827</v>
      </c>
    </row>
    <row r="60" spans="1:9">
      <c r="A60" t="s">
        <v>1280</v>
      </c>
      <c r="B60" t="s">
        <v>1068</v>
      </c>
      <c r="C60" t="s">
        <v>1418</v>
      </c>
      <c r="D60">
        <v>0.192420815</v>
      </c>
      <c r="E60" t="s">
        <v>1419</v>
      </c>
      <c r="F60" t="s">
        <v>1420</v>
      </c>
      <c r="G60">
        <v>647623</v>
      </c>
      <c r="H60" t="s">
        <v>797</v>
      </c>
      <c r="I60">
        <v>-2.1547529999999999</v>
      </c>
    </row>
    <row r="61" spans="1:9">
      <c r="A61" t="s">
        <v>1280</v>
      </c>
      <c r="B61" t="s">
        <v>1064</v>
      </c>
      <c r="C61" t="s">
        <v>1421</v>
      </c>
      <c r="D61">
        <v>0.21185860200000001</v>
      </c>
      <c r="E61" t="s">
        <v>1422</v>
      </c>
      <c r="F61" t="s">
        <v>1140</v>
      </c>
      <c r="G61">
        <v>598490</v>
      </c>
      <c r="H61" t="s">
        <v>799</v>
      </c>
      <c r="I61">
        <v>1.640649</v>
      </c>
    </row>
    <row r="62" spans="1:9">
      <c r="A62" t="s">
        <v>1280</v>
      </c>
      <c r="B62" t="s">
        <v>1173</v>
      </c>
      <c r="C62" t="s">
        <v>1423</v>
      </c>
      <c r="D62">
        <v>0.241106875</v>
      </c>
      <c r="E62" t="s">
        <v>1424</v>
      </c>
      <c r="F62" t="s">
        <v>1425</v>
      </c>
      <c r="G62">
        <v>594740</v>
      </c>
      <c r="H62" t="s">
        <v>804</v>
      </c>
      <c r="I62">
        <v>1.686323</v>
      </c>
    </row>
    <row r="63" spans="1:9">
      <c r="A63" t="s">
        <v>1280</v>
      </c>
      <c r="B63" t="s">
        <v>1160</v>
      </c>
      <c r="C63" t="s">
        <v>1426</v>
      </c>
      <c r="D63">
        <v>0.25747286899999999</v>
      </c>
      <c r="E63" t="s">
        <v>1427</v>
      </c>
      <c r="F63" t="s">
        <v>1428</v>
      </c>
      <c r="G63">
        <v>515017</v>
      </c>
      <c r="H63" t="s">
        <v>808</v>
      </c>
      <c r="I63">
        <v>-1.9533959999999999</v>
      </c>
    </row>
    <row r="64" spans="1:9">
      <c r="A64" t="s">
        <v>1280</v>
      </c>
      <c r="B64" t="s">
        <v>1146</v>
      </c>
      <c r="C64" t="s">
        <v>1429</v>
      </c>
      <c r="D64">
        <v>0.35601961100000001</v>
      </c>
      <c r="E64" t="s">
        <v>1430</v>
      </c>
      <c r="F64" t="s">
        <v>1431</v>
      </c>
      <c r="G64">
        <v>644611</v>
      </c>
      <c r="H64" t="s">
        <v>829</v>
      </c>
      <c r="I64">
        <v>-1.41913</v>
      </c>
    </row>
    <row r="65" spans="1:9">
      <c r="A65" t="s">
        <v>1280</v>
      </c>
      <c r="B65" t="s">
        <v>1047</v>
      </c>
      <c r="C65" t="s">
        <v>1432</v>
      </c>
      <c r="D65">
        <v>0.357606217</v>
      </c>
      <c r="E65" t="s">
        <v>1433</v>
      </c>
      <c r="F65" t="s">
        <v>872</v>
      </c>
      <c r="G65">
        <v>500123</v>
      </c>
      <c r="H65" t="s">
        <v>798</v>
      </c>
      <c r="I65">
        <v>-2.1008619999999998</v>
      </c>
    </row>
    <row r="66" spans="1:9">
      <c r="A66" t="s">
        <v>1280</v>
      </c>
      <c r="B66" t="s">
        <v>989</v>
      </c>
      <c r="C66" t="s">
        <v>1434</v>
      </c>
      <c r="D66">
        <v>0.394771019</v>
      </c>
      <c r="E66" t="s">
        <v>1435</v>
      </c>
      <c r="F66" t="s">
        <v>1436</v>
      </c>
      <c r="G66">
        <v>648197</v>
      </c>
      <c r="H66" t="s">
        <v>797</v>
      </c>
      <c r="I66">
        <v>-2.1931280000000002</v>
      </c>
    </row>
    <row r="67" spans="1:9">
      <c r="A67" t="s">
        <v>1280</v>
      </c>
      <c r="B67" t="s">
        <v>1025</v>
      </c>
      <c r="C67" t="s">
        <v>1437</v>
      </c>
      <c r="D67">
        <v>0.40064208699999998</v>
      </c>
      <c r="E67" t="s">
        <v>1438</v>
      </c>
      <c r="F67" t="s">
        <v>1439</v>
      </c>
      <c r="G67">
        <v>647381</v>
      </c>
      <c r="H67" t="s">
        <v>797</v>
      </c>
      <c r="I67">
        <v>-2.0263369999999998</v>
      </c>
    </row>
    <row r="68" spans="1:9">
      <c r="A68" t="s">
        <v>1280</v>
      </c>
      <c r="B68" t="s">
        <v>1086</v>
      </c>
      <c r="C68" t="s">
        <v>1440</v>
      </c>
      <c r="D68">
        <v>0.44929079300000002</v>
      </c>
      <c r="E68" t="s">
        <v>1441</v>
      </c>
      <c r="F68" t="s">
        <v>1442</v>
      </c>
      <c r="G68">
        <v>651291</v>
      </c>
      <c r="H68" t="s">
        <v>798</v>
      </c>
      <c r="I68">
        <v>-1.696278</v>
      </c>
    </row>
    <row r="69" spans="1:9">
      <c r="A69" t="s">
        <v>1280</v>
      </c>
      <c r="B69" t="s">
        <v>1187</v>
      </c>
      <c r="C69" t="s">
        <v>1443</v>
      </c>
      <c r="D69">
        <v>0.46593008000000002</v>
      </c>
      <c r="E69" t="s">
        <v>1444</v>
      </c>
      <c r="F69" t="s">
        <v>1445</v>
      </c>
      <c r="G69">
        <v>515698</v>
      </c>
      <c r="H69" t="s">
        <v>166</v>
      </c>
      <c r="I69">
        <v>2.231868</v>
      </c>
    </row>
    <row r="70" spans="1:9">
      <c r="A70" t="s">
        <v>1280</v>
      </c>
      <c r="B70" t="s">
        <v>1213</v>
      </c>
      <c r="C70" t="s">
        <v>1446</v>
      </c>
      <c r="D70">
        <v>0.53201364799999995</v>
      </c>
      <c r="E70" t="s">
        <v>1447</v>
      </c>
      <c r="F70" t="s">
        <v>1448</v>
      </c>
      <c r="G70">
        <v>540586</v>
      </c>
      <c r="H70" t="s">
        <v>829</v>
      </c>
      <c r="I70">
        <v>-1.2085300000000001</v>
      </c>
    </row>
    <row r="73" spans="1:9">
      <c r="A73" s="5" t="s">
        <v>1449</v>
      </c>
    </row>
    <row r="75" spans="1:9">
      <c r="A75" s="5" t="s">
        <v>810</v>
      </c>
      <c r="B75" s="5" t="s">
        <v>811</v>
      </c>
      <c r="C75" s="5" t="s">
        <v>812</v>
      </c>
      <c r="D75" s="5" t="s">
        <v>793</v>
      </c>
      <c r="E75" s="5" t="s">
        <v>813</v>
      </c>
      <c r="F75" s="5" t="s">
        <v>814</v>
      </c>
      <c r="G75" s="5" t="s">
        <v>815</v>
      </c>
    </row>
    <row r="76" spans="1:9">
      <c r="A76" t="s">
        <v>1279</v>
      </c>
      <c r="B76" t="s">
        <v>821</v>
      </c>
      <c r="C76" t="s">
        <v>1450</v>
      </c>
      <c r="D76" s="18">
        <v>7.3257154799999996E-19</v>
      </c>
      <c r="E76" t="s">
        <v>1451</v>
      </c>
      <c r="F76" t="s">
        <v>1452</v>
      </c>
      <c r="G76">
        <v>540395</v>
      </c>
      <c r="H76" t="s">
        <v>808</v>
      </c>
      <c r="I76">
        <v>3.608044</v>
      </c>
    </row>
    <row r="77" spans="1:9">
      <c r="A77" t="s">
        <v>1279</v>
      </c>
      <c r="B77" t="s">
        <v>844</v>
      </c>
      <c r="C77" t="s">
        <v>1453</v>
      </c>
      <c r="D77" s="18">
        <v>9.6937894799999999E-19</v>
      </c>
      <c r="E77" t="s">
        <v>1454</v>
      </c>
      <c r="F77" t="s">
        <v>1109</v>
      </c>
      <c r="G77">
        <v>579624</v>
      </c>
      <c r="H77" t="s">
        <v>820</v>
      </c>
      <c r="I77">
        <v>-3.4277280000000001</v>
      </c>
    </row>
    <row r="78" spans="1:9">
      <c r="A78" t="s">
        <v>1279</v>
      </c>
      <c r="B78" t="s">
        <v>852</v>
      </c>
      <c r="C78" t="s">
        <v>1455</v>
      </c>
      <c r="D78" s="18">
        <v>1.01989478E-16</v>
      </c>
      <c r="E78" t="s">
        <v>894</v>
      </c>
      <c r="F78" t="s">
        <v>1456</v>
      </c>
      <c r="G78">
        <v>557086</v>
      </c>
      <c r="H78" t="s">
        <v>820</v>
      </c>
      <c r="I78">
        <v>6.4661489999999997</v>
      </c>
    </row>
    <row r="79" spans="1:9">
      <c r="A79" t="s">
        <v>1279</v>
      </c>
      <c r="B79" t="s">
        <v>834</v>
      </c>
      <c r="C79" t="s">
        <v>1457</v>
      </c>
      <c r="D79" s="18">
        <v>1.7944534600000001E-16</v>
      </c>
      <c r="E79" t="s">
        <v>1458</v>
      </c>
      <c r="F79" t="s">
        <v>1459</v>
      </c>
      <c r="G79">
        <v>655347</v>
      </c>
      <c r="H79" t="s">
        <v>1280</v>
      </c>
      <c r="I79">
        <v>-4.5172429999999997</v>
      </c>
    </row>
    <row r="80" spans="1:9">
      <c r="A80" t="s">
        <v>1279</v>
      </c>
      <c r="B80" t="s">
        <v>830</v>
      </c>
      <c r="C80" t="s">
        <v>1460</v>
      </c>
      <c r="D80" s="18">
        <v>8.1508004899999997E-15</v>
      </c>
      <c r="E80" t="s">
        <v>1461</v>
      </c>
      <c r="F80" t="s">
        <v>1462</v>
      </c>
      <c r="G80">
        <v>545108</v>
      </c>
      <c r="H80" t="s">
        <v>166</v>
      </c>
      <c r="I80">
        <v>6.4906230000000003</v>
      </c>
    </row>
    <row r="81" spans="1:9">
      <c r="A81" t="s">
        <v>1279</v>
      </c>
      <c r="B81" t="s">
        <v>856</v>
      </c>
      <c r="C81" t="s">
        <v>1463</v>
      </c>
      <c r="D81" s="18">
        <v>4.1805317799999998E-14</v>
      </c>
      <c r="E81" t="s">
        <v>1464</v>
      </c>
      <c r="F81" t="s">
        <v>976</v>
      </c>
      <c r="G81">
        <v>544737</v>
      </c>
      <c r="H81" t="s">
        <v>1280</v>
      </c>
      <c r="I81">
        <v>-4.1779260000000003</v>
      </c>
    </row>
    <row r="82" spans="1:9">
      <c r="A82" t="s">
        <v>1279</v>
      </c>
      <c r="B82" t="s">
        <v>873</v>
      </c>
      <c r="C82" t="s">
        <v>1465</v>
      </c>
      <c r="D82" s="18">
        <v>6.8882779299999994E-14</v>
      </c>
      <c r="E82" t="s">
        <v>1466</v>
      </c>
      <c r="F82" t="s">
        <v>1467</v>
      </c>
      <c r="G82">
        <v>556959</v>
      </c>
      <c r="H82" t="s">
        <v>166</v>
      </c>
      <c r="I82">
        <v>5.3759139999999999</v>
      </c>
    </row>
    <row r="83" spans="1:9">
      <c r="A83" t="s">
        <v>1279</v>
      </c>
      <c r="B83" t="s">
        <v>825</v>
      </c>
      <c r="C83" t="s">
        <v>1468</v>
      </c>
      <c r="D83" s="18">
        <v>7.5819268999999998E-14</v>
      </c>
      <c r="E83" t="s">
        <v>1469</v>
      </c>
      <c r="F83" t="s">
        <v>1470</v>
      </c>
      <c r="G83">
        <v>659852</v>
      </c>
      <c r="H83" t="s">
        <v>166</v>
      </c>
      <c r="I83">
        <v>6.2747260000000002</v>
      </c>
    </row>
    <row r="84" spans="1:9">
      <c r="A84" t="s">
        <v>1279</v>
      </c>
      <c r="B84" t="s">
        <v>816</v>
      </c>
      <c r="C84" t="s">
        <v>1471</v>
      </c>
      <c r="D84" s="18">
        <v>7.7463506200000001E-13</v>
      </c>
      <c r="E84" t="s">
        <v>1472</v>
      </c>
      <c r="F84" t="s">
        <v>1473</v>
      </c>
      <c r="G84">
        <v>545929</v>
      </c>
      <c r="H84" t="s">
        <v>820</v>
      </c>
      <c r="I84">
        <v>6.7827849999999996</v>
      </c>
    </row>
    <row r="85" spans="1:9">
      <c r="A85" t="s">
        <v>1279</v>
      </c>
      <c r="B85" t="s">
        <v>866</v>
      </c>
      <c r="C85" t="s">
        <v>1474</v>
      </c>
      <c r="D85" s="18">
        <v>2.8535942599999999E-12</v>
      </c>
      <c r="E85" t="s">
        <v>1475</v>
      </c>
      <c r="F85" t="s">
        <v>1476</v>
      </c>
      <c r="G85">
        <v>552167</v>
      </c>
      <c r="H85" t="s">
        <v>804</v>
      </c>
      <c r="I85">
        <v>-2.9247610000000002</v>
      </c>
    </row>
    <row r="86" spans="1:9">
      <c r="A86" t="s">
        <v>1279</v>
      </c>
      <c r="B86" t="s">
        <v>931</v>
      </c>
      <c r="C86" t="s">
        <v>1477</v>
      </c>
      <c r="D86" s="18">
        <v>1.26434213E-11</v>
      </c>
      <c r="E86" t="s">
        <v>1478</v>
      </c>
      <c r="F86" t="s">
        <v>1479</v>
      </c>
      <c r="G86">
        <v>672776</v>
      </c>
      <c r="H86" t="s">
        <v>804</v>
      </c>
      <c r="I86">
        <v>4.6357790000000003</v>
      </c>
    </row>
    <row r="87" spans="1:9">
      <c r="A87" t="s">
        <v>1279</v>
      </c>
      <c r="B87" t="s">
        <v>848</v>
      </c>
      <c r="C87" t="s">
        <v>1480</v>
      </c>
      <c r="D87" s="18">
        <v>5.4402200199999998E-11</v>
      </c>
      <c r="E87" t="s">
        <v>1481</v>
      </c>
      <c r="F87" t="s">
        <v>963</v>
      </c>
      <c r="G87">
        <v>662360</v>
      </c>
      <c r="H87" t="s">
        <v>820</v>
      </c>
      <c r="I87">
        <v>6.358498</v>
      </c>
    </row>
    <row r="88" spans="1:9">
      <c r="A88" t="s">
        <v>1279</v>
      </c>
      <c r="B88" t="s">
        <v>970</v>
      </c>
      <c r="C88" t="s">
        <v>1482</v>
      </c>
      <c r="D88" s="18">
        <v>1.5331508299999998E-8</v>
      </c>
      <c r="E88" t="s">
        <v>1483</v>
      </c>
      <c r="F88" t="s">
        <v>1040</v>
      </c>
      <c r="G88">
        <v>670846</v>
      </c>
      <c r="H88" t="s">
        <v>166</v>
      </c>
      <c r="I88">
        <v>2.996753</v>
      </c>
    </row>
    <row r="89" spans="1:9">
      <c r="A89" t="s">
        <v>1279</v>
      </c>
      <c r="B89" t="s">
        <v>951</v>
      </c>
      <c r="C89" t="s">
        <v>1484</v>
      </c>
      <c r="D89" s="18">
        <v>2.3133912700000001E-8</v>
      </c>
      <c r="E89" t="s">
        <v>1485</v>
      </c>
      <c r="F89" t="s">
        <v>1367</v>
      </c>
      <c r="G89">
        <v>598430</v>
      </c>
      <c r="H89" t="s">
        <v>166</v>
      </c>
      <c r="I89">
        <v>3.9710649999999998</v>
      </c>
    </row>
    <row r="90" spans="1:9">
      <c r="A90" t="s">
        <v>1279</v>
      </c>
      <c r="B90" t="s">
        <v>981</v>
      </c>
      <c r="C90" t="s">
        <v>1486</v>
      </c>
      <c r="D90" s="18">
        <v>9.9395352199999994E-8</v>
      </c>
      <c r="E90" t="s">
        <v>1487</v>
      </c>
      <c r="F90" t="s">
        <v>1488</v>
      </c>
      <c r="G90">
        <v>599773</v>
      </c>
      <c r="H90" t="s">
        <v>804</v>
      </c>
      <c r="I90">
        <v>3.243023</v>
      </c>
    </row>
    <row r="91" spans="1:9">
      <c r="A91" t="s">
        <v>1279</v>
      </c>
      <c r="B91" t="s">
        <v>941</v>
      </c>
      <c r="C91" t="s">
        <v>1489</v>
      </c>
      <c r="D91" s="18">
        <v>1.65421385E-7</v>
      </c>
      <c r="E91" t="s">
        <v>1490</v>
      </c>
      <c r="F91" t="s">
        <v>1491</v>
      </c>
      <c r="G91">
        <v>539580</v>
      </c>
      <c r="H91" t="s">
        <v>166</v>
      </c>
      <c r="I91">
        <v>-3.9351069999999999</v>
      </c>
    </row>
    <row r="92" spans="1:9">
      <c r="A92" t="s">
        <v>1279</v>
      </c>
      <c r="B92" t="s">
        <v>877</v>
      </c>
      <c r="C92" t="s">
        <v>1492</v>
      </c>
      <c r="D92" s="18">
        <v>4.1120401199999996E-6</v>
      </c>
      <c r="E92" t="s">
        <v>1493</v>
      </c>
      <c r="F92" t="s">
        <v>1098</v>
      </c>
      <c r="G92">
        <v>544326</v>
      </c>
      <c r="H92" t="s">
        <v>1280</v>
      </c>
      <c r="I92">
        <v>-4.3770410000000002</v>
      </c>
    </row>
    <row r="93" spans="1:9">
      <c r="A93" t="s">
        <v>1279</v>
      </c>
      <c r="B93" t="s">
        <v>1018</v>
      </c>
      <c r="C93" t="s">
        <v>1494</v>
      </c>
      <c r="D93" s="18">
        <v>4.1237920800000001E-5</v>
      </c>
      <c r="E93" t="s">
        <v>1495</v>
      </c>
      <c r="F93" t="s">
        <v>1358</v>
      </c>
      <c r="G93">
        <v>533235</v>
      </c>
      <c r="H93" t="s">
        <v>1280</v>
      </c>
      <c r="I93">
        <v>-3.4266999999999999</v>
      </c>
    </row>
    <row r="94" spans="1:9">
      <c r="A94" t="s">
        <v>1279</v>
      </c>
      <c r="B94" t="s">
        <v>896</v>
      </c>
      <c r="C94" t="s">
        <v>1496</v>
      </c>
      <c r="D94" s="18">
        <v>8.3472991499999999E-5</v>
      </c>
      <c r="E94" t="s">
        <v>1156</v>
      </c>
      <c r="F94" t="s">
        <v>1497</v>
      </c>
      <c r="G94">
        <v>583527</v>
      </c>
      <c r="H94" t="s">
        <v>166</v>
      </c>
      <c r="I94">
        <v>-3.6782439999999998</v>
      </c>
    </row>
    <row r="95" spans="1:9">
      <c r="A95" t="s">
        <v>1279</v>
      </c>
      <c r="B95" t="s">
        <v>1110</v>
      </c>
      <c r="C95" t="s">
        <v>1498</v>
      </c>
      <c r="D95" s="18">
        <v>1.0675289300000001E-4</v>
      </c>
      <c r="E95" t="s">
        <v>1499</v>
      </c>
      <c r="F95" t="s">
        <v>1500</v>
      </c>
      <c r="G95">
        <v>538004</v>
      </c>
      <c r="H95" t="s">
        <v>1280</v>
      </c>
      <c r="I95">
        <v>-4.138585</v>
      </c>
    </row>
    <row r="96" spans="1:9">
      <c r="A96" t="s">
        <v>1279</v>
      </c>
      <c r="B96" t="s">
        <v>1121</v>
      </c>
      <c r="C96" t="s">
        <v>1501</v>
      </c>
      <c r="D96" s="18">
        <v>1.3114951300000001E-4</v>
      </c>
      <c r="E96" t="s">
        <v>1502</v>
      </c>
      <c r="F96" t="s">
        <v>1503</v>
      </c>
      <c r="G96">
        <v>538130</v>
      </c>
      <c r="H96" t="s">
        <v>1280</v>
      </c>
      <c r="I96">
        <v>-3.9348489999999998</v>
      </c>
    </row>
    <row r="97" spans="1:9">
      <c r="A97" t="s">
        <v>1279</v>
      </c>
      <c r="B97" t="s">
        <v>915</v>
      </c>
      <c r="C97" t="s">
        <v>1504</v>
      </c>
      <c r="D97" s="18">
        <v>1.56106633E-4</v>
      </c>
      <c r="E97" t="s">
        <v>1505</v>
      </c>
      <c r="F97" t="s">
        <v>1506</v>
      </c>
      <c r="G97">
        <v>556282</v>
      </c>
      <c r="H97" t="s">
        <v>804</v>
      </c>
      <c r="I97">
        <v>-3.5883989999999999</v>
      </c>
    </row>
    <row r="98" spans="1:9">
      <c r="A98" t="s">
        <v>1279</v>
      </c>
      <c r="B98" t="s">
        <v>1037</v>
      </c>
      <c r="C98" t="s">
        <v>1507</v>
      </c>
      <c r="D98" s="18">
        <v>7.4543520399999997E-4</v>
      </c>
      <c r="E98" t="s">
        <v>1508</v>
      </c>
      <c r="F98" t="s">
        <v>963</v>
      </c>
      <c r="G98">
        <v>497972</v>
      </c>
      <c r="H98" t="s">
        <v>1280</v>
      </c>
      <c r="I98">
        <v>-4.0635649999999996</v>
      </c>
    </row>
    <row r="99" spans="1:9">
      <c r="A99" t="s">
        <v>1279</v>
      </c>
      <c r="B99" t="s">
        <v>985</v>
      </c>
      <c r="C99" t="s">
        <v>1509</v>
      </c>
      <c r="D99" s="18">
        <v>9.4736126799999998E-4</v>
      </c>
      <c r="E99" t="s">
        <v>1510</v>
      </c>
      <c r="F99" t="s">
        <v>1511</v>
      </c>
      <c r="G99">
        <v>556326</v>
      </c>
      <c r="H99" t="s">
        <v>804</v>
      </c>
      <c r="I99">
        <v>-1.9702519999999999</v>
      </c>
    </row>
    <row r="100" spans="1:9">
      <c r="A100" t="s">
        <v>1279</v>
      </c>
      <c r="B100" t="s">
        <v>977</v>
      </c>
      <c r="C100" t="s">
        <v>1512</v>
      </c>
      <c r="D100" s="18">
        <v>1.60529555E-3</v>
      </c>
      <c r="E100" t="s">
        <v>1513</v>
      </c>
      <c r="F100" t="s">
        <v>1514</v>
      </c>
      <c r="G100">
        <v>604046</v>
      </c>
      <c r="H100" t="s">
        <v>1280</v>
      </c>
      <c r="I100">
        <v>-3.8448500000000001</v>
      </c>
    </row>
    <row r="101" spans="1:9">
      <c r="A101" t="s">
        <v>1279</v>
      </c>
      <c r="B101" t="s">
        <v>1056</v>
      </c>
      <c r="C101" t="s">
        <v>1515</v>
      </c>
      <c r="D101" s="18">
        <v>1.9427326200000001E-3</v>
      </c>
      <c r="E101" t="s">
        <v>1395</v>
      </c>
      <c r="F101" t="s">
        <v>1516</v>
      </c>
      <c r="G101">
        <v>530457</v>
      </c>
      <c r="H101" t="s">
        <v>1280</v>
      </c>
      <c r="I101">
        <v>-3.8573110000000002</v>
      </c>
    </row>
    <row r="102" spans="1:9">
      <c r="A102" t="s">
        <v>1279</v>
      </c>
      <c r="B102" t="s">
        <v>1117</v>
      </c>
      <c r="C102" t="s">
        <v>1517</v>
      </c>
      <c r="D102" s="18">
        <v>2.7556615799999998E-3</v>
      </c>
      <c r="E102" t="s">
        <v>1518</v>
      </c>
      <c r="F102" t="s">
        <v>1519</v>
      </c>
      <c r="G102">
        <v>542210</v>
      </c>
      <c r="H102" t="s">
        <v>1280</v>
      </c>
      <c r="I102">
        <v>-3.347388</v>
      </c>
    </row>
    <row r="103" spans="1:9">
      <c r="A103" t="s">
        <v>1279</v>
      </c>
      <c r="B103" t="s">
        <v>1014</v>
      </c>
      <c r="C103" t="s">
        <v>1520</v>
      </c>
      <c r="D103" s="18">
        <v>2.89075405E-3</v>
      </c>
      <c r="E103" t="s">
        <v>1521</v>
      </c>
      <c r="F103" t="s">
        <v>1514</v>
      </c>
      <c r="G103">
        <v>605347</v>
      </c>
      <c r="H103" t="s">
        <v>1280</v>
      </c>
      <c r="I103">
        <v>-3.818711</v>
      </c>
    </row>
    <row r="104" spans="1:9">
      <c r="A104" t="s">
        <v>1279</v>
      </c>
      <c r="B104" t="s">
        <v>1033</v>
      </c>
      <c r="C104" t="s">
        <v>1522</v>
      </c>
      <c r="D104" s="18">
        <v>6.24680115E-3</v>
      </c>
      <c r="E104" t="s">
        <v>1523</v>
      </c>
      <c r="F104" t="s">
        <v>1524</v>
      </c>
      <c r="G104">
        <v>606548</v>
      </c>
      <c r="H104" t="s">
        <v>799</v>
      </c>
      <c r="I104">
        <v>2.263941</v>
      </c>
    </row>
    <row r="105" spans="1:9">
      <c r="A105" t="s">
        <v>1279</v>
      </c>
      <c r="B105" t="s">
        <v>870</v>
      </c>
      <c r="C105" t="s">
        <v>1525</v>
      </c>
      <c r="D105" s="18">
        <v>1.52204674E-2</v>
      </c>
      <c r="E105" t="s">
        <v>1526</v>
      </c>
      <c r="F105" t="s">
        <v>960</v>
      </c>
      <c r="G105">
        <v>559265</v>
      </c>
      <c r="H105" t="s">
        <v>1280</v>
      </c>
      <c r="I105">
        <v>-2.340935</v>
      </c>
    </row>
    <row r="106" spans="1:9">
      <c r="A106" t="s">
        <v>1279</v>
      </c>
      <c r="B106" t="s">
        <v>900</v>
      </c>
      <c r="C106" t="s">
        <v>1527</v>
      </c>
      <c r="D106" s="18">
        <v>1.6407925600000001E-2</v>
      </c>
      <c r="E106" t="s">
        <v>994</v>
      </c>
      <c r="F106" t="s">
        <v>1154</v>
      </c>
      <c r="G106">
        <v>571123</v>
      </c>
      <c r="H106" t="s">
        <v>1280</v>
      </c>
      <c r="I106">
        <v>-2.4567619999999999</v>
      </c>
    </row>
    <row r="107" spans="1:9">
      <c r="A107" t="s">
        <v>1279</v>
      </c>
      <c r="B107" t="s">
        <v>1176</v>
      </c>
      <c r="C107" t="s">
        <v>1528</v>
      </c>
      <c r="D107" s="18">
        <v>1.7036133700000001E-2</v>
      </c>
      <c r="E107" t="s">
        <v>1529</v>
      </c>
      <c r="F107" t="s">
        <v>1530</v>
      </c>
      <c r="G107">
        <v>549184</v>
      </c>
      <c r="H107" t="s">
        <v>1280</v>
      </c>
      <c r="I107">
        <v>-1.7850090000000001</v>
      </c>
    </row>
    <row r="108" spans="1:9">
      <c r="A108" t="s">
        <v>1279</v>
      </c>
      <c r="B108" t="s">
        <v>881</v>
      </c>
      <c r="C108" t="s">
        <v>1531</v>
      </c>
      <c r="D108" s="18">
        <v>1.8486480400000001E-2</v>
      </c>
      <c r="E108" t="s">
        <v>1532</v>
      </c>
      <c r="F108" t="s">
        <v>1341</v>
      </c>
      <c r="G108">
        <v>661850</v>
      </c>
      <c r="H108" t="s">
        <v>1280</v>
      </c>
      <c r="I108">
        <v>-2.2550240000000001</v>
      </c>
    </row>
    <row r="109" spans="1:9">
      <c r="A109" t="s">
        <v>1279</v>
      </c>
      <c r="B109" t="s">
        <v>1071</v>
      </c>
      <c r="C109" t="s">
        <v>1533</v>
      </c>
      <c r="D109" s="18">
        <v>1.9476440500000001E-2</v>
      </c>
      <c r="E109" t="s">
        <v>1534</v>
      </c>
      <c r="F109" t="s">
        <v>1535</v>
      </c>
      <c r="G109">
        <v>585019</v>
      </c>
      <c r="H109" t="s">
        <v>799</v>
      </c>
      <c r="I109">
        <v>2.7135030000000002</v>
      </c>
    </row>
    <row r="110" spans="1:9">
      <c r="A110" t="s">
        <v>1279</v>
      </c>
      <c r="B110" t="s">
        <v>1047</v>
      </c>
      <c r="C110" t="s">
        <v>1536</v>
      </c>
      <c r="D110" s="18">
        <v>2.6819737400000002E-2</v>
      </c>
      <c r="E110" t="s">
        <v>1537</v>
      </c>
      <c r="F110" t="s">
        <v>1538</v>
      </c>
      <c r="G110">
        <v>501153</v>
      </c>
      <c r="H110" t="s">
        <v>1280</v>
      </c>
      <c r="I110">
        <v>-2.8745919999999998</v>
      </c>
    </row>
    <row r="111" spans="1:9">
      <c r="A111" t="s">
        <v>1279</v>
      </c>
      <c r="B111" t="s">
        <v>1029</v>
      </c>
      <c r="C111" t="s">
        <v>1539</v>
      </c>
      <c r="D111" s="18">
        <v>2.84019953E-2</v>
      </c>
      <c r="E111" t="s">
        <v>1540</v>
      </c>
      <c r="F111" t="s">
        <v>1541</v>
      </c>
      <c r="G111">
        <v>601855</v>
      </c>
      <c r="H111" t="s">
        <v>837</v>
      </c>
      <c r="I111">
        <v>1.4237109999999999</v>
      </c>
    </row>
    <row r="112" spans="1:9">
      <c r="A112" t="s">
        <v>1279</v>
      </c>
      <c r="B112" s="33" t="s">
        <v>1160</v>
      </c>
      <c r="C112" s="33" t="s">
        <v>1542</v>
      </c>
      <c r="D112" s="35">
        <v>3.7015183899999998E-2</v>
      </c>
      <c r="E112" s="33" t="s">
        <v>1543</v>
      </c>
      <c r="F112" s="33" t="s">
        <v>1544</v>
      </c>
      <c r="G112" s="33">
        <v>518483</v>
      </c>
      <c r="H112" s="33" t="s">
        <v>1280</v>
      </c>
      <c r="I112" s="33">
        <v>-2.9647579999999998</v>
      </c>
    </row>
    <row r="113" spans="1:9">
      <c r="A113" t="s">
        <v>1279</v>
      </c>
      <c r="B113" s="33" t="s">
        <v>1051</v>
      </c>
      <c r="C113" s="33" t="s">
        <v>1545</v>
      </c>
      <c r="D113" s="35">
        <v>1.1144254100000001E-2</v>
      </c>
      <c r="E113" s="33" t="s">
        <v>1325</v>
      </c>
      <c r="F113" s="33" t="s">
        <v>1403</v>
      </c>
      <c r="G113" s="33">
        <v>614397</v>
      </c>
      <c r="H113" s="33" t="s">
        <v>1280</v>
      </c>
      <c r="I113" s="33">
        <v>-2.6191430000000002</v>
      </c>
    </row>
    <row r="114" spans="1:9">
      <c r="A114" t="s">
        <v>1279</v>
      </c>
      <c r="B114" s="33" t="s">
        <v>1068</v>
      </c>
      <c r="C114" s="33" t="s">
        <v>1546</v>
      </c>
      <c r="D114" s="35">
        <v>1.4808158700000001E-2</v>
      </c>
      <c r="E114" s="33" t="s">
        <v>1547</v>
      </c>
      <c r="F114" s="33" t="s">
        <v>1040</v>
      </c>
      <c r="G114" s="33">
        <v>681787</v>
      </c>
      <c r="H114" s="33" t="s">
        <v>1280</v>
      </c>
      <c r="I114" s="33">
        <v>-2.7973309999999998</v>
      </c>
    </row>
    <row r="115" spans="1:9">
      <c r="A115" t="s">
        <v>1279</v>
      </c>
      <c r="B115" s="33" t="s">
        <v>1149</v>
      </c>
      <c r="C115" s="33" t="s">
        <v>1548</v>
      </c>
      <c r="D115" s="35">
        <v>7.73806935E-2</v>
      </c>
      <c r="E115" s="33" t="s">
        <v>1549</v>
      </c>
      <c r="F115" s="33" t="s">
        <v>1550</v>
      </c>
      <c r="G115" s="33">
        <v>522795</v>
      </c>
      <c r="H115" s="33" t="s">
        <v>804</v>
      </c>
      <c r="I115" s="33">
        <v>-2.3248829999999998</v>
      </c>
    </row>
    <row r="116" spans="1:9">
      <c r="A116" t="s">
        <v>1279</v>
      </c>
      <c r="B116" s="33" t="s">
        <v>1064</v>
      </c>
      <c r="C116" s="33" t="s">
        <v>1551</v>
      </c>
      <c r="D116" s="35">
        <v>1.087259E-4</v>
      </c>
      <c r="E116" s="33" t="s">
        <v>1552</v>
      </c>
      <c r="F116" s="33" t="s">
        <v>1326</v>
      </c>
      <c r="G116" s="33">
        <v>620778</v>
      </c>
      <c r="H116" s="33" t="s">
        <v>1280</v>
      </c>
      <c r="I116" s="33">
        <v>-2.7768959999999998</v>
      </c>
    </row>
    <row r="117" spans="1:9">
      <c r="A117" t="s">
        <v>1279</v>
      </c>
      <c r="B117" s="33" t="s">
        <v>919</v>
      </c>
      <c r="C117" s="33" t="s">
        <v>1553</v>
      </c>
      <c r="D117" s="35">
        <v>0.27180448800000001</v>
      </c>
      <c r="E117" s="33" t="s">
        <v>1554</v>
      </c>
      <c r="F117" s="33" t="s">
        <v>1341</v>
      </c>
      <c r="G117" s="33">
        <v>628906</v>
      </c>
      <c r="H117" s="33" t="s">
        <v>800</v>
      </c>
      <c r="I117" s="33">
        <v>-1.9121220000000001</v>
      </c>
    </row>
    <row r="118" spans="1:9">
      <c r="A118" t="s">
        <v>1279</v>
      </c>
      <c r="B118" s="33" t="s">
        <v>1187</v>
      </c>
      <c r="C118" s="33" t="s">
        <v>1555</v>
      </c>
      <c r="D118" s="35">
        <v>0.28236661099999999</v>
      </c>
      <c r="E118" s="33" t="s">
        <v>1556</v>
      </c>
      <c r="F118" s="33" t="s">
        <v>1557</v>
      </c>
      <c r="G118" s="33">
        <v>529611</v>
      </c>
      <c r="H118" s="33" t="s">
        <v>166</v>
      </c>
      <c r="I118" s="33">
        <v>-1.8993800000000001</v>
      </c>
    </row>
    <row r="119" spans="1:9">
      <c r="A119" t="s">
        <v>1279</v>
      </c>
      <c r="B119" s="33" t="s">
        <v>938</v>
      </c>
      <c r="C119" s="33" t="s">
        <v>1558</v>
      </c>
      <c r="D119" s="35">
        <v>0.33914004599999997</v>
      </c>
      <c r="E119" s="33" t="s">
        <v>1559</v>
      </c>
      <c r="F119" s="33" t="s">
        <v>895</v>
      </c>
      <c r="G119" s="33">
        <v>568136</v>
      </c>
      <c r="H119" s="33" t="s">
        <v>829</v>
      </c>
      <c r="I119" s="33">
        <v>-2.1254</v>
      </c>
    </row>
    <row r="120" spans="1:9">
      <c r="A120" t="s">
        <v>1279</v>
      </c>
      <c r="B120" s="33" t="s">
        <v>1006</v>
      </c>
      <c r="C120" s="33" t="s">
        <v>1560</v>
      </c>
      <c r="D120" s="35">
        <v>0.35330698999999999</v>
      </c>
      <c r="E120" s="33" t="s">
        <v>1561</v>
      </c>
      <c r="F120" s="33" t="s">
        <v>1350</v>
      </c>
      <c r="G120" s="33">
        <v>653792</v>
      </c>
      <c r="H120" s="33" t="s">
        <v>800</v>
      </c>
      <c r="I120" s="33">
        <v>-1.588862</v>
      </c>
    </row>
    <row r="121" spans="1:9">
      <c r="A121" t="s">
        <v>1279</v>
      </c>
      <c r="B121" s="33" t="s">
        <v>1107</v>
      </c>
      <c r="C121" s="33" t="s">
        <v>1562</v>
      </c>
      <c r="D121" s="35">
        <v>0.35670564900000001</v>
      </c>
      <c r="E121" s="33" t="s">
        <v>1563</v>
      </c>
      <c r="F121" s="33" t="s">
        <v>886</v>
      </c>
      <c r="G121" s="33">
        <v>604662</v>
      </c>
      <c r="H121" s="33" t="s">
        <v>829</v>
      </c>
      <c r="I121" s="33">
        <v>-1.935732</v>
      </c>
    </row>
    <row r="122" spans="1:9">
      <c r="A122" t="s">
        <v>1279</v>
      </c>
      <c r="B122" s="33" t="s">
        <v>1387</v>
      </c>
      <c r="C122" s="33" t="s">
        <v>1564</v>
      </c>
      <c r="D122" s="35">
        <v>0.360088038</v>
      </c>
      <c r="E122" s="33" t="s">
        <v>1565</v>
      </c>
      <c r="F122" s="33" t="s">
        <v>1092</v>
      </c>
      <c r="G122" s="33">
        <v>652789</v>
      </c>
      <c r="H122" s="33" t="s">
        <v>800</v>
      </c>
      <c r="I122" s="33">
        <v>-1.7027570000000001</v>
      </c>
    </row>
    <row r="123" spans="1:9">
      <c r="A123" t="s">
        <v>1279</v>
      </c>
      <c r="B123" s="33" t="s">
        <v>928</v>
      </c>
      <c r="C123" s="33" t="s">
        <v>1566</v>
      </c>
      <c r="D123" s="35">
        <v>0.37381420100000001</v>
      </c>
      <c r="E123" s="33" t="s">
        <v>1567</v>
      </c>
      <c r="F123" s="33" t="s">
        <v>1568</v>
      </c>
      <c r="G123" s="33">
        <v>557497</v>
      </c>
      <c r="H123" s="33" t="s">
        <v>800</v>
      </c>
      <c r="I123" s="33">
        <v>-1.917894</v>
      </c>
    </row>
    <row r="124" spans="1:9">
      <c r="A124" t="s">
        <v>1279</v>
      </c>
      <c r="B124" s="33" t="s">
        <v>989</v>
      </c>
      <c r="C124" s="33" t="s">
        <v>1569</v>
      </c>
      <c r="D124" s="35">
        <v>0.37851446900000002</v>
      </c>
      <c r="E124" s="33" t="s">
        <v>1570</v>
      </c>
      <c r="F124" s="33" t="s">
        <v>1571</v>
      </c>
      <c r="G124" s="33">
        <v>686157</v>
      </c>
      <c r="H124" s="33" t="s">
        <v>1280</v>
      </c>
      <c r="I124" s="33">
        <v>-2.471711</v>
      </c>
    </row>
    <row r="125" spans="1:9">
      <c r="A125" t="s">
        <v>1279</v>
      </c>
      <c r="B125" s="33" t="s">
        <v>1136</v>
      </c>
      <c r="C125" s="33" t="s">
        <v>1572</v>
      </c>
      <c r="D125" s="35">
        <v>0.38559139999999997</v>
      </c>
      <c r="E125" s="33" t="s">
        <v>1573</v>
      </c>
      <c r="F125" s="33" t="s">
        <v>1574</v>
      </c>
      <c r="G125" s="33">
        <v>655669</v>
      </c>
      <c r="H125" s="33" t="s">
        <v>829</v>
      </c>
      <c r="I125" s="33">
        <v>-2.0570629999999999</v>
      </c>
    </row>
    <row r="126" spans="1:9">
      <c r="A126" t="s">
        <v>1279</v>
      </c>
      <c r="B126" s="33" t="s">
        <v>1086</v>
      </c>
      <c r="C126" s="33" t="s">
        <v>1575</v>
      </c>
      <c r="D126" s="35">
        <v>0.39119387700000002</v>
      </c>
      <c r="E126" s="33" t="s">
        <v>1576</v>
      </c>
      <c r="F126" s="33" t="s">
        <v>1577</v>
      </c>
      <c r="G126" s="33">
        <v>691321</v>
      </c>
      <c r="H126" s="33" t="s">
        <v>798</v>
      </c>
      <c r="I126" s="33">
        <v>-1.9291389999999999</v>
      </c>
    </row>
    <row r="127" spans="1:9">
      <c r="A127" t="s">
        <v>1279</v>
      </c>
      <c r="B127" s="33" t="s">
        <v>1146</v>
      </c>
      <c r="C127" s="33" t="s">
        <v>1578</v>
      </c>
      <c r="D127" s="35">
        <v>0.43040001900000002</v>
      </c>
      <c r="E127" s="33" t="s">
        <v>1579</v>
      </c>
      <c r="F127" s="33" t="s">
        <v>1021</v>
      </c>
      <c r="G127" s="33">
        <v>670235</v>
      </c>
      <c r="H127" s="33" t="s">
        <v>1280</v>
      </c>
      <c r="I127" s="33">
        <v>-1.8459289999999999</v>
      </c>
    </row>
    <row r="128" spans="1:9">
      <c r="A128" t="s">
        <v>1279</v>
      </c>
      <c r="B128" s="33" t="s">
        <v>1580</v>
      </c>
      <c r="C128" s="33" t="s">
        <v>1581</v>
      </c>
      <c r="D128" s="35">
        <v>0.51797210199999999</v>
      </c>
      <c r="E128" s="33" t="s">
        <v>1582</v>
      </c>
      <c r="F128" s="33" t="s">
        <v>1583</v>
      </c>
      <c r="G128" s="33">
        <v>675575</v>
      </c>
      <c r="H128" s="33" t="s">
        <v>797</v>
      </c>
      <c r="I128" s="33">
        <v>1.016856</v>
      </c>
    </row>
    <row r="129" spans="1:9">
      <c r="A129" t="s">
        <v>1279</v>
      </c>
      <c r="B129" s="33" t="s">
        <v>1584</v>
      </c>
      <c r="C129" s="33" t="s">
        <v>1585</v>
      </c>
      <c r="D129" s="35">
        <v>0.52615908199999994</v>
      </c>
      <c r="E129" s="33" t="s">
        <v>1586</v>
      </c>
      <c r="F129" s="33" t="s">
        <v>1497</v>
      </c>
      <c r="G129" s="33">
        <v>658675</v>
      </c>
      <c r="H129" s="33" t="s">
        <v>797</v>
      </c>
      <c r="I129" s="33">
        <v>1.0899749999999999</v>
      </c>
    </row>
    <row r="130" spans="1:9">
      <c r="A130" t="s">
        <v>1279</v>
      </c>
      <c r="B130" s="33" t="s">
        <v>1587</v>
      </c>
      <c r="C130" s="33" t="s">
        <v>1588</v>
      </c>
      <c r="D130" s="35">
        <v>0.60823685900000002</v>
      </c>
      <c r="E130" s="33" t="s">
        <v>1589</v>
      </c>
      <c r="F130" s="33" t="s">
        <v>1590</v>
      </c>
      <c r="G130" s="33">
        <v>595507</v>
      </c>
      <c r="H130" s="33" t="s">
        <v>797</v>
      </c>
      <c r="I130" s="33">
        <v>1.003293</v>
      </c>
    </row>
    <row r="131" spans="1:9">
      <c r="A131" t="s">
        <v>1279</v>
      </c>
      <c r="B131" s="33" t="s">
        <v>1591</v>
      </c>
      <c r="C131" s="33" t="s">
        <v>1592</v>
      </c>
      <c r="D131" s="35">
        <v>0.64051480100000002</v>
      </c>
      <c r="E131" s="33" t="s">
        <v>1593</v>
      </c>
      <c r="F131" s="33" t="s">
        <v>1076</v>
      </c>
      <c r="G131" s="33">
        <v>638545</v>
      </c>
      <c r="H131" s="33" t="s">
        <v>797</v>
      </c>
      <c r="I131" s="33">
        <v>1.083391</v>
      </c>
    </row>
    <row r="132" spans="1:9">
      <c r="A132" t="s">
        <v>1279</v>
      </c>
      <c r="B132" s="33" t="s">
        <v>1594</v>
      </c>
      <c r="C132" s="33" t="s">
        <v>1595</v>
      </c>
      <c r="D132" s="35">
        <v>0.64493994899999996</v>
      </c>
      <c r="E132" s="33" t="s">
        <v>1596</v>
      </c>
      <c r="F132" s="33" t="s">
        <v>918</v>
      </c>
      <c r="G132" s="33">
        <v>541217</v>
      </c>
      <c r="H132" s="33" t="s">
        <v>797</v>
      </c>
      <c r="I132" s="33">
        <v>0.95602399999999998</v>
      </c>
    </row>
    <row r="133" spans="1:9">
      <c r="A133" t="s">
        <v>1279</v>
      </c>
      <c r="B133" s="33" t="s">
        <v>1025</v>
      </c>
      <c r="C133" s="33" t="s">
        <v>1597</v>
      </c>
      <c r="D133" s="35">
        <v>0.64768697500000005</v>
      </c>
      <c r="E133" s="33" t="s">
        <v>1598</v>
      </c>
      <c r="F133" s="33" t="s">
        <v>1386</v>
      </c>
      <c r="G133" s="33">
        <v>684131</v>
      </c>
      <c r="H133" s="33" t="s">
        <v>1280</v>
      </c>
      <c r="I133" s="33">
        <v>-2.2644639999999998</v>
      </c>
    </row>
    <row r="134" spans="1:9">
      <c r="A134" t="s">
        <v>1279</v>
      </c>
      <c r="B134" s="33" t="s">
        <v>1173</v>
      </c>
      <c r="C134" s="33" t="s">
        <v>1599</v>
      </c>
      <c r="D134" s="35">
        <v>0.66114376900000005</v>
      </c>
      <c r="E134" s="33" t="s">
        <v>1600</v>
      </c>
      <c r="F134" s="33" t="s">
        <v>1601</v>
      </c>
      <c r="G134" s="33">
        <v>612898</v>
      </c>
      <c r="H134" s="33" t="s">
        <v>799</v>
      </c>
      <c r="I134" s="33">
        <v>1.4407449999999999</v>
      </c>
    </row>
    <row r="135" spans="1:9">
      <c r="A135" t="s">
        <v>1279</v>
      </c>
      <c r="B135" s="33" t="s">
        <v>1602</v>
      </c>
      <c r="C135" s="33" t="s">
        <v>1603</v>
      </c>
      <c r="D135" s="35">
        <v>0.67781424599999995</v>
      </c>
      <c r="E135" s="33" t="s">
        <v>1604</v>
      </c>
      <c r="F135" s="33" t="s">
        <v>1605</v>
      </c>
      <c r="G135" s="33">
        <v>556597</v>
      </c>
      <c r="H135" s="33" t="s">
        <v>829</v>
      </c>
      <c r="I135" s="33">
        <v>1.08121</v>
      </c>
    </row>
    <row r="136" spans="1:9">
      <c r="A136" t="s">
        <v>1279</v>
      </c>
      <c r="B136" s="33" t="s">
        <v>1606</v>
      </c>
      <c r="C136" s="33" t="s">
        <v>1607</v>
      </c>
      <c r="D136" s="35">
        <v>2.1165201000000002E-2</v>
      </c>
      <c r="E136" s="33" t="s">
        <v>1608</v>
      </c>
      <c r="F136" s="33" t="s">
        <v>1479</v>
      </c>
      <c r="G136" s="33">
        <v>601871</v>
      </c>
      <c r="H136" s="33" t="s">
        <v>804</v>
      </c>
      <c r="I136" s="33">
        <v>-1.4293499999999999</v>
      </c>
    </row>
    <row r="137" spans="1:9">
      <c r="A137" t="s">
        <v>1279</v>
      </c>
      <c r="B137" s="33" t="s">
        <v>1609</v>
      </c>
      <c r="C137" s="33" t="s">
        <v>1610</v>
      </c>
      <c r="D137" s="35">
        <v>0.71129577499999996</v>
      </c>
      <c r="E137" s="33" t="s">
        <v>1611</v>
      </c>
      <c r="F137" s="33" t="s">
        <v>1076</v>
      </c>
      <c r="G137" s="33">
        <v>659753</v>
      </c>
      <c r="H137" s="33" t="s">
        <v>797</v>
      </c>
      <c r="I137" s="33">
        <v>1.0767869999999999</v>
      </c>
    </row>
    <row r="138" spans="1:9">
      <c r="A138" t="s">
        <v>1279</v>
      </c>
      <c r="B138" s="33" t="s">
        <v>1612</v>
      </c>
      <c r="C138" s="33" t="s">
        <v>1613</v>
      </c>
      <c r="D138" s="35">
        <v>0.79669163700000001</v>
      </c>
      <c r="E138" s="33" t="s">
        <v>1614</v>
      </c>
      <c r="F138" s="33" t="s">
        <v>1615</v>
      </c>
      <c r="G138" s="33">
        <v>546794</v>
      </c>
      <c r="H138" s="33" t="s">
        <v>797</v>
      </c>
      <c r="I138" s="33">
        <v>0.91215900000000005</v>
      </c>
    </row>
    <row r="139" spans="1:9">
      <c r="A139" t="s">
        <v>1279</v>
      </c>
      <c r="B139" s="33" t="s">
        <v>1213</v>
      </c>
      <c r="C139" s="33" t="s">
        <v>1616</v>
      </c>
      <c r="D139" s="35">
        <v>0.833573703</v>
      </c>
      <c r="E139" s="33" t="s">
        <v>1617</v>
      </c>
      <c r="F139" s="33" t="s">
        <v>1618</v>
      </c>
      <c r="G139" s="33">
        <v>545998</v>
      </c>
      <c r="H139" s="33" t="s">
        <v>829</v>
      </c>
      <c r="I139" s="33">
        <v>-1.6430210000000001</v>
      </c>
    </row>
    <row r="140" spans="1:9">
      <c r="A140" s="33" t="s">
        <v>1279</v>
      </c>
      <c r="B140" s="33" t="s">
        <v>1619</v>
      </c>
      <c r="C140" s="33" t="s">
        <v>1620</v>
      </c>
      <c r="D140" s="35">
        <v>4.4089416999999999E-2</v>
      </c>
      <c r="E140" s="33" t="s">
        <v>1621</v>
      </c>
      <c r="F140" s="33" t="s">
        <v>1622</v>
      </c>
      <c r="G140" s="33">
        <v>657285</v>
      </c>
      <c r="H140" s="33" t="s">
        <v>829</v>
      </c>
      <c r="I140" s="33">
        <v>0.94503400000000004</v>
      </c>
    </row>
    <row r="141" spans="1:9">
      <c r="A141" s="5" t="s">
        <v>1279</v>
      </c>
      <c r="B141" s="5" t="s">
        <v>1623</v>
      </c>
      <c r="C141" s="5" t="s">
        <v>1624</v>
      </c>
      <c r="D141" s="36">
        <v>0.95930936700000002</v>
      </c>
      <c r="E141" s="5" t="s">
        <v>1625</v>
      </c>
      <c r="F141" s="5" t="s">
        <v>1626</v>
      </c>
      <c r="G141" s="5">
        <v>649835</v>
      </c>
      <c r="H141" s="5" t="s">
        <v>800</v>
      </c>
      <c r="I141" s="5">
        <v>-1.0029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rs Fehren-Schmitz</dc:creator>
  <cp:keywords/>
  <dc:description/>
  <cp:lastModifiedBy>Jacob Bongers</cp:lastModifiedBy>
  <cp:revision/>
  <dcterms:created xsi:type="dcterms:W3CDTF">2025-07-17T20:45:07Z</dcterms:created>
  <dcterms:modified xsi:type="dcterms:W3CDTF">2025-08-24T22:00:45Z</dcterms:modified>
  <cp:category/>
  <cp:contentStatus/>
</cp:coreProperties>
</file>